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ni-my.sharepoint.com/personal/laura_kananen_tuni_fi/Documents/Submission-package/"/>
    </mc:Choice>
  </mc:AlternateContent>
  <xr:revisionPtr revIDLastSave="23" documentId="8_{8C1D3762-1FE4-4DF3-BEFD-D47467ACD3AF}" xr6:coauthVersionLast="47" xr6:coauthVersionMax="47" xr10:uidLastSave="{8FDA767D-B3BB-4B23-9176-7AD3D563A120}"/>
  <bookViews>
    <workbookView xWindow="28680" yWindow="-120" windowWidth="29040" windowHeight="15840" activeTab="5" xr2:uid="{159CAED1-ECC9-4456-9A27-C72BB16E479D}"/>
  </bookViews>
  <sheets>
    <sheet name="title" sheetId="6" r:id="rId1"/>
    <sheet name="file content" sheetId="5" r:id="rId2"/>
    <sheet name="Table S3" sheetId="1" r:id="rId3"/>
    <sheet name="Table S4" sheetId="2" r:id="rId4"/>
    <sheet name="Table S5" sheetId="3" r:id="rId5"/>
    <sheet name="Table S15" sheetId="4" r:id="rId6"/>
  </sheets>
  <definedNames>
    <definedName name="_Hlk56693534" localSheetId="0">title!$A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98" uniqueCount="730">
  <si>
    <t>Biomarker in MARK-AGE</t>
  </si>
  <si>
    <t>Category/Domain</t>
  </si>
  <si>
    <t>Lasso coef</t>
  </si>
  <si>
    <t>MIN</t>
  </si>
  <si>
    <t>1Q</t>
  </si>
  <si>
    <t>median</t>
  </si>
  <si>
    <t>average</t>
  </si>
  <si>
    <t>3Q</t>
  </si>
  <si>
    <t>MAX</t>
  </si>
  <si>
    <t>IQR</t>
  </si>
  <si>
    <t>Method</t>
  </si>
  <si>
    <t>unit</t>
  </si>
  <si>
    <t>Biomarker</t>
  </si>
  <si>
    <t>Spearman r, all (n=1479)</t>
  </si>
  <si>
    <t>p-value, all</t>
  </si>
  <si>
    <t>Spearman r, women (n=826)</t>
  </si>
  <si>
    <t>p-value, women</t>
  </si>
  <si>
    <t>Spearman r, men (n=648)</t>
  </si>
  <si>
    <t>p-value, men</t>
  </si>
  <si>
    <t xml:space="preserve"> Plasma vitamin C; ascorbic acid</t>
  </si>
  <si>
    <t>Nutrition</t>
  </si>
  <si>
    <t>HPLC</t>
  </si>
  <si>
    <t>mg/l</t>
  </si>
  <si>
    <t xml:space="preserve"> Proportion of red blood cells in blood</t>
  </si>
  <si>
    <t>Oxygen transfer</t>
  </si>
  <si>
    <t>%</t>
  </si>
  <si>
    <t xml:space="preserve"> Plasma carotenoid lutein</t>
  </si>
  <si>
    <t>µmol/l</t>
  </si>
  <si>
    <t xml:space="preserve"> Plasma Homocysteine Concentration</t>
  </si>
  <si>
    <t>One carbon metabolism</t>
  </si>
  <si>
    <t>Beckman LX-20</t>
  </si>
  <si>
    <t xml:space="preserve"> Plasma C-reactive protein concentration</t>
  </si>
  <si>
    <t>Immune system</t>
  </si>
  <si>
    <t xml:space="preserve"> N-glycosylation status of serum proteins: relative amount of peak 9 N-glycan on total serum proteins</t>
  </si>
  <si>
    <t>Protein modification</t>
  </si>
  <si>
    <t>DSA-FACE</t>
  </si>
  <si>
    <t xml:space="preserve"> Plasma uric acid</t>
  </si>
  <si>
    <t>Purine metabolism</t>
  </si>
  <si>
    <t>S5</t>
  </si>
  <si>
    <t xml:space="preserve"> Serum concentration of cholesterol in VLDL particles</t>
  </si>
  <si>
    <t>Lipid metabolism</t>
  </si>
  <si>
    <t>NMR</t>
  </si>
  <si>
    <t>mg/dL</t>
  </si>
  <si>
    <t xml:space="preserve"> Serum concentration of cholesterol in large VLDL particles</t>
  </si>
  <si>
    <t xml:space="preserve"> Serum total triglycerides concentration</t>
  </si>
  <si>
    <t xml:space="preserve"> Serum concentration of triglycerides in small VLDL particles</t>
  </si>
  <si>
    <t xml:space="preserve"> Serum ferritin concentration</t>
  </si>
  <si>
    <t>Iron metabolism</t>
  </si>
  <si>
    <t>Beckman Access</t>
  </si>
  <si>
    <t>ng/ml</t>
  </si>
  <si>
    <t xml:space="preserve"> Serum concentration of triglycerides in VLDL particles</t>
  </si>
  <si>
    <t xml:space="preserve"> Serum concentration of triglycerides in large VLDL particles</t>
  </si>
  <si>
    <t xml:space="preserve"> Plasma Copper to Zinc Ratio</t>
  </si>
  <si>
    <t>Copper and zinc metabolism</t>
  </si>
  <si>
    <t>ICP-MS</t>
  </si>
  <si>
    <t>ratio</t>
  </si>
  <si>
    <t xml:space="preserve">  Serum concentration of cholesterol in HDL particles</t>
  </si>
  <si>
    <t xml:space="preserve"> Plasma Zinc</t>
  </si>
  <si>
    <t>Zinc metabolism</t>
  </si>
  <si>
    <t>ppb</t>
  </si>
  <si>
    <t xml:space="preserve"> Plasma carotenoid zeaxanthin</t>
  </si>
  <si>
    <t xml:space="preserve"> Serum concentration of triglycerides in small LDL particles</t>
  </si>
  <si>
    <t xml:space="preserve"> Serum concentration of cholesterol in large HDL particles</t>
  </si>
  <si>
    <t xml:space="preserve"> Serum gamma-glutamyltransferase relative activity</t>
  </si>
  <si>
    <t>Nutrition; liver function</t>
  </si>
  <si>
    <t>U/l</t>
  </si>
  <si>
    <t xml:space="preserve"> HDL:Total cholesterol</t>
  </si>
  <si>
    <t>formula</t>
  </si>
  <si>
    <t xml:space="preserve"> Plasma carotenoid beta-carotene</t>
  </si>
  <si>
    <t xml:space="preserve"> Serum Fe saturation of transferrin in percent</t>
  </si>
  <si>
    <t>Beckman LX-20; FeSat (%)= 3.98*serum Fe/serum transferrin</t>
  </si>
  <si>
    <t xml:space="preserve"> Plasma Selenium</t>
  </si>
  <si>
    <t>Selenium metabolism</t>
  </si>
  <si>
    <t>HPLC-ICP-MS; eluting with retention time of Albumin or Selenoprotein P</t>
  </si>
  <si>
    <t xml:space="preserve"> Plasma Copper</t>
  </si>
  <si>
    <t>Copper metabolism</t>
  </si>
  <si>
    <t xml:space="preserve"> Serum protein concentration</t>
  </si>
  <si>
    <t>Protein metabolism</t>
  </si>
  <si>
    <t>g/l</t>
  </si>
  <si>
    <t xml:space="preserve"> Serum Apolipoprotein J/Clusterin</t>
  </si>
  <si>
    <t>ELISA</t>
  </si>
  <si>
    <t>µg/ml</t>
  </si>
  <si>
    <t xml:space="preserve"> Plasma carotenoid beta-cryptoxanthine</t>
  </si>
  <si>
    <t xml:space="preserve"> Serum adiponectin</t>
  </si>
  <si>
    <t>Glucose and lipid metabolism</t>
  </si>
  <si>
    <t>AutoDELFIA time-ressolved fluorescence immunoassay</t>
  </si>
  <si>
    <t xml:space="preserve"> Serum Fe concentration</t>
  </si>
  <si>
    <t xml:space="preserve"> Serum concentration of cholesterol in large LDL particles</t>
  </si>
  <si>
    <t xml:space="preserve"> Serum High density lipoproteins cholesterol concentration</t>
  </si>
  <si>
    <t>mmol/l</t>
  </si>
  <si>
    <t xml:space="preserve"> Haemoglobin of frozen blood concentration</t>
  </si>
  <si>
    <t>HPLC-ICP-MS; eluting with retention time of Ceruloplasmin</t>
  </si>
  <si>
    <t xml:space="preserve"> Serum concentration of cholesterol in small VLDL particles</t>
  </si>
  <si>
    <t xml:space="preserve"> Plasma gamma-tocopherol</t>
  </si>
  <si>
    <t>Nutrition;  form of vitamin e</t>
  </si>
  <si>
    <t xml:space="preserve"> Plasma iron</t>
  </si>
  <si>
    <t>HPLC-ICP-MS; eluting with retention time of Transferrin</t>
  </si>
  <si>
    <t xml:space="preserve"> Plasma Albumin concentration</t>
  </si>
  <si>
    <t>Transporter protein</t>
  </si>
  <si>
    <t xml:space="preserve"> Plasma carotenoid alpha-carotene</t>
  </si>
  <si>
    <t xml:space="preserve"> Serum concentration of cholesterol in small LDL particles</t>
  </si>
  <si>
    <t xml:space="preserve"> Serum Ceruloplasmin concentration</t>
  </si>
  <si>
    <t>Copper and iron metabolism</t>
  </si>
  <si>
    <t>mg/dl</t>
  </si>
  <si>
    <t xml:space="preserve"> Urinary relative Hippurate concentration</t>
  </si>
  <si>
    <t>area (a.u.)</t>
  </si>
  <si>
    <t xml:space="preserve"> Urinary relative Guanidinoacetate concentration</t>
  </si>
  <si>
    <t>One carbon cycle</t>
  </si>
  <si>
    <t xml:space="preserve"> Urinary Creatine</t>
  </si>
  <si>
    <t>Byproduct of muscle metabolism; renal health</t>
  </si>
  <si>
    <t>Horiba ABX Pentra 400 Clinical Chemistry analyser</t>
  </si>
  <si>
    <t>mM/L</t>
  </si>
  <si>
    <t xml:space="preserve"> The mean corpuscular volume in blood</t>
  </si>
  <si>
    <t>NA</t>
  </si>
  <si>
    <t xml:space="preserve"> Plasma retinol; vitamin A</t>
  </si>
  <si>
    <t xml:space="preserve"> Urinary beta-hydroxyisovalerate</t>
  </si>
  <si>
    <t>Metabolite</t>
  </si>
  <si>
    <t xml:space="preserve"> Plasma Selenium (eluting with retention time of Glutathione Peroxidase;  absolute value in ppb</t>
  </si>
  <si>
    <t>HPLC-ICP-MS</t>
  </si>
  <si>
    <t xml:space="preserve"> Plasma Creatinine concentration</t>
  </si>
  <si>
    <t>Byproduct of muscle metabolism</t>
  </si>
  <si>
    <t xml:space="preserve"> Urinary  relative Trigonelline concentration</t>
  </si>
  <si>
    <t xml:space="preserve"> N-glycosylation status of urinary proteins: relative amount of peak 6 N-glycan on total urinary proteins</t>
  </si>
  <si>
    <t xml:space="preserve"> Plasma dehydroepiandrosteron sulfate concentration; DHEAS</t>
  </si>
  <si>
    <t>Endocrine functions</t>
  </si>
  <si>
    <t>µg/dl</t>
  </si>
  <si>
    <t xml:space="preserve"> Urinary relative Creatinine concentration</t>
  </si>
  <si>
    <t xml:space="preserve"> Serum concentration of triglycerides in large LDL particles</t>
  </si>
  <si>
    <t xml:space="preserve"> Serum Alpha2 macroglobulin concentration</t>
  </si>
  <si>
    <t>Antiprotease</t>
  </si>
  <si>
    <t xml:space="preserve">  Serum concentration of triglycerides in small HDL particles</t>
  </si>
  <si>
    <t xml:space="preserve"> Plasma cysteine</t>
  </si>
  <si>
    <t>Amino acid metabolism</t>
  </si>
  <si>
    <t xml:space="preserve"> Plasma Fibrinogen concentration</t>
  </si>
  <si>
    <t>Tissue revascularization, wound healing, and tissue repair</t>
  </si>
  <si>
    <t>mg/ml</t>
  </si>
  <si>
    <t xml:space="preserve"> N-glycosylation status of serum proteins: relative amount of peak 3 N-glycan on total serum proteins</t>
  </si>
  <si>
    <t xml:space="preserve"> Serum MDA/LDL protein</t>
  </si>
  <si>
    <t>Lipid metabolism; lipid peroxidation of polyunsaturated fatty acids</t>
  </si>
  <si>
    <t xml:space="preserve"> Blood haemoglobie</t>
  </si>
  <si>
    <t xml:space="preserve"> Urinary relative Glycine concentration</t>
  </si>
  <si>
    <t>Oxidative stress</t>
  </si>
  <si>
    <t xml:space="preserve"> RedBloodCells</t>
  </si>
  <si>
    <t>Blood cell counts</t>
  </si>
  <si>
    <t>blood cell counts</t>
  </si>
  <si>
    <t>na</t>
  </si>
  <si>
    <t xml:space="preserve"> Plasma Alanine aminotransferase relative activity</t>
  </si>
  <si>
    <t>Aminoacid metabolism</t>
  </si>
  <si>
    <t xml:space="preserve"> Serum Immunoglobulin M concentration</t>
  </si>
  <si>
    <t xml:space="preserve"> Platelets</t>
  </si>
  <si>
    <t xml:space="preserve"> Urinary 8-isoprostane</t>
  </si>
  <si>
    <t>Lipid oxidation product; oxidative stress</t>
  </si>
  <si>
    <t>8-isoprostane</t>
  </si>
  <si>
    <t>mM/L/mM creatinine</t>
  </si>
  <si>
    <t xml:space="preserve"> Serum concentration of triglycerides in large HDL particles</t>
  </si>
  <si>
    <t xml:space="preserve"> N-glycosylation status of serum proteins: relative amount of peak 6 N-glycan on total serum proteins</t>
  </si>
  <si>
    <t xml:space="preserve"> BMC normed concentration of Vitamin C</t>
  </si>
  <si>
    <t>pmol/µg DNA</t>
  </si>
  <si>
    <t xml:space="preserve"> Serum malondialdehyde</t>
  </si>
  <si>
    <t xml:space="preserve"> Plasma stable metabolic pathway products of NOx, the sum of nitrites and nitrates</t>
  </si>
  <si>
    <t xml:space="preserve"> N-glycosylation status of urinary proteins: relative amount of peak 2 N-glycan on total urinary proteins</t>
  </si>
  <si>
    <t xml:space="preserve"> Plasma Insulin concentration</t>
  </si>
  <si>
    <t>Glucose metabolism</t>
  </si>
  <si>
    <t>µIU/ml</t>
  </si>
  <si>
    <t xml:space="preserve"> Urinary relative Alanine concentration</t>
  </si>
  <si>
    <t xml:space="preserve"> BMC normed concentration of Vitamin E</t>
  </si>
  <si>
    <t xml:space="preserve"> Blood total glutathione (reduced + oxidized</t>
  </si>
  <si>
    <t xml:space="preserve"> Plasma Carboxylmethyllysine</t>
  </si>
  <si>
    <t>immunological AGE-detection</t>
  </si>
  <si>
    <t xml:space="preserve"> Urinary direct 8-isoprostane</t>
  </si>
  <si>
    <t>directly labelled - fluorescent tracer; AutoDELFIA time-ressolved fluorescence immunoassay</t>
  </si>
  <si>
    <t xml:space="preserve"> Plasma Carboxylmethyllysine in plasma normalized by total plasma proteins</t>
  </si>
  <si>
    <t xml:space="preserve"> Serum Serotonin concentration</t>
  </si>
  <si>
    <t>Hormone, neurotransmitter</t>
  </si>
  <si>
    <t xml:space="preserve"> N-glycosylation status of serum proteins: relative amount of peak 2 N-glycan on total serum proteins</t>
  </si>
  <si>
    <t xml:space="preserve"> Serum transferrin concentration</t>
  </si>
  <si>
    <t xml:space="preserve"> Plasma carotenoid lycopene</t>
  </si>
  <si>
    <t xml:space="preserve">  Serum concentration of cholesterol in small HDL particles</t>
  </si>
  <si>
    <t xml:space="preserve"> N-glycosylation status of urinary proteins: relative amount of peak 1 N-glycan on total urinary proteins</t>
  </si>
  <si>
    <t xml:space="preserve">  Serum concentration of triglycerides in HDL particles</t>
  </si>
  <si>
    <t xml:space="preserve"> Serum Cytomegalovirus antibody concentration</t>
  </si>
  <si>
    <t xml:space="preserve"> Plasma alpha-tocopherol; vitamin E</t>
  </si>
  <si>
    <t xml:space="preserve"> Average mass of hemoglobin per red blood cell in blood</t>
  </si>
  <si>
    <t xml:space="preserve"> Serum low density lipoproteins cholesterol</t>
  </si>
  <si>
    <t xml:space="preserve"> Plasma 8-isoprostane</t>
  </si>
  <si>
    <t xml:space="preserve"> Serum Immunoglobulin A concentration</t>
  </si>
  <si>
    <t xml:space="preserve"> N-glycosylation status of serum proteins: log peak 1/ peak 6</t>
  </si>
  <si>
    <t xml:space="preserve"> Urinary 8-isoprostane metabolite 2.3-Dinor</t>
  </si>
  <si>
    <t>HPLC-ICP-MS; eluting with retention time of Albumin</t>
  </si>
  <si>
    <t xml:space="preserve"> N-glycosylation status of urinary proteins: relative amount of peak 8 N-glycan on total urinary proteins</t>
  </si>
  <si>
    <t xml:space="preserve"> N-glycosylation status of serum proteins: relative amount of peak 5 N-glycan on total serum proteins</t>
  </si>
  <si>
    <t xml:space="preserve"> Plasma total protein concentration</t>
  </si>
  <si>
    <t>Bradford</t>
  </si>
  <si>
    <t>µg/µl</t>
  </si>
  <si>
    <t xml:space="preserve"> Serum Immunoglobulin G concentration</t>
  </si>
  <si>
    <t xml:space="preserve"> Serum Immunoglobulin E concentration</t>
  </si>
  <si>
    <t>IU/ml</t>
  </si>
  <si>
    <t xml:space="preserve"> Plasma Urea concentration</t>
  </si>
  <si>
    <t>Metabolite;  metabolism of nitrogen-containing compounds</t>
  </si>
  <si>
    <t xml:space="preserve"> Plasma 25-OH-Vitamin-D concentration</t>
  </si>
  <si>
    <t>nmol/l</t>
  </si>
  <si>
    <t xml:space="preserve"> Blood Glycosylated haemoglobin A1C</t>
  </si>
  <si>
    <t xml:space="preserve"> N-glycosylation status of serum proteins: relative amount of peak 4 N-glycan on total serum proteins</t>
  </si>
  <si>
    <t xml:space="preserve"> IgG antibodies specific for Measles</t>
  </si>
  <si>
    <t>mIU/ml</t>
  </si>
  <si>
    <t xml:space="preserve"> Serum concentration of triglycerides in LDL particles</t>
  </si>
  <si>
    <t xml:space="preserve"> Serum Anti-nuclear autoantibodies</t>
  </si>
  <si>
    <t>ratio + cut-off; ELISA</t>
  </si>
  <si>
    <t>ratio + cut-off</t>
  </si>
  <si>
    <t xml:space="preserve"> Plasma MDA; malondialdehyde</t>
  </si>
  <si>
    <t>Of polyunsaturated fatty acids; oxidative stress</t>
  </si>
  <si>
    <t xml:space="preserve"> N-glycosylation status of serum proteins: relative amount of peak 8 N-glycan on total serum proteins</t>
  </si>
  <si>
    <t xml:space="preserve"> Plasma protein-bound 3-Nitrotyrosine</t>
  </si>
  <si>
    <t>pmol/mg</t>
  </si>
  <si>
    <t xml:space="preserve"> Serum concentration of cholesterol in LDL particles</t>
  </si>
  <si>
    <t xml:space="preserve"> IgG antibodies specific for Tetanus toxoid</t>
  </si>
  <si>
    <t xml:space="preserve"> Urinary relative Trimethylaminoxid concentration</t>
  </si>
  <si>
    <t>TMAO; metabolite; amine oxid</t>
  </si>
  <si>
    <t xml:space="preserve"> Plasma Arginine-Pyrimidine normalized by total plasma protein</t>
  </si>
  <si>
    <t>Pyrimidine metabolism</t>
  </si>
  <si>
    <t>6bab norm; immunological detection</t>
  </si>
  <si>
    <t xml:space="preserve"> Plasma Arg-Pyrimidine</t>
  </si>
  <si>
    <t>pe_6bab; immunological detection</t>
  </si>
  <si>
    <t xml:space="preserve"> N-glycosylation status of serum proteins: relative amount of peak 1 N-glycan on total serum proteins</t>
  </si>
  <si>
    <t xml:space="preserve"> Protein carbonyls i.e. oxidized plasma total protein</t>
  </si>
  <si>
    <t>nmol/mg</t>
  </si>
  <si>
    <t xml:space="preserve"> Urinary relative Phenylacetylglutamine concentration</t>
  </si>
  <si>
    <t xml:space="preserve"> N-glycosylation status of urinary proteins: relative amount of peak 3 N-glycan on total urinary proteins</t>
  </si>
  <si>
    <t xml:space="preserve"> Thyreoglobulinautoantibodies</t>
  </si>
  <si>
    <t xml:space="preserve"> Serum total cholesterol concentration</t>
  </si>
  <si>
    <t xml:space="preserve"> N-glycosylation status of urinary proteins: relative amount of peak 4 N-glycan on total urinary proteins</t>
  </si>
  <si>
    <t xml:space="preserve"> Monocytes</t>
  </si>
  <si>
    <t xml:space="preserve"> Basophils</t>
  </si>
  <si>
    <t xml:space="preserve"> N-glycosylation status of urinary proteins: relative amount of peak 7 N-glycan on total urinary proteins</t>
  </si>
  <si>
    <t xml:space="preserve"> Neutrophils</t>
  </si>
  <si>
    <t xml:space="preserve"> N-glycosylation status of urinary proteins: relative amount of peak 9 N-glycan on total urinary proteins</t>
  </si>
  <si>
    <t xml:space="preserve"> Urinary Threonine Lactate ratio</t>
  </si>
  <si>
    <t xml:space="preserve"> N-glycosylation status of serum proteins: relative amount of peak 7 N-glycan on total serum proteins</t>
  </si>
  <si>
    <t>HPLC-ICP-MS; eluting with other retention time of Ceruloplasmin</t>
  </si>
  <si>
    <t xml:space="preserve"> TotalWhitebloodcells</t>
  </si>
  <si>
    <t xml:space="preserve"> N-glycosylation status of urinary proteins: relative amount of peak 5 N-glycan on total urinary proteins</t>
  </si>
  <si>
    <t xml:space="preserve"> Serum glucose concentration</t>
  </si>
  <si>
    <t xml:space="preserve"> Lymphocytes</t>
  </si>
  <si>
    <t xml:space="preserve"> Eosinophils</t>
  </si>
  <si>
    <t>Biomarker in the YFS</t>
  </si>
  <si>
    <t>Category/domain</t>
  </si>
  <si>
    <t>avgerage</t>
  </si>
  <si>
    <t>Spearman r, all (n=1701)</t>
  </si>
  <si>
    <t>Spearman r, YFS, women (n=931)</t>
  </si>
  <si>
    <t>Spearman r, YFS, men (n=770)</t>
  </si>
  <si>
    <t xml:space="preserve">  ratio of bisallylic groups to double bonds</t>
  </si>
  <si>
    <t>Lipid extract metabolites</t>
  </si>
  <si>
    <t xml:space="preserve"> Threehydroxybutyrate</t>
  </si>
  <si>
    <t>Low-molecular-weight metabolites, Ketosis, ketogenesis</t>
  </si>
  <si>
    <t xml:space="preserve">  ratio of bisallylic groups to total fatty acids</t>
  </si>
  <si>
    <t xml:space="preserve">  total phosphoglycerides</t>
  </si>
  <si>
    <t xml:space="preserve">  average number of double bonds in a fatty acid chain</t>
  </si>
  <si>
    <t>count</t>
  </si>
  <si>
    <t xml:space="preserve">  description of average fatty acid chain length, not actual carbon number</t>
  </si>
  <si>
    <t xml:space="preserve">  Citrate</t>
  </si>
  <si>
    <t>Low-molecular-weight metabolites</t>
  </si>
  <si>
    <t>[NMR signal area]</t>
  </si>
  <si>
    <t xml:space="preserve">  phosphatidylcholine and other cholines</t>
  </si>
  <si>
    <t xml:space="preserve">  Concentration of medium HDL particles</t>
  </si>
  <si>
    <t>Lipoprotein subclasses</t>
  </si>
  <si>
    <t>[mmol/l]</t>
  </si>
  <si>
    <t xml:space="preserve">  omega-9 and saturated fatty acids</t>
  </si>
  <si>
    <t xml:space="preserve">  total cholines (and other N-trimethyl compounds)</t>
  </si>
  <si>
    <t xml:space="preserve">  total fatty acids</t>
  </si>
  <si>
    <t xml:space="preserve">  Phospholipids in medium HDL</t>
  </si>
  <si>
    <t xml:space="preserve">  CH2 groups of mobile lipids</t>
  </si>
  <si>
    <t xml:space="preserve">  Total lipids in medium HDL</t>
  </si>
  <si>
    <t xml:space="preserve">  omega-6 and -7 fatty acids</t>
  </si>
  <si>
    <t xml:space="preserve">  Glutamine</t>
  </si>
  <si>
    <t xml:space="preserve">  average number of methylene groups per a double bond</t>
  </si>
  <si>
    <t xml:space="preserve">  CH3 groups of mobile lipids</t>
  </si>
  <si>
    <t xml:space="preserve"> Triglycerides</t>
  </si>
  <si>
    <t>Lipids</t>
  </si>
  <si>
    <t>enzymatic glycerol kinase – glycerol phosphate oxidase method</t>
  </si>
  <si>
    <t xml:space="preserve">  Free cholesterol in large VLDL</t>
  </si>
  <si>
    <t xml:space="preserve">  Free cholesterol in medium HDL</t>
  </si>
  <si>
    <t xml:space="preserve">  total triglycerides</t>
  </si>
  <si>
    <t xml:space="preserve">  Concentration of large VLDL particles</t>
  </si>
  <si>
    <t xml:space="preserve">  Total lipids in large VLDL</t>
  </si>
  <si>
    <t xml:space="preserve">  Phospholipids in large VLDL</t>
  </si>
  <si>
    <t xml:space="preserve">  Triglycerides in large VLDL</t>
  </si>
  <si>
    <t xml:space="preserve">  Free cholesterol in medium VLDL</t>
  </si>
  <si>
    <t xml:space="preserve">  Total cholesterol in large VLDL</t>
  </si>
  <si>
    <t xml:space="preserve">  Triglycerides in medium VLDL</t>
  </si>
  <si>
    <t xml:space="preserve">  Mean diameter for VLDL particles</t>
  </si>
  <si>
    <t>Lipids, Combined measures</t>
  </si>
  <si>
    <t xml:space="preserve">  Double bond protons of mobile lipids</t>
  </si>
  <si>
    <t xml:space="preserve">  Triglycerides in VLDL</t>
  </si>
  <si>
    <t xml:space="preserve">  Concentration of medium VLDL particles</t>
  </si>
  <si>
    <t xml:space="preserve">  ratio of omega-9 and saturated fatty acids to total fatty acids</t>
  </si>
  <si>
    <t xml:space="preserve">  Total cholesterol in medium HDL</t>
  </si>
  <si>
    <t xml:space="preserve">  Total lipids in medium VLDL</t>
  </si>
  <si>
    <t xml:space="preserve">  Phospholipids in medium VLDL</t>
  </si>
  <si>
    <t xml:space="preserve">  Cholesterol esters in large VLDL</t>
  </si>
  <si>
    <t xml:space="preserve">  Triglycerides in VLDL (Lipido)</t>
  </si>
  <si>
    <t>Values estimated with the Extended Friedewald method</t>
  </si>
  <si>
    <t xml:space="preserve">  Lactate</t>
  </si>
  <si>
    <t xml:space="preserve">  Serum total triglycerides</t>
  </si>
  <si>
    <t xml:space="preserve">  Triglycerides in very large VLDL</t>
  </si>
  <si>
    <t xml:space="preserve">  Total lipids in very large VLDL</t>
  </si>
  <si>
    <t xml:space="preserve">  Phospholipids in very large VLDL</t>
  </si>
  <si>
    <t xml:space="preserve">  Cholesterol esters in medium HDL</t>
  </si>
  <si>
    <t xml:space="preserve">  Triglycerides in small VLDL</t>
  </si>
  <si>
    <t xml:space="preserve">  sphingomyelins</t>
  </si>
  <si>
    <t xml:space="preserve">  Creatinine</t>
  </si>
  <si>
    <t xml:space="preserve">  Phospholipids in chylomicrons and extremely large VLDL</t>
  </si>
  <si>
    <t xml:space="preserve">  Concentration of very large VLDL particles</t>
  </si>
  <si>
    <t xml:space="preserve">  Total cholesterol in medium VLDL</t>
  </si>
  <si>
    <t xml:space="preserve">  ratio of omega-6/7 fatty acids to total fatty acids</t>
  </si>
  <si>
    <t xml:space="preserve">  Concentration of chylomicrons and extremely large VLDL particles</t>
  </si>
  <si>
    <t xml:space="preserve">  Triglycerides in very large HDL</t>
  </si>
  <si>
    <t xml:space="preserve">  Triglycerides in very small VLDL</t>
  </si>
  <si>
    <t xml:space="preserve">  Concentration of small VLDL particles</t>
  </si>
  <si>
    <t xml:space="preserve">  Total lipids in chylomicrons and extremely large VLDL</t>
  </si>
  <si>
    <t xml:space="preserve">  Triglycerides in chylomicrons and extremely large VLDL</t>
  </si>
  <si>
    <t xml:space="preserve">  18:2, linoleic acid (LA)</t>
  </si>
  <si>
    <t xml:space="preserve">  Phospholipids in small VLDL</t>
  </si>
  <si>
    <t xml:space="preserve">  Cholesterol esters in medium VLDL</t>
  </si>
  <si>
    <t xml:space="preserve"> LDL cholesterol</t>
  </si>
  <si>
    <t>estimated by the Friedewald formula</t>
  </si>
  <si>
    <t xml:space="preserve">  Total lipids in small VLDL</t>
  </si>
  <si>
    <t xml:space="preserve">  Valine</t>
  </si>
  <si>
    <t xml:space="preserve">  Leucine</t>
  </si>
  <si>
    <t xml:space="preserve">  Acetoacetate</t>
  </si>
  <si>
    <t xml:space="preserve">  Free cholesterol in small VLDL</t>
  </si>
  <si>
    <t xml:space="preserve">  Urea</t>
  </si>
  <si>
    <t xml:space="preserve">  ratio of triglycerides to phosphoglycerides</t>
  </si>
  <si>
    <t xml:space="preserve">  Albumin</t>
  </si>
  <si>
    <t xml:space="preserve">  Triglycerides in small HDL</t>
  </si>
  <si>
    <t xml:space="preserve">  Tyrosine</t>
  </si>
  <si>
    <t xml:space="preserve">  Triglycerides in IDL</t>
  </si>
  <si>
    <t xml:space="preserve">  Concentration of small HDL particles</t>
  </si>
  <si>
    <t xml:space="preserve">  Glycoprotein acetyls, mainly a1-acid glycoprotein</t>
  </si>
  <si>
    <t>Inflammation; Low-molecular-weight metabolites</t>
  </si>
  <si>
    <t xml:space="preserve">  Concentration of very small VLDL particles</t>
  </si>
  <si>
    <t xml:space="preserve">  Total cholesterol in HDL3 (Lipido)</t>
  </si>
  <si>
    <t xml:space="preserve">  Total cholesterol in LDL (Lipido)</t>
  </si>
  <si>
    <t xml:space="preserve">  Free cholesterol in large LDL</t>
  </si>
  <si>
    <t xml:space="preserve"> HDL cholesterol</t>
  </si>
  <si>
    <t>enzymatic cholesterol esterase – cholesterol oxidase method</t>
  </si>
  <si>
    <t xml:space="preserve">  Cholesterol esters in very large HDL</t>
  </si>
  <si>
    <t xml:space="preserve">  average number of methylene groups in a fatty acid chain</t>
  </si>
  <si>
    <t xml:space="preserve">  Total cholesterol in large LDL</t>
  </si>
  <si>
    <t xml:space="preserve">  Total lipids in very small VLDL</t>
  </si>
  <si>
    <t xml:space="preserve"> Cholesterol, total</t>
  </si>
  <si>
    <t xml:space="preserve">  Cholesterol esters in large LDL</t>
  </si>
  <si>
    <t xml:space="preserve">  ratio of omega-3 fatty acids to total fatty acids</t>
  </si>
  <si>
    <t xml:space="preserve">  Total cholesterol in very large HDL</t>
  </si>
  <si>
    <t xml:space="preserve">  Phospholipids in large HDL</t>
  </si>
  <si>
    <t xml:space="preserve">  Total cholesterol in medium LDL</t>
  </si>
  <si>
    <t xml:space="preserve">  Total cholesterol in IDL</t>
  </si>
  <si>
    <t xml:space="preserve">  Total cholesterol in LDL</t>
  </si>
  <si>
    <t xml:space="preserve">  Total cholesterol in small VLDL</t>
  </si>
  <si>
    <t xml:space="preserve">  Free cholesterol in very large HDL</t>
  </si>
  <si>
    <t xml:space="preserve">  Cholesterol esters in medium LDL</t>
  </si>
  <si>
    <t xml:space="preserve">  Total lipids in small HDL</t>
  </si>
  <si>
    <t xml:space="preserve">  Phospholipids in very small VLDL</t>
  </si>
  <si>
    <t xml:space="preserve">  omega-3 fatty acids</t>
  </si>
  <si>
    <t>Apolipoprotein A-I</t>
  </si>
  <si>
    <t>immunoturbidometric method</t>
  </si>
  <si>
    <t xml:space="preserve"> Glucose</t>
  </si>
  <si>
    <t>enzymatic hexokinase method</t>
  </si>
  <si>
    <t xml:space="preserve">  22:6, docosahexaenoic acid (DHA)</t>
  </si>
  <si>
    <t xml:space="preserve">  Total lipids in large LDL</t>
  </si>
  <si>
    <t xml:space="preserve">  Phospholipids in medium LDL</t>
  </si>
  <si>
    <t xml:space="preserve">  Total cholesterol in IDL (Lipido)</t>
  </si>
  <si>
    <t xml:space="preserve"> C-reactive protein</t>
  </si>
  <si>
    <t>Inflammation</t>
  </si>
  <si>
    <t>turbidimetric immunoassay</t>
  </si>
  <si>
    <t xml:space="preserve">  Total lipids in medium LDL</t>
  </si>
  <si>
    <t xml:space="preserve"> Homocysteine</t>
  </si>
  <si>
    <t>One-carbon metabolism</t>
  </si>
  <si>
    <t>microparticle enzyme immunoassay</t>
  </si>
  <si>
    <t xml:space="preserve">  Concentration of large HDL particles</t>
  </si>
  <si>
    <t xml:space="preserve">  Apolipoprotein A-I (Lipido)</t>
  </si>
  <si>
    <t xml:space="preserve">  Phospholipids in large LDL</t>
  </si>
  <si>
    <t xml:space="preserve">  Total cholesterol in small LDL</t>
  </si>
  <si>
    <t xml:space="preserve"> Adiponectin</t>
  </si>
  <si>
    <t>Lipid and glucose metabolism</t>
  </si>
  <si>
    <t>ug/ml</t>
  </si>
  <si>
    <t xml:space="preserve">radioimmunoassay </t>
  </si>
  <si>
    <t xml:space="preserve">  Concentration of medium LDL particles</t>
  </si>
  <si>
    <t xml:space="preserve">  Total lipids in very large HDL</t>
  </si>
  <si>
    <t xml:space="preserve">  Concentration of large LDL particles</t>
  </si>
  <si>
    <t xml:space="preserve">  Total lipids in large HDL</t>
  </si>
  <si>
    <t xml:space="preserve">  other polyunsaturated fatty acids than 18:2</t>
  </si>
  <si>
    <t xml:space="preserve">  free cholesterol</t>
  </si>
  <si>
    <t xml:space="preserve">  Free cholesterol in IDL</t>
  </si>
  <si>
    <t xml:space="preserve">  Pyruvate</t>
  </si>
  <si>
    <t xml:space="preserve">  Concentration of very large HDL particles</t>
  </si>
  <si>
    <t xml:space="preserve">  Histidine</t>
  </si>
  <si>
    <t xml:space="preserve">  Total lipids in IDL</t>
  </si>
  <si>
    <t xml:space="preserve">  Apolipoprotein B (Lipido)</t>
  </si>
  <si>
    <t xml:space="preserve">  Acetate</t>
  </si>
  <si>
    <t xml:space="preserve">  Mean diameter for HDL particles</t>
  </si>
  <si>
    <t xml:space="preserve">  Total cholesterol in HDL</t>
  </si>
  <si>
    <t xml:space="preserve">  Serum total cholesterol</t>
  </si>
  <si>
    <t xml:space="preserve">  Alanine</t>
  </si>
  <si>
    <t xml:space="preserve"> Apolipoprotein B</t>
  </si>
  <si>
    <t xml:space="preserve">  Phospholipids in very large HDL</t>
  </si>
  <si>
    <t xml:space="preserve">  Mean diameter for LDL particles</t>
  </si>
  <si>
    <t xml:space="preserve">  Total lipids in small LDL</t>
  </si>
  <si>
    <t xml:space="preserve">  Glucose</t>
  </si>
  <si>
    <t xml:space="preserve">  esterified cholesterol</t>
  </si>
  <si>
    <t xml:space="preserve">  Free cholesterol in large HDL</t>
  </si>
  <si>
    <t xml:space="preserve">  Cholesterol esters in large HDL</t>
  </si>
  <si>
    <t xml:space="preserve">  Total cholesterol in HDL2 (Lipido)</t>
  </si>
  <si>
    <t xml:space="preserve">  Isoleucine</t>
  </si>
  <si>
    <t xml:space="preserve">  Concentration of small LDL particles</t>
  </si>
  <si>
    <t xml:space="preserve">  Phenylalanine</t>
  </si>
  <si>
    <t xml:space="preserve">  Total cholesterol in large HDL</t>
  </si>
  <si>
    <t xml:space="preserve">  Apolipoprotein B by apolipoprotein A-I (Lipido)</t>
  </si>
  <si>
    <t xml:space="preserve">  Phospholipids in IDL</t>
  </si>
  <si>
    <t xml:space="preserve">  Concentration of IDL particles</t>
  </si>
  <si>
    <t>Biomarker in the Health 2000, the main analysis</t>
  </si>
  <si>
    <t>Category/Biological domain</t>
  </si>
  <si>
    <t>Spearman r, Health 2000, all (n=1196)</t>
  </si>
  <si>
    <t>p-value</t>
  </si>
  <si>
    <t>Spearman r, Health 2000, women (n=707)</t>
  </si>
  <si>
    <t>Spearman r, Health 2000, men (n=489)</t>
  </si>
  <si>
    <t xml:space="preserve">Threehydroxybutyrate  </t>
  </si>
  <si>
    <t>Interleukin 6</t>
  </si>
  <si>
    <t xml:space="preserve"> ng/L</t>
  </si>
  <si>
    <t>chemiluminescent immunometric assay</t>
  </si>
  <si>
    <t>C-reactive protein</t>
  </si>
  <si>
    <t xml:space="preserve"> mg/L</t>
  </si>
  <si>
    <t xml:space="preserve">Concentration of large HDL particles  </t>
  </si>
  <si>
    <t>mol/l</t>
  </si>
  <si>
    <t xml:space="preserve">Total lipids in large HDL  </t>
  </si>
  <si>
    <t xml:space="preserve">Phospholipids in large HDL  </t>
  </si>
  <si>
    <t xml:space="preserve">Free cholesterol in large HDL  </t>
  </si>
  <si>
    <t xml:space="preserve">Total cholesterol in large HDL  </t>
  </si>
  <si>
    <t xml:space="preserve">Cholesterol esters in large HDL  </t>
  </si>
  <si>
    <t xml:space="preserve">Creatinine  </t>
  </si>
  <si>
    <t xml:space="preserve">Cholesterol esters to total lipids ratio in very large HDL  </t>
  </si>
  <si>
    <t xml:space="preserve">Free cholesterol to total lipids ratio in very small VLDL  </t>
  </si>
  <si>
    <t xml:space="preserve">Total cholesterol in HDL2  </t>
  </si>
  <si>
    <t xml:space="preserve">Free cholesterol to total lipids ratio in medium HDL  </t>
  </si>
  <si>
    <t xml:space="preserve">Total cholesterol in HDL  </t>
  </si>
  <si>
    <t xml:space="preserve">Free cholesterol to total lipids ratio in large HDL  </t>
  </si>
  <si>
    <t xml:space="preserve">Triglycerides in large HDL  </t>
  </si>
  <si>
    <t xml:space="preserve">Free cholesterol to total lipids ratio in small HDL  </t>
  </si>
  <si>
    <t xml:space="preserve">Acetoacetate  </t>
  </si>
  <si>
    <t xml:space="preserve">Mean diameter for HDL particles  </t>
  </si>
  <si>
    <t>nm</t>
  </si>
  <si>
    <t xml:space="preserve">Phospholipids to total lipds ratio in very large HDL  </t>
  </si>
  <si>
    <t xml:space="preserve">Total cholesterol to total lipids ratio in very large HDL  </t>
  </si>
  <si>
    <t xml:space="preserve">Free cholesterol in medium HDL  </t>
  </si>
  <si>
    <t xml:space="preserve">Apolipoprotein A-I  </t>
  </si>
  <si>
    <t xml:space="preserve">Phospholipids in medium HDL  </t>
  </si>
  <si>
    <t xml:space="preserve">Ratio of apolipoprotein B to apolipoprotein A-I  </t>
  </si>
  <si>
    <t xml:space="preserve"> </t>
  </si>
  <si>
    <t xml:space="preserve">Total cholesterol in medium HDL  </t>
  </si>
  <si>
    <t xml:space="preserve">Total lipids in medium HDL  </t>
  </si>
  <si>
    <t xml:space="preserve">Concentration of medium HDL particles  </t>
  </si>
  <si>
    <t xml:space="preserve">Cholesterol esters in medium HDL  </t>
  </si>
  <si>
    <t xml:space="preserve">Ratio of triglycerides to phosphoglycerides  </t>
  </si>
  <si>
    <t xml:space="preserve">Leucine  </t>
  </si>
  <si>
    <t xml:space="preserve">Phospholipids to total lipds ratio in large HDL  </t>
  </si>
  <si>
    <t xml:space="preserve">Phospholipids to total lipds ratio in small VLDL  </t>
  </si>
  <si>
    <t xml:space="preserve">Phospholipids in very large HDL  </t>
  </si>
  <si>
    <t xml:space="preserve">Histidine  </t>
  </si>
  <si>
    <t>Ghrelin</t>
  </si>
  <si>
    <t>Regulator of energy metabolism</t>
  </si>
  <si>
    <t xml:space="preserve"> pg/ml</t>
  </si>
  <si>
    <t>immunoassay</t>
  </si>
  <si>
    <t>Glucose, fasting</t>
  </si>
  <si>
    <t>Energy metabolism</t>
  </si>
  <si>
    <t xml:space="preserve"> mmol/l</t>
  </si>
  <si>
    <t>glucose dehydrogenase method</t>
  </si>
  <si>
    <t>Insulin, fasting</t>
  </si>
  <si>
    <t xml:space="preserve"> mU/l</t>
  </si>
  <si>
    <t xml:space="preserve">Total cholesterol to total lipids ratio in large HDL  </t>
  </si>
  <si>
    <t xml:space="preserve">Free cholesterol in very large HDL  </t>
  </si>
  <si>
    <t xml:space="preserve">Triglycerides to total lipids ratio in medium HDL  </t>
  </si>
  <si>
    <t xml:space="preserve">Ratio of monounsaturated fatty acids to total fatty acids  </t>
  </si>
  <si>
    <t xml:space="preserve">Free cholesterol to total lipids ratio in small VLDL  </t>
  </si>
  <si>
    <t xml:space="preserve">Phospholipids to total lipds ratio in chylomicrons and extremely large VLDL  </t>
  </si>
  <si>
    <t xml:space="preserve">Triglycerides to total lipids ratio in chylomicrons and extremely large VLDL  </t>
  </si>
  <si>
    <t xml:space="preserve">Concentration of very large HDL particles  </t>
  </si>
  <si>
    <t xml:space="preserve">Phosphatidylcholine and other cholines  </t>
  </si>
  <si>
    <t xml:space="preserve">Total lipids in very large HDL  </t>
  </si>
  <si>
    <t xml:space="preserve">Total cholines  </t>
  </si>
  <si>
    <t>Apolipoprotein B</t>
  </si>
  <si>
    <t xml:space="preserve"> g/L</t>
  </si>
  <si>
    <t>immunoturbidimetric</t>
  </si>
  <si>
    <t xml:space="preserve">Total cholesterol to total lipids ratio in medium HDL  </t>
  </si>
  <si>
    <t xml:space="preserve">Phospholipids to total lipds ratio in small HDL  </t>
  </si>
  <si>
    <t xml:space="preserve">Triglycerides to total lipids ratio in small HDL  </t>
  </si>
  <si>
    <t xml:space="preserve">Total phosphoglycerides  </t>
  </si>
  <si>
    <t xml:space="preserve">Triglycerides in very large HDL  </t>
  </si>
  <si>
    <t xml:space="preserve">Glycoprotein acetyls, mainly a1-acid glycoprotein  </t>
  </si>
  <si>
    <t xml:space="preserve">Free cholesterol to total lipids ratio in IDL  </t>
  </si>
  <si>
    <t xml:space="preserve">Free cholesterol in small HDL  </t>
  </si>
  <si>
    <t>Cholesterol, total</t>
  </si>
  <si>
    <t xml:space="preserve"> mmol/L</t>
  </si>
  <si>
    <t>enzymatical method</t>
  </si>
  <si>
    <t xml:space="preserve">Triglycerides to total lipids ratio in medium VLDL  </t>
  </si>
  <si>
    <t xml:space="preserve">Total cholesterol to total lipids ratio in medium VLDL  </t>
  </si>
  <si>
    <t>Adiponectin</t>
  </si>
  <si>
    <t xml:space="preserve"> ug/ml</t>
  </si>
  <si>
    <t>TNF-alfa</t>
  </si>
  <si>
    <t xml:space="preserve">Triglycerides to total lipids ratio in very small VLDL  </t>
  </si>
  <si>
    <t xml:space="preserve">Cholesterol esters to total lipids ratio in medium VLDL  </t>
  </si>
  <si>
    <t xml:space="preserve">Isoleucine  </t>
  </si>
  <si>
    <t>HDL cholesterol</t>
  </si>
  <si>
    <t xml:space="preserve">Triglycerides in small VLDL  </t>
  </si>
  <si>
    <t xml:space="preserve">Tyrosine  </t>
  </si>
  <si>
    <t xml:space="preserve">Ratio of saturated fatty acids to total fatty acids  </t>
  </si>
  <si>
    <t xml:space="preserve">Triglycerides to total lipids ratio in small VLDL  </t>
  </si>
  <si>
    <t xml:space="preserve">Triglycerides to total lipids ratio in large VLDL  </t>
  </si>
  <si>
    <t xml:space="preserve">Cholesterol esters to total lipids ratio in small HDL  </t>
  </si>
  <si>
    <t xml:space="preserve">Total cholesterol in HDL3  </t>
  </si>
  <si>
    <t xml:space="preserve">Cholesterol esters to total lipids ratio in large HDL  </t>
  </si>
  <si>
    <t xml:space="preserve">Total cholesterol to total lipids ratio in large VLDL  </t>
  </si>
  <si>
    <t xml:space="preserve">Concentration of small VLDL particles  </t>
  </si>
  <si>
    <t xml:space="preserve">Phospholipids to total lipds ratio in medium VLDL  </t>
  </si>
  <si>
    <t xml:space="preserve">Total lipids in small VLDL  </t>
  </si>
  <si>
    <t xml:space="preserve">Total cholesterol in very large HDL  </t>
  </si>
  <si>
    <t xml:space="preserve">Phospholipids in small HDL  </t>
  </si>
  <si>
    <t xml:space="preserve">Cholesterol esters to total lipids ratio in medium HDL  </t>
  </si>
  <si>
    <t xml:space="preserve">Omega-6 fatty acids  </t>
  </si>
  <si>
    <t xml:space="preserve">Phenylalanine  </t>
  </si>
  <si>
    <t xml:space="preserve">Mean diameter for VLDL particles  </t>
  </si>
  <si>
    <t xml:space="preserve">Total cholesterol to total lipids ratio in chylomicrons and extremely large VLDL  </t>
  </si>
  <si>
    <t xml:space="preserve">Ratio of omega-6 fatty acids to total fatty acids  </t>
  </si>
  <si>
    <t xml:space="preserve">Triglycerides in HDL  </t>
  </si>
  <si>
    <t xml:space="preserve">Free cholesterol to total lipids ratio in large LDL  </t>
  </si>
  <si>
    <t xml:space="preserve">18:2, linoleic acid  </t>
  </si>
  <si>
    <t xml:space="preserve">Phospholipids to total lipds ratio in very small VLDL  </t>
  </si>
  <si>
    <t xml:space="preserve">Triglycerides in small HDL  </t>
  </si>
  <si>
    <t xml:space="preserve">Saturated fatty acids  </t>
  </si>
  <si>
    <t xml:space="preserve">Glycine  </t>
  </si>
  <si>
    <t xml:space="preserve">Triglycerides in VLDL  </t>
  </si>
  <si>
    <t xml:space="preserve">Polyunsaturated fatty acids  </t>
  </si>
  <si>
    <t xml:space="preserve">Triglycerides to total lipids ratio in IDL  </t>
  </si>
  <si>
    <t xml:space="preserve">Free cholesterol to total lipids ratio in large VLDL  </t>
  </si>
  <si>
    <t xml:space="preserve">Phospholipids to total lipds ratio in medium HDL  </t>
  </si>
  <si>
    <t xml:space="preserve">Triglycerides in very small VLDL  </t>
  </si>
  <si>
    <t xml:space="preserve">Triglycerides in medium VLDL  </t>
  </si>
  <si>
    <t xml:space="preserve">Cholesterol esters in small VLDL  </t>
  </si>
  <si>
    <t xml:space="preserve">Total cholesterol in small VLDL  </t>
  </si>
  <si>
    <t xml:space="preserve">Total cholesterol to total lipids ratio in IDL  </t>
  </si>
  <si>
    <t xml:space="preserve">Phospholipids in small VLDL  </t>
  </si>
  <si>
    <t>Triglycerides</t>
  </si>
  <si>
    <t xml:space="preserve">Triglycerides in chylomicrons and extremely large VLDL  </t>
  </si>
  <si>
    <t xml:space="preserve">Triglycerides to total lipids ratio in small LDL  </t>
  </si>
  <si>
    <t xml:space="preserve">Total cholesterol to total lipids ratio in small HDL  </t>
  </si>
  <si>
    <t xml:space="preserve">Alanine  </t>
  </si>
  <si>
    <t xml:space="preserve">Concentration of medium VLDL particles  </t>
  </si>
  <si>
    <t xml:space="preserve">Triglycerides in small LDL  </t>
  </si>
  <si>
    <t xml:space="preserve">Cholesterol esters in very large HDL  </t>
  </si>
  <si>
    <t xml:space="preserve">Serum total triglycerides  </t>
  </si>
  <si>
    <t xml:space="preserve">Free cholesterol in small VLDL  </t>
  </si>
  <si>
    <t xml:space="preserve">Total lipids in medium VLDL  </t>
  </si>
  <si>
    <t xml:space="preserve">Free cholesterol to total lipids ratio in very large VLDL  </t>
  </si>
  <si>
    <t xml:space="preserve">Concentration of chylomicrons and extremely large VLDL particles  </t>
  </si>
  <si>
    <t xml:space="preserve">Glutamine  </t>
  </si>
  <si>
    <t xml:space="preserve">Ratio of 18:2 linoleic acid to total fatty acids  </t>
  </si>
  <si>
    <t xml:space="preserve">Albumin  </t>
  </si>
  <si>
    <t>signal area</t>
  </si>
  <si>
    <t xml:space="preserve">Total cholesterol to total lipids ratio in small VLDL  </t>
  </si>
  <si>
    <t xml:space="preserve">Phospholipids in medium VLDL  </t>
  </si>
  <si>
    <t xml:space="preserve">Cholesterol esters to total lipids ratio in large VLDL  </t>
  </si>
  <si>
    <t xml:space="preserve">Total lipids in chylomicrons and extremely large VLDL  </t>
  </si>
  <si>
    <t xml:space="preserve">Triglycerides in large VLDL  </t>
  </si>
  <si>
    <t xml:space="preserve">Concentration of large VLDL particles  </t>
  </si>
  <si>
    <t xml:space="preserve">Free cholesterol  </t>
  </si>
  <si>
    <t xml:space="preserve">Total lipids in large VLDL  </t>
  </si>
  <si>
    <t xml:space="preserve">Cholesterol esters in large VLDL  </t>
  </si>
  <si>
    <t xml:space="preserve">Valine  </t>
  </si>
  <si>
    <t xml:space="preserve">Mean diameter for LDL particles  </t>
  </si>
  <si>
    <t xml:space="preserve">Phospholipids in large VLDL  </t>
  </si>
  <si>
    <t xml:space="preserve">Ratio of polyunsaturated fatty acids to total fatty acids  </t>
  </si>
  <si>
    <t xml:space="preserve">Triglycerides to total lipids ratio in very large VLDL  </t>
  </si>
  <si>
    <t xml:space="preserve">Cholesterol esters to total lipids ratio in chylomicrons and extremely large VLDL  </t>
  </si>
  <si>
    <t xml:space="preserve">Total cholesterol to total lipids ratio in very small VLDL  </t>
  </si>
  <si>
    <t xml:space="preserve">Free cholesterol in medium VLDL  </t>
  </si>
  <si>
    <t xml:space="preserve">Cholesterol esters in very large VLDL  </t>
  </si>
  <si>
    <t xml:space="preserve">Total fatty acids  </t>
  </si>
  <si>
    <t xml:space="preserve">Triglycerides in medium LDL  </t>
  </si>
  <si>
    <t xml:space="preserve">Sphingomyelins  </t>
  </si>
  <si>
    <t xml:space="preserve">Total cholesterol in large VLDL  </t>
  </si>
  <si>
    <t xml:space="preserve">Total cholesterol in VLDL  </t>
  </si>
  <si>
    <t xml:space="preserve">Concentration of very large VLDL particles  </t>
  </si>
  <si>
    <t xml:space="preserve">Triglycerides in very large VLDL  </t>
  </si>
  <si>
    <t xml:space="preserve">Total lipids in very large VLDL  </t>
  </si>
  <si>
    <t xml:space="preserve">Acetate  </t>
  </si>
  <si>
    <t xml:space="preserve">Total cholesterol in very large VLDL  </t>
  </si>
  <si>
    <t xml:space="preserve">Triglycerides to total lipids ratio in medium LDL  </t>
  </si>
  <si>
    <t xml:space="preserve">Total cholesterol to total lipids ratio in very large VLDL  </t>
  </si>
  <si>
    <t xml:space="preserve">Serum total cholesterol  </t>
  </si>
  <si>
    <t xml:space="preserve">Free cholesterol to total lipids ratio in chylomicrons and extremely large VLDL  </t>
  </si>
  <si>
    <t xml:space="preserve">Phospholipids to total lipds ratio in large LDL  </t>
  </si>
  <si>
    <t xml:space="preserve">Phospholipids in very large VLDL  </t>
  </si>
  <si>
    <t xml:space="preserve">Cholesterol esters to total lipids ratio in small VLDL  </t>
  </si>
  <si>
    <t xml:space="preserve">Glucose  </t>
  </si>
  <si>
    <t xml:space="preserve">Free cholesterol in very large VLDL  </t>
  </si>
  <si>
    <t xml:space="preserve">Free cholesterol to total lipids ratio in small LDL  </t>
  </si>
  <si>
    <t xml:space="preserve">Total cholesterol in medium VLDL  </t>
  </si>
  <si>
    <t xml:space="preserve">Cholesterol esters in chylomicrons and extremely large VLDL  </t>
  </si>
  <si>
    <t xml:space="preserve">Triglycerides to total lipids ratio in large LDL  </t>
  </si>
  <si>
    <t xml:space="preserve">Esterified cholesterol  </t>
  </si>
  <si>
    <t xml:space="preserve">Triglycerides in LDL  </t>
  </si>
  <si>
    <t xml:space="preserve">Total cholesterol in chylomicrons and extremely large VLDL  </t>
  </si>
  <si>
    <t xml:space="preserve">Free cholesterol in large VLDL  </t>
  </si>
  <si>
    <t xml:space="preserve">Total lipids in small HDL  </t>
  </si>
  <si>
    <t xml:space="preserve">Concentration of small HDL particles  </t>
  </si>
  <si>
    <t xml:space="preserve">Triglycerides in IDL  </t>
  </si>
  <si>
    <t xml:space="preserve">Free cholesterol in chylomicrons and extremely large VLDL  </t>
  </si>
  <si>
    <t xml:space="preserve">Phospholipids in chylomicrons and extremely large VLDL  </t>
  </si>
  <si>
    <t xml:space="preserve">Phospholipids to total lipds ratio in small LDL  </t>
  </si>
  <si>
    <t xml:space="preserve">Free cholesterol to total lipids ratio in medium LDL  </t>
  </si>
  <si>
    <t xml:space="preserve">Cholesterol esters in medium VLDL  </t>
  </si>
  <si>
    <t xml:space="preserve">Triglycerides to total lipids ratio in large HDL  </t>
  </si>
  <si>
    <t xml:space="preserve">Lactate  </t>
  </si>
  <si>
    <t xml:space="preserve">Cholesterol esters to total lipids ratio in IDL  </t>
  </si>
  <si>
    <t xml:space="preserve">Triglycerides in large LDL  </t>
  </si>
  <si>
    <t xml:space="preserve">Apolipoprotein B  </t>
  </si>
  <si>
    <t xml:space="preserve">Concentration of very small VLDL particles  </t>
  </si>
  <si>
    <t xml:space="preserve">Phospholipids to total lipds ratio in very large VLDL  </t>
  </si>
  <si>
    <t xml:space="preserve">Cholesterol esters to total lipids ratio in very large VLDL  </t>
  </si>
  <si>
    <t xml:space="preserve">Estimated degree of unsaturation  </t>
  </si>
  <si>
    <t xml:space="preserve">Cholesterol esters in very small VLDL  </t>
  </si>
  <si>
    <t xml:space="preserve">Free cholesterol in IDL  </t>
  </si>
  <si>
    <t xml:space="preserve">Total lipids in very small VLDL  </t>
  </si>
  <si>
    <t xml:space="preserve">Triglycerides in medium HDL  </t>
  </si>
  <si>
    <t xml:space="preserve">Phospholipids to total lipds ratio in large VLDL  </t>
  </si>
  <si>
    <t xml:space="preserve">Free cholesterol to total lipids ratio in very large HDL  </t>
  </si>
  <si>
    <t>Apolipoprotein A1</t>
  </si>
  <si>
    <t xml:space="preserve">Ratio of 22:6 docosahexaenoic acid to total fatty acids  </t>
  </si>
  <si>
    <t>Resistin</t>
  </si>
  <si>
    <t xml:space="preserve"> ng/ml</t>
  </si>
  <si>
    <t>Remnant cholesterol, non-HDL, non-LDL -cholesterol</t>
  </si>
  <si>
    <t xml:space="preserve">Cholesterol esters in small HDL  </t>
  </si>
  <si>
    <t xml:space="preserve">Total cholesterol in IDL  </t>
  </si>
  <si>
    <t xml:space="preserve">Ratio of omega-3 fatty acids to total fatty acids  </t>
  </si>
  <si>
    <t xml:space="preserve">Concentration of medium LDL particles  </t>
  </si>
  <si>
    <t xml:space="preserve">Cholesterol esters in small LDL  </t>
  </si>
  <si>
    <t xml:space="preserve">Concentration of small LDL particles  </t>
  </si>
  <si>
    <t xml:space="preserve">Total cholesterol to total lipids ratio in medium LDL  </t>
  </si>
  <si>
    <t xml:space="preserve">Total lipids in medium LDL  </t>
  </si>
  <si>
    <t xml:space="preserve">Cholesterol esters in medium LDL  </t>
  </si>
  <si>
    <t xml:space="preserve">Total cholesterol to total lipids ratio in large LDL  </t>
  </si>
  <si>
    <t xml:space="preserve">Citrate  </t>
  </si>
  <si>
    <t xml:space="preserve">Cholesterol esters in IDL  </t>
  </si>
  <si>
    <t xml:space="preserve">Phospholipids to total lipds ratio in medium LDL  </t>
  </si>
  <si>
    <t xml:space="preserve">Total cholesterol in very small VLDL  </t>
  </si>
  <si>
    <t xml:space="preserve">Free cholesterol to total lipids ratio in medium VLDL  </t>
  </si>
  <si>
    <t xml:space="preserve">Total lipids in small LDL  </t>
  </si>
  <si>
    <t xml:space="preserve">Total cholesterol in small LDL  </t>
  </si>
  <si>
    <t xml:space="preserve">Phospholipids in IDL  </t>
  </si>
  <si>
    <t xml:space="preserve">Free cholesterol in very small VLDL  </t>
  </si>
  <si>
    <t xml:space="preserve">Total cholesterol in medium LDL  </t>
  </si>
  <si>
    <t xml:space="preserve">Cholesterol esters to total lipids ratio in small LDL  </t>
  </si>
  <si>
    <t xml:space="preserve">Omega-3 fatty acids  </t>
  </si>
  <si>
    <t xml:space="preserve">Triglycerides to total lipids ratio in very large HDL  </t>
  </si>
  <si>
    <t xml:space="preserve">Total lipids in IDL  </t>
  </si>
  <si>
    <t xml:space="preserve">Cholesterol esters to total lipids ratio in large LDL  </t>
  </si>
  <si>
    <t xml:space="preserve">Phospholipids in medium LDL  </t>
  </si>
  <si>
    <t xml:space="preserve">22:6, docosahexaenoic acid  </t>
  </si>
  <si>
    <t>Monounsaturated fatty acids</t>
  </si>
  <si>
    <t xml:space="preserve">Concentration of IDL particles  </t>
  </si>
  <si>
    <t xml:space="preserve">Free cholesterol in large LDL  </t>
  </si>
  <si>
    <t xml:space="preserve">Pyrimidine </t>
  </si>
  <si>
    <t xml:space="preserve">Total cholesterol in LDL  </t>
  </si>
  <si>
    <t xml:space="preserve">Phospholipids in large LDL  </t>
  </si>
  <si>
    <t xml:space="preserve">Phospholipids to total lipds ratio in IDL  </t>
  </si>
  <si>
    <t xml:space="preserve">Cholesterol esters in large LDL  </t>
  </si>
  <si>
    <t xml:space="preserve">Total cholesterol in small HDL  </t>
  </si>
  <si>
    <t xml:space="preserve">Cholesterol esters to total lipids ratio in very small VLDL  </t>
  </si>
  <si>
    <t xml:space="preserve">Phospholipids in small LDL  </t>
  </si>
  <si>
    <t xml:space="preserve">Concentration of large LDL particles  </t>
  </si>
  <si>
    <t xml:space="preserve">Phospholipids in very small VLDL  </t>
  </si>
  <si>
    <t xml:space="preserve">Free cholesterol in medium LDL  </t>
  </si>
  <si>
    <t xml:space="preserve">Total lipids in large LDL  </t>
  </si>
  <si>
    <t xml:space="preserve">Total cholesterol in large LDL  </t>
  </si>
  <si>
    <t xml:space="preserve">Cholesterol esters to total lipids ratio in medium LDL  </t>
  </si>
  <si>
    <t xml:space="preserve">Free cholesterol in small LDL  </t>
  </si>
  <si>
    <t xml:space="preserve">Total cholesterol to total lipids ratio in small LDL  </t>
  </si>
  <si>
    <t>r, Health 2000, only nonsmokers, n=985</t>
  </si>
  <si>
    <t>Health 2000, women, n=606</t>
  </si>
  <si>
    <t>Health 2000, men, n=379</t>
  </si>
  <si>
    <t>Table S3. Descriptive statistics and results from the analysis of the relatioship between the cf-DNA level and other biomarkers in MARK-AGE (n=1479). File: Online Resource 2.xlsx</t>
  </si>
  <si>
    <t>Table S4. Descriptive statistics and results from the analysis of the relationships between the cf-DNA level and other biomarkers the Young Finns study (n=1701). File: Online Resource 2.xlsx</t>
  </si>
  <si>
    <t>Table S5. Descriptive statistics and results from the analysis of the relationships between the cf-DNA level and other biomarkers in Health 2000 (n=1196). File: Online Resource 2.xlsx</t>
  </si>
  <si>
    <t>Table S15. Descriptive statistics and results from the analysis of the relationships between the cf-DNA level and other biomarkers in non-smokers in Health 2000 (n=985). File: Online Resource 2.xlsx</t>
  </si>
  <si>
    <t xml:space="preserve">Circulating cell-free DNA in health and disease --- the relationship to health behaviours, ageing phenotypes and metabolomics </t>
  </si>
  <si>
    <r>
      <t>Laura Kananen</t>
    </r>
    <r>
      <rPr>
        <vertAlign val="superscript"/>
        <sz val="11"/>
        <color theme="1"/>
        <rFont val="Times New Roman"/>
        <family val="1"/>
      </rPr>
      <t>1,2,3</t>
    </r>
    <r>
      <rPr>
        <sz val="11"/>
        <color theme="1"/>
        <rFont val="Times New Roman"/>
        <family val="1"/>
      </rPr>
      <t>*, Mikko Hurme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Alexander Bürkle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Maria Moreno-Villanueva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Jürgen Bernhardt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Florence Debacq-Chainiaux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Beatrix Grubeck-Loebenstein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, Marco Malavolta</t>
    </r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Andrea Basso</t>
    </r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Francesco Piacenza</t>
    </r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Sebastiano Collino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, Efstathios S Gonos</t>
    </r>
    <r>
      <rPr>
        <vertAlign val="super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Ewa Sikora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Daniela Gradinaru</t>
    </r>
    <r>
      <rPr>
        <vertAlign val="super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, Eugene HJM Jansen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, Martijn ET Dollé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, Michel Salmon</t>
    </r>
    <r>
      <rPr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, Wolfgang Stuetz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, Daniela Weber</t>
    </r>
    <r>
      <rPr>
        <vertAlign val="super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, Tilman Grune</t>
    </r>
    <r>
      <rPr>
        <vertAlign val="superscript"/>
        <sz val="11"/>
        <color theme="1"/>
        <rFont val="Times New Roman"/>
        <family val="1"/>
      </rPr>
      <t>16,17,18</t>
    </r>
    <r>
      <rPr>
        <sz val="11"/>
        <color theme="1"/>
        <rFont val="Times New Roman"/>
        <family val="1"/>
      </rPr>
      <t>, Nicolle Breusing</t>
    </r>
    <r>
      <rPr>
        <vertAlign val="super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, Andreas Simm</t>
    </r>
    <r>
      <rPr>
        <vertAlign val="superscript"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, Miriam Capri</t>
    </r>
    <r>
      <rPr>
        <vertAlign val="super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, Claudio Franceschi</t>
    </r>
    <r>
      <rPr>
        <vertAlign val="super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, Eline Slagboom</t>
    </r>
    <r>
      <rPr>
        <vertAlign val="super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, Duncan Talbot</t>
    </r>
    <r>
      <rPr>
        <vertAlign val="super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, Claude Libert</t>
    </r>
    <r>
      <rPr>
        <vertAlign val="superscript"/>
        <sz val="11"/>
        <color theme="1"/>
        <rFont val="Times New Roman"/>
        <family val="1"/>
      </rPr>
      <t>23,24</t>
    </r>
    <r>
      <rPr>
        <sz val="11"/>
        <color theme="1"/>
        <rFont val="Times New Roman"/>
        <family val="1"/>
      </rPr>
      <t>, Jani Raitanen</t>
    </r>
    <r>
      <rPr>
        <vertAlign val="superscript"/>
        <sz val="11"/>
        <color theme="1"/>
        <rFont val="Times New Roman"/>
        <family val="1"/>
      </rPr>
      <t>2</t>
    </r>
    <r>
      <rPr>
        <u/>
        <sz val="11"/>
        <color theme="1"/>
        <rFont val="Times New Roman"/>
        <family val="1"/>
      </rPr>
      <t>,</t>
    </r>
    <r>
      <rPr>
        <sz val="11"/>
        <color theme="1"/>
        <rFont val="Times New Roman"/>
        <family val="1"/>
      </rPr>
      <t xml:space="preserve"> Seppo Koskinen</t>
    </r>
    <r>
      <rPr>
        <vertAlign val="superscript"/>
        <sz val="11"/>
        <color theme="1"/>
        <rFont val="Times New Roman"/>
        <family val="1"/>
      </rPr>
      <t>25</t>
    </r>
    <r>
      <rPr>
        <sz val="11"/>
        <color theme="1"/>
        <rFont val="Times New Roman"/>
        <family val="1"/>
      </rPr>
      <t>, Tommi Härkänen</t>
    </r>
    <r>
      <rPr>
        <vertAlign val="superscript"/>
        <sz val="11"/>
        <color theme="1"/>
        <rFont val="Times New Roman"/>
        <family val="1"/>
      </rPr>
      <t>25</t>
    </r>
    <r>
      <rPr>
        <sz val="11"/>
        <color theme="1"/>
        <rFont val="Times New Roman"/>
        <family val="1"/>
      </rPr>
      <t>, Sari Stenholm</t>
    </r>
    <r>
      <rPr>
        <vertAlign val="superscript"/>
        <sz val="11"/>
        <color theme="1"/>
        <rFont val="Times New Roman"/>
        <family val="1"/>
      </rPr>
      <t>26,27</t>
    </r>
    <r>
      <rPr>
        <sz val="11"/>
        <color theme="1"/>
        <rFont val="Times New Roman"/>
        <family val="1"/>
      </rPr>
      <t>, Mika Ala-Korpela</t>
    </r>
    <r>
      <rPr>
        <vertAlign val="super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, Terho Lehtimäki</t>
    </r>
    <r>
      <rPr>
        <vertAlign val="superscript"/>
        <sz val="11"/>
        <color theme="1"/>
        <rFont val="Times New Roman"/>
        <family val="1"/>
      </rPr>
      <t>29</t>
    </r>
    <r>
      <rPr>
        <sz val="11"/>
        <color theme="1"/>
        <rFont val="Times New Roman"/>
        <family val="1"/>
      </rPr>
      <t>, Olli T Raitakari</t>
    </r>
    <r>
      <rPr>
        <vertAlign val="super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, Olavi Ukkola</t>
    </r>
    <r>
      <rPr>
        <vertAlign val="superscript"/>
        <sz val="11"/>
        <color theme="1"/>
        <rFont val="Times New Roman"/>
        <family val="1"/>
      </rPr>
      <t>31</t>
    </r>
    <r>
      <rPr>
        <sz val="11"/>
        <color theme="1"/>
        <rFont val="Times New Roman"/>
        <family val="1"/>
      </rPr>
      <t>, Mika Kähönen</t>
    </r>
    <r>
      <rPr>
        <vertAlign val="superscript"/>
        <sz val="11"/>
        <color theme="1"/>
        <rFont val="Times New Roman"/>
        <family val="1"/>
      </rPr>
      <t>32</t>
    </r>
    <r>
      <rPr>
        <sz val="11"/>
        <color theme="1"/>
        <rFont val="Times New Roman"/>
        <family val="1"/>
      </rPr>
      <t>, Marja Jylhä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Juulia Jylhävä</t>
    </r>
    <r>
      <rPr>
        <vertAlign val="superscript"/>
        <sz val="11"/>
        <color theme="1"/>
        <rFont val="Times New Roman"/>
        <family val="1"/>
      </rPr>
      <t>1,2</t>
    </r>
  </si>
  <si>
    <r>
      <t>1</t>
    </r>
    <r>
      <rPr>
        <sz val="11"/>
        <color theme="1"/>
        <rFont val="Times New Roman"/>
        <family val="1"/>
      </rPr>
      <t xml:space="preserve"> Department of Medical Epidemiology and Biostatistics, Karolinska Institutet, Stockholm, Sweden </t>
    </r>
  </si>
  <si>
    <r>
      <t>2</t>
    </r>
    <r>
      <rPr>
        <sz val="11"/>
        <color theme="1"/>
        <rFont val="Times New Roman"/>
        <family val="1"/>
      </rPr>
      <t xml:space="preserve"> Faculty of Social Sciences (Health Sciences), and Gerontology Research Center, Tampere University, Tampere, Finland </t>
    </r>
  </si>
  <si>
    <r>
      <t>3</t>
    </r>
    <r>
      <rPr>
        <sz val="11"/>
        <color theme="1"/>
        <rFont val="Times New Roman"/>
        <family val="1"/>
      </rPr>
      <t xml:space="preserve"> Faculty of Medicine and Health Technology, and Gerontology Research Center, Tampere University, Tampere, Finland</t>
    </r>
  </si>
  <si>
    <r>
      <t>4</t>
    </r>
    <r>
      <rPr>
        <sz val="11"/>
        <color theme="1"/>
        <rFont val="Times New Roman"/>
        <family val="1"/>
      </rPr>
      <t xml:space="preserve"> Molecular Toxicology Group, University of Konstanz, Germany</t>
    </r>
  </si>
  <si>
    <r>
      <t>5</t>
    </r>
    <r>
      <rPr>
        <sz val="11"/>
        <color theme="1"/>
        <rFont val="Times New Roman"/>
        <family val="1"/>
      </rPr>
      <t xml:space="preserve"> BioTeSys GmbH, 73728 Esslingen, Germany</t>
    </r>
  </si>
  <si>
    <r>
      <t>6</t>
    </r>
    <r>
      <rPr>
        <sz val="11"/>
        <color theme="1"/>
        <rFont val="Times New Roman"/>
        <family val="1"/>
      </rPr>
      <t xml:space="preserve"> University of Namur, URBC-Narilis, Rue de Bruxelles, 61, Namur B-5000, Belgium</t>
    </r>
  </si>
  <si>
    <r>
      <t>7</t>
    </r>
    <r>
      <rPr>
        <sz val="11"/>
        <color theme="1"/>
        <rFont val="Times New Roman"/>
        <family val="1"/>
      </rPr>
      <t xml:space="preserve"> Research Institute for Biomedical Aging Research, University of Innsbruck, Rennweg, 10, 6020 Innsbruck, Austria</t>
    </r>
  </si>
  <si>
    <r>
      <t>8</t>
    </r>
    <r>
      <rPr>
        <sz val="11"/>
        <color theme="1"/>
        <rFont val="Times New Roman"/>
        <family val="1"/>
      </rPr>
      <t xml:space="preserve"> Advanced Technology Center for Aging Research, Scientific Technological Area, IRCCS INRCA, Ancona, Italy</t>
    </r>
  </si>
  <si>
    <r>
      <t>9</t>
    </r>
    <r>
      <rPr>
        <sz val="11"/>
        <color theme="1"/>
        <rFont val="Times New Roman"/>
        <family val="1"/>
      </rPr>
      <t xml:space="preserve"> Nestlé Research, Nestlé Institute of Health Sciences, EPFL Innovation Park 1015 Lausanne, Switzerland</t>
    </r>
  </si>
  <si>
    <r>
      <t>10</t>
    </r>
    <r>
      <rPr>
        <sz val="11"/>
        <color theme="1"/>
        <rFont val="Times New Roman"/>
        <family val="1"/>
      </rPr>
      <t xml:space="preserve"> National Hellenic Research Foundation, Institute of Biology, Medicinal Chemistry and Biotechnology, Athens, Greece</t>
    </r>
  </si>
  <si>
    <r>
      <t>11</t>
    </r>
    <r>
      <rPr>
        <sz val="11"/>
        <color theme="1"/>
        <rFont val="Times New Roman"/>
        <family val="1"/>
      </rPr>
      <t xml:space="preserve"> Laboratory of the Molecular Bases of Ageing, Nencki Institute of Experimental Biology, Polish Academy of Sciences, 3 Pasteur street, 02-093 Warsaw, Poland</t>
    </r>
  </si>
  <si>
    <r>
      <t>12</t>
    </r>
    <r>
      <rPr>
        <sz val="11"/>
        <color theme="1"/>
        <rFont val="Times New Roman"/>
        <family val="1"/>
      </rPr>
      <t xml:space="preserve"> Department of Biochemistry, Faculty of Pharmacy, “Carol Davila” University of Medicine and Pharmacy, 020956 Bucharest, Romania</t>
    </r>
  </si>
  <si>
    <r>
      <t>13</t>
    </r>
    <r>
      <rPr>
        <sz val="11"/>
        <color theme="1"/>
        <rFont val="Times New Roman"/>
        <family val="1"/>
      </rPr>
      <t xml:space="preserve"> National Institute for Public Health and the Environment (RIVM), Centre for Health Protection, P.O. Box 1, 3720 BA Bilthoven, The Netherlands</t>
    </r>
  </si>
  <si>
    <r>
      <t>14</t>
    </r>
    <r>
      <rPr>
        <sz val="11"/>
        <color theme="1"/>
        <rFont val="Times New Roman"/>
        <family val="1"/>
      </rPr>
      <t xml:space="preserve"> Straticell, Science Park Crealys, Rue Jean Sonet 10, 5032 Les Isnes, Belgique</t>
    </r>
  </si>
  <si>
    <r>
      <t>15</t>
    </r>
    <r>
      <rPr>
        <sz val="11"/>
        <color theme="1"/>
        <rFont val="Times New Roman"/>
        <family val="1"/>
      </rPr>
      <t xml:space="preserve"> Institute of Nutritional Sciences (140), University of Hohenheim, 70593 Stuttgart, Germany</t>
    </r>
  </si>
  <si>
    <r>
      <t>16</t>
    </r>
    <r>
      <rPr>
        <sz val="11"/>
        <color theme="1"/>
        <rFont val="Times New Roman"/>
        <family val="1"/>
      </rPr>
      <t xml:space="preserve"> Department of Molecular Toxicology, German Institute of Human Nutrition Potsdam-Rehbruecke (DIfE), Nuthetal, Germany</t>
    </r>
  </si>
  <si>
    <r>
      <t>17</t>
    </r>
    <r>
      <rPr>
        <sz val="11"/>
        <color theme="1"/>
        <rFont val="Times New Roman"/>
        <family val="1"/>
      </rPr>
      <t xml:space="preserve"> Department of Physiological Chemistry, Faculty of Chemistry, University of Vienna, 1090 Vienna, Austria</t>
    </r>
  </si>
  <si>
    <r>
      <t>18</t>
    </r>
    <r>
      <rPr>
        <sz val="11"/>
        <color theme="1"/>
        <rFont val="Times New Roman"/>
        <family val="1"/>
      </rPr>
      <t xml:space="preserve"> Institute of Nutritional Medicine (180), University of Hohenheim, 70593 Stuttgart, Germany</t>
    </r>
  </si>
  <si>
    <r>
      <t>19</t>
    </r>
    <r>
      <rPr>
        <sz val="11"/>
        <color theme="1"/>
        <rFont val="Times New Roman"/>
        <family val="1"/>
      </rPr>
      <t xml:space="preserve"> Department of Cardiothoracic Surgery, University Hospital Halle, Ernst-Grube Str. 40, D-06120 Halle (Saale), Germany</t>
    </r>
  </si>
  <si>
    <r>
      <t>20</t>
    </r>
    <r>
      <rPr>
        <sz val="11"/>
        <color theme="1"/>
        <rFont val="Times New Roman"/>
        <family val="1"/>
      </rPr>
      <t xml:space="preserve"> DIMES- Department of Experimental, Diagnostic and Specialty Medicine; Interdepartmental Center "Alma Mater Research Institute on Global Challenges and Climate Change (Alma Climate)", ALMA MATER STUDIORUM, University of Bologna, 40126 Bologna, Italy</t>
    </r>
  </si>
  <si>
    <r>
      <t>21</t>
    </r>
    <r>
      <rPr>
        <sz val="11"/>
        <color theme="1"/>
        <rFont val="Times New Roman"/>
        <family val="1"/>
      </rPr>
      <t xml:space="preserve"> Section of Molecular Epidemiology, Leiden University Medical Centre, Leiden, The Netherlands</t>
    </r>
  </si>
  <si>
    <r>
      <t>22</t>
    </r>
    <r>
      <rPr>
        <sz val="11"/>
        <color theme="1"/>
        <rFont val="Times New Roman"/>
        <family val="1"/>
      </rPr>
      <t xml:space="preserve"> Unilever Science and Technology, Beauty and Personal Care, Sharnbrook, United Kingdom</t>
    </r>
  </si>
  <si>
    <r>
      <t>23</t>
    </r>
    <r>
      <rPr>
        <sz val="11"/>
        <color theme="1"/>
        <rFont val="Times New Roman"/>
        <family val="1"/>
      </rPr>
      <t xml:space="preserve"> Center for Inflammation Research, VIB, Ghent, Belgium</t>
    </r>
  </si>
  <si>
    <r>
      <t>24</t>
    </r>
    <r>
      <rPr>
        <sz val="11"/>
        <color theme="1"/>
        <rFont val="Times New Roman"/>
        <family val="1"/>
      </rPr>
      <t xml:space="preserve"> Department of Biomedical Molecular Biology, Ghent University, Ghent, Belgium</t>
    </r>
  </si>
  <si>
    <r>
      <t>25</t>
    </r>
    <r>
      <rPr>
        <sz val="11"/>
        <color theme="1"/>
        <rFont val="Times New Roman"/>
        <family val="1"/>
      </rPr>
      <t xml:space="preserve"> National Institute for Health and Welfare, Finland</t>
    </r>
  </si>
  <si>
    <r>
      <t>26</t>
    </r>
    <r>
      <rPr>
        <sz val="11"/>
        <color theme="1"/>
        <rFont val="Times New Roman"/>
        <family val="1"/>
      </rPr>
      <t xml:space="preserve"> Department of Public Health, University of Turku and Turku University Hospital, Turku, Finland </t>
    </r>
  </si>
  <si>
    <r>
      <t>27</t>
    </r>
    <r>
      <rPr>
        <sz val="11"/>
        <color theme="1"/>
        <rFont val="Times New Roman"/>
        <family val="1"/>
      </rPr>
      <t xml:space="preserve"> Centre for Population Health Research, University of Turku and Turku University Hospital; Turku, Finland</t>
    </r>
  </si>
  <si>
    <r>
      <t>28</t>
    </r>
    <r>
      <rPr>
        <sz val="11"/>
        <color theme="1"/>
        <rFont val="Times New Roman"/>
        <family val="1"/>
      </rPr>
      <t xml:space="preserve"> Computational Medicine, Faculty of Medicine, University of Oulu and Biocenter Oulu, Oulu, Finland; Center for Life Course Health Research, University of Oulu, Oulu, Finland; NMR Metabolomics Laboratory, School of Pharmacy, University of Eastern Finland, Kuopio, Finland</t>
    </r>
  </si>
  <si>
    <r>
      <t>29</t>
    </r>
    <r>
      <rPr>
        <sz val="11"/>
        <color theme="1"/>
        <rFont val="Times New Roman"/>
        <family val="1"/>
      </rPr>
      <t xml:space="preserve"> Faculty of Medicine and Health Technology, Tampere University, and Finnish Cardiovascular Research Center, Tampere, Finland; Department of Clinical Chemistry, Fimlab Laboratories, Tampere, Finland</t>
    </r>
  </si>
  <si>
    <r>
      <t>30</t>
    </r>
    <r>
      <rPr>
        <sz val="11"/>
        <color theme="1"/>
        <rFont val="Times New Roman"/>
        <family val="1"/>
      </rPr>
      <t xml:space="preserve"> Centre for Population Health Research, University of Turku and Turku University Hospital; Research Centre of Applied and Preventive Cardiovascular Medicine, University of Turku; Department of Clinical Physiology and Nuclear Medicine, Turku University Hospital, Turku, Finland</t>
    </r>
  </si>
  <si>
    <r>
      <t>31</t>
    </r>
    <r>
      <rPr>
        <sz val="11"/>
        <color theme="1"/>
        <rFont val="Times New Roman"/>
        <family val="1"/>
      </rPr>
      <t xml:space="preserve"> Research Unit of Internal Medicine, Medical Research Center Oulu, Oulu University Hospital, University of Oulu, Oulu, Finland</t>
    </r>
  </si>
  <si>
    <r>
      <t>32</t>
    </r>
    <r>
      <rPr>
        <sz val="11"/>
        <color theme="1"/>
        <rFont val="Times New Roman"/>
        <family val="1"/>
      </rPr>
      <t xml:space="preserve"> Faculty of Medicine and Health Technology, Tampere University, and Finnish Cardiovascular Research Center, Tampere, Finland; Department of Clinical Physiology, Tampere University Hospital, Tampere, Finland</t>
    </r>
  </si>
  <si>
    <t xml:space="preserve">*Corresponding author: </t>
  </si>
  <si>
    <t xml:space="preserve">Laura Kananen </t>
  </si>
  <si>
    <t>laura.kananen@tuni.fi/laura.kananen@ki.se</t>
  </si>
  <si>
    <t>Biomarker in the Health 2000, sensitivity analysis in non-smo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1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i/>
      <sz val="10"/>
      <color rgb="FF333333"/>
      <name val="Times New Roman"/>
      <family val="1"/>
    </font>
    <font>
      <b/>
      <sz val="11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name val="Calibri"/>
      <family val="2"/>
      <scheme val="minor"/>
    </font>
    <font>
      <vertAlign val="superscript"/>
      <sz val="11"/>
      <color theme="1"/>
      <name val="Times New Roman"/>
      <family val="1"/>
    </font>
    <font>
      <u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/>
    <xf numFmtId="164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2" borderId="1" xfId="0" applyFont="1" applyFill="1" applyBorder="1"/>
    <xf numFmtId="0" fontId="4" fillId="0" borderId="0" xfId="0" applyFont="1"/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2" borderId="0" xfId="0" applyFont="1" applyFill="1"/>
    <xf numFmtId="0" fontId="4" fillId="0" borderId="0" xfId="0" quotePrefix="1" applyFont="1"/>
    <xf numFmtId="11" fontId="4" fillId="0" borderId="0" xfId="0" applyNumberFormat="1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/>
    <xf numFmtId="0" fontId="9" fillId="0" borderId="1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10" fillId="0" borderId="1" xfId="0" applyFont="1" applyBorder="1"/>
    <xf numFmtId="0" fontId="4" fillId="0" borderId="0" xfId="0" applyFont="1" applyAlignment="1">
      <alignment vertical="center"/>
    </xf>
    <xf numFmtId="11" fontId="3" fillId="0" borderId="0" xfId="0" applyNumberFormat="1" applyFont="1"/>
    <xf numFmtId="0" fontId="11" fillId="0" borderId="0" xfId="0" applyFont="1"/>
    <xf numFmtId="0" fontId="3" fillId="0" borderId="0" xfId="0" applyFont="1"/>
    <xf numFmtId="11" fontId="11" fillId="0" borderId="0" xfId="0" applyNumberFormat="1" applyFont="1"/>
    <xf numFmtId="0" fontId="3" fillId="0" borderId="0" xfId="0" applyFont="1" applyAlignment="1">
      <alignment vertical="center"/>
    </xf>
    <xf numFmtId="0" fontId="9" fillId="0" borderId="2" xfId="0" applyFont="1" applyBorder="1"/>
    <xf numFmtId="164" fontId="9" fillId="0" borderId="2" xfId="0" applyNumberFormat="1" applyFont="1" applyBorder="1" applyAlignment="1">
      <alignment horizontal="left"/>
    </xf>
    <xf numFmtId="2" fontId="9" fillId="0" borderId="2" xfId="0" applyNumberFormat="1" applyFont="1" applyBorder="1" applyAlignment="1">
      <alignment horizontal="left"/>
    </xf>
    <xf numFmtId="165" fontId="9" fillId="0" borderId="2" xfId="0" applyNumberFormat="1" applyFont="1" applyBorder="1" applyAlignment="1">
      <alignment horizontal="left"/>
    </xf>
    <xf numFmtId="11" fontId="9" fillId="0" borderId="2" xfId="0" applyNumberFormat="1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12" fillId="0" borderId="2" xfId="0" applyFont="1" applyBorder="1"/>
    <xf numFmtId="0" fontId="12" fillId="0" borderId="2" xfId="0" applyFont="1" applyBorder="1" applyAlignment="1">
      <alignment vertical="center"/>
    </xf>
    <xf numFmtId="0" fontId="13" fillId="0" borderId="0" xfId="0" applyFont="1" applyAlignment="1">
      <alignment horizontal="justify" vertical="center"/>
    </xf>
    <xf numFmtId="0" fontId="13" fillId="0" borderId="0" xfId="0" applyFont="1" applyAlignment="1">
      <alignment vertical="center"/>
    </xf>
  </cellXfs>
  <cellStyles count="1">
    <cellStyle name="Normal" xfId="0" builtinId="0"/>
  </cellStyles>
  <dxfs count="39">
    <dxf>
      <font>
        <b/>
        <i val="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5700"/>
      </font>
      <fill>
        <patternFill>
          <bgColor rgb="FFFFEB9C"/>
        </patternFill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700C8-5E28-4CAB-9373-C0619C21FD8B}">
  <dimension ref="A1:A39"/>
  <sheetViews>
    <sheetView topLeftCell="A16" workbookViewId="0">
      <selection sqref="A1:A39"/>
    </sheetView>
  </sheetViews>
  <sheetFormatPr defaultRowHeight="14.5" x14ac:dyDescent="0.35"/>
  <sheetData>
    <row r="1" spans="1:1" x14ac:dyDescent="0.35">
      <c r="A1" s="36" t="s">
        <v>692</v>
      </c>
    </row>
    <row r="2" spans="1:1" ht="16" x14ac:dyDescent="0.35">
      <c r="A2" s="31" t="s">
        <v>693</v>
      </c>
    </row>
    <row r="3" spans="1:1" ht="16" x14ac:dyDescent="0.35">
      <c r="A3" s="45"/>
    </row>
    <row r="4" spans="1:1" ht="16" x14ac:dyDescent="0.35">
      <c r="A4" s="46" t="s">
        <v>694</v>
      </c>
    </row>
    <row r="5" spans="1:1" ht="16" x14ac:dyDescent="0.35">
      <c r="A5" s="46" t="s">
        <v>695</v>
      </c>
    </row>
    <row r="6" spans="1:1" ht="16" x14ac:dyDescent="0.35">
      <c r="A6" s="46" t="s">
        <v>696</v>
      </c>
    </row>
    <row r="7" spans="1:1" ht="16" x14ac:dyDescent="0.35">
      <c r="A7" s="46" t="s">
        <v>697</v>
      </c>
    </row>
    <row r="8" spans="1:1" ht="16" x14ac:dyDescent="0.35">
      <c r="A8" s="46" t="s">
        <v>698</v>
      </c>
    </row>
    <row r="9" spans="1:1" ht="16" x14ac:dyDescent="0.35">
      <c r="A9" s="46" t="s">
        <v>699</v>
      </c>
    </row>
    <row r="10" spans="1:1" ht="16" x14ac:dyDescent="0.35">
      <c r="A10" s="46" t="s">
        <v>700</v>
      </c>
    </row>
    <row r="11" spans="1:1" ht="16" x14ac:dyDescent="0.35">
      <c r="A11" s="46" t="s">
        <v>701</v>
      </c>
    </row>
    <row r="12" spans="1:1" ht="16" x14ac:dyDescent="0.35">
      <c r="A12" s="46" t="s">
        <v>702</v>
      </c>
    </row>
    <row r="13" spans="1:1" ht="16" x14ac:dyDescent="0.35">
      <c r="A13" s="46" t="s">
        <v>703</v>
      </c>
    </row>
    <row r="14" spans="1:1" ht="16" x14ac:dyDescent="0.35">
      <c r="A14" s="46" t="s">
        <v>704</v>
      </c>
    </row>
    <row r="15" spans="1:1" ht="16" x14ac:dyDescent="0.35">
      <c r="A15" s="46" t="s">
        <v>705</v>
      </c>
    </row>
    <row r="16" spans="1:1" ht="16" x14ac:dyDescent="0.35">
      <c r="A16" s="46" t="s">
        <v>706</v>
      </c>
    </row>
    <row r="17" spans="1:1" ht="16" x14ac:dyDescent="0.35">
      <c r="A17" s="46" t="s">
        <v>707</v>
      </c>
    </row>
    <row r="18" spans="1:1" ht="16" x14ac:dyDescent="0.35">
      <c r="A18" s="46" t="s">
        <v>708</v>
      </c>
    </row>
    <row r="19" spans="1:1" ht="16" x14ac:dyDescent="0.35">
      <c r="A19" s="46" t="s">
        <v>709</v>
      </c>
    </row>
    <row r="20" spans="1:1" ht="16" x14ac:dyDescent="0.35">
      <c r="A20" s="46" t="s">
        <v>710</v>
      </c>
    </row>
    <row r="21" spans="1:1" ht="16" x14ac:dyDescent="0.35">
      <c r="A21" s="46" t="s">
        <v>711</v>
      </c>
    </row>
    <row r="22" spans="1:1" ht="16" x14ac:dyDescent="0.35">
      <c r="A22" s="46" t="s">
        <v>712</v>
      </c>
    </row>
    <row r="23" spans="1:1" ht="16" x14ac:dyDescent="0.35">
      <c r="A23" s="46" t="s">
        <v>713</v>
      </c>
    </row>
    <row r="24" spans="1:1" ht="16" x14ac:dyDescent="0.35">
      <c r="A24" s="46" t="s">
        <v>714</v>
      </c>
    </row>
    <row r="25" spans="1:1" ht="16" x14ac:dyDescent="0.35">
      <c r="A25" s="46" t="s">
        <v>715</v>
      </c>
    </row>
    <row r="26" spans="1:1" ht="16" x14ac:dyDescent="0.35">
      <c r="A26" s="46" t="s">
        <v>716</v>
      </c>
    </row>
    <row r="27" spans="1:1" ht="16" x14ac:dyDescent="0.35">
      <c r="A27" s="46" t="s">
        <v>717</v>
      </c>
    </row>
    <row r="28" spans="1:1" ht="16" x14ac:dyDescent="0.35">
      <c r="A28" s="46" t="s">
        <v>718</v>
      </c>
    </row>
    <row r="29" spans="1:1" ht="16" x14ac:dyDescent="0.35">
      <c r="A29" s="46" t="s">
        <v>719</v>
      </c>
    </row>
    <row r="30" spans="1:1" ht="16" x14ac:dyDescent="0.35">
      <c r="A30" s="46" t="s">
        <v>720</v>
      </c>
    </row>
    <row r="31" spans="1:1" ht="16" x14ac:dyDescent="0.35">
      <c r="A31" s="46" t="s">
        <v>721</v>
      </c>
    </row>
    <row r="32" spans="1:1" ht="16" x14ac:dyDescent="0.35">
      <c r="A32" s="46" t="s">
        <v>722</v>
      </c>
    </row>
    <row r="33" spans="1:1" ht="16" x14ac:dyDescent="0.35">
      <c r="A33" s="46" t="s">
        <v>723</v>
      </c>
    </row>
    <row r="34" spans="1:1" ht="16" x14ac:dyDescent="0.35">
      <c r="A34" s="46" t="s">
        <v>724</v>
      </c>
    </row>
    <row r="35" spans="1:1" ht="16" x14ac:dyDescent="0.35">
      <c r="A35" s="46" t="s">
        <v>725</v>
      </c>
    </row>
    <row r="36" spans="1:1" x14ac:dyDescent="0.35">
      <c r="A36" s="31"/>
    </row>
    <row r="37" spans="1:1" x14ac:dyDescent="0.35">
      <c r="A37" s="36" t="s">
        <v>726</v>
      </c>
    </row>
    <row r="38" spans="1:1" x14ac:dyDescent="0.35">
      <c r="A38" s="31" t="s">
        <v>727</v>
      </c>
    </row>
    <row r="39" spans="1:1" x14ac:dyDescent="0.35">
      <c r="A39" s="31" t="s">
        <v>72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DB332-4B6B-4902-BFD1-56F085CDF490}">
  <dimension ref="A1:A4"/>
  <sheetViews>
    <sheetView workbookViewId="0">
      <selection activeCell="J8" sqref="J8"/>
    </sheetView>
  </sheetViews>
  <sheetFormatPr defaultRowHeight="14.5" x14ac:dyDescent="0.35"/>
  <sheetData>
    <row r="1" spans="1:1" x14ac:dyDescent="0.35">
      <c r="A1" s="36" t="s">
        <v>688</v>
      </c>
    </row>
    <row r="2" spans="1:1" x14ac:dyDescent="0.35">
      <c r="A2" s="36" t="s">
        <v>689</v>
      </c>
    </row>
    <row r="3" spans="1:1" x14ac:dyDescent="0.35">
      <c r="A3" s="36" t="s">
        <v>690</v>
      </c>
    </row>
    <row r="4" spans="1:1" x14ac:dyDescent="0.35">
      <c r="A4" s="36" t="s">
        <v>69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15A2E-021F-454E-8B89-D38CBC45FB7E}">
  <dimension ref="A1:AI142"/>
  <sheetViews>
    <sheetView workbookViewId="0">
      <selection activeCell="A37" sqref="A37"/>
    </sheetView>
  </sheetViews>
  <sheetFormatPr defaultColWidth="8.7265625" defaultRowHeight="14.5" x14ac:dyDescent="0.35"/>
  <cols>
    <col min="1" max="1" width="65.54296875" style="1" customWidth="1"/>
    <col min="2" max="2" width="50.81640625" style="1" customWidth="1"/>
    <col min="3" max="3" width="16" style="2" bestFit="1" customWidth="1"/>
    <col min="4" max="5" width="8.81640625" style="3" bestFit="1" customWidth="1"/>
    <col min="6" max="6" width="9.54296875" style="3" bestFit="1" customWidth="1"/>
    <col min="7" max="7" width="9.26953125" style="3" bestFit="1" customWidth="1"/>
    <col min="8" max="8" width="9" style="3" bestFit="1" customWidth="1"/>
    <col min="9" max="9" width="12.26953125" style="3" bestFit="1" customWidth="1"/>
    <col min="10" max="10" width="9.54296875" style="3" bestFit="1" customWidth="1"/>
    <col min="11" max="11" width="81" style="1" bestFit="1" customWidth="1"/>
    <col min="12" max="12" width="19.1796875" style="1" bestFit="1" customWidth="1"/>
    <col min="13" max="13" width="89.81640625" style="1" bestFit="1" customWidth="1"/>
    <col min="14" max="14" width="21.54296875" style="4" bestFit="1" customWidth="1"/>
    <col min="15" max="15" width="10.453125" style="5" bestFit="1" customWidth="1"/>
    <col min="16" max="16" width="25.1796875" style="6" bestFit="1" customWidth="1"/>
    <col min="17" max="17" width="8.7265625" style="6"/>
    <col min="18" max="18" width="22.453125" style="6" bestFit="1" customWidth="1"/>
    <col min="19" max="19" width="8.7265625" style="6"/>
    <col min="20" max="20" width="107" style="1" bestFit="1" customWidth="1"/>
    <col min="21" max="21" width="3.81640625" style="1" bestFit="1" customWidth="1"/>
    <col min="22" max="22" width="32.26953125" style="1" bestFit="1" customWidth="1"/>
    <col min="23" max="23" width="89.1796875" style="1" bestFit="1" customWidth="1"/>
    <col min="24" max="24" width="101.7265625" style="1" bestFit="1" customWidth="1"/>
    <col min="25" max="25" width="31.54296875" style="1" bestFit="1" customWidth="1"/>
    <col min="26" max="26" width="88.81640625" style="1" bestFit="1" customWidth="1"/>
    <col min="27" max="27" width="156.81640625" style="1" bestFit="1" customWidth="1"/>
    <col min="28" max="28" width="19.1796875" style="1" bestFit="1" customWidth="1"/>
    <col min="29" max="29" width="121.453125" style="1" bestFit="1" customWidth="1"/>
    <col min="30" max="30" width="156.81640625" style="1" bestFit="1" customWidth="1"/>
    <col min="31" max="31" width="32.26953125" style="1" bestFit="1" customWidth="1"/>
    <col min="32" max="32" width="121.1796875" style="1" bestFit="1" customWidth="1"/>
    <col min="33" max="33" width="98.7265625" style="1" bestFit="1" customWidth="1"/>
    <col min="34" max="34" width="33.81640625" style="1" bestFit="1" customWidth="1"/>
    <col min="35" max="35" width="93.453125" style="1" bestFit="1" customWidth="1"/>
    <col min="36" max="36" width="106.54296875" style="1" bestFit="1" customWidth="1"/>
    <col min="37" max="37" width="33.1796875" style="1" bestFit="1" customWidth="1"/>
    <col min="38" max="38" width="93.1796875" style="1" bestFit="1" customWidth="1"/>
    <col min="39" max="39" width="164.453125" style="1" bestFit="1" customWidth="1"/>
    <col min="40" max="40" width="20.1796875" style="1" bestFit="1" customWidth="1"/>
    <col min="41" max="41" width="127.1796875" style="1" bestFit="1" customWidth="1"/>
    <col min="42" max="42" width="164.453125" style="1" bestFit="1" customWidth="1"/>
    <col min="43" max="43" width="107" style="1" bestFit="1" customWidth="1"/>
    <col min="44" max="16384" width="8.7265625" style="1"/>
  </cols>
  <sheetData>
    <row r="1" spans="1:35" s="43" customFormat="1" x14ac:dyDescent="0.35">
      <c r="A1" s="37" t="s">
        <v>0</v>
      </c>
      <c r="B1" s="37" t="s">
        <v>1</v>
      </c>
      <c r="C1" s="38" t="s">
        <v>2</v>
      </c>
      <c r="D1" s="39" t="s">
        <v>3</v>
      </c>
      <c r="E1" s="39" t="s">
        <v>4</v>
      </c>
      <c r="F1" s="39" t="s">
        <v>5</v>
      </c>
      <c r="G1" s="39" t="s">
        <v>6</v>
      </c>
      <c r="H1" s="39" t="s">
        <v>7</v>
      </c>
      <c r="I1" s="39" t="s">
        <v>8</v>
      </c>
      <c r="J1" s="39" t="s">
        <v>9</v>
      </c>
      <c r="K1" s="37" t="s">
        <v>10</v>
      </c>
      <c r="L1" s="37" t="s">
        <v>11</v>
      </c>
      <c r="M1" s="37" t="s">
        <v>12</v>
      </c>
      <c r="N1" s="40" t="s">
        <v>13</v>
      </c>
      <c r="O1" s="41" t="s">
        <v>14</v>
      </c>
      <c r="P1" s="42" t="s">
        <v>15</v>
      </c>
      <c r="Q1" s="42" t="s">
        <v>16</v>
      </c>
      <c r="R1" s="42" t="s">
        <v>17</v>
      </c>
      <c r="S1" s="42" t="s">
        <v>18</v>
      </c>
      <c r="AI1" s="44"/>
    </row>
    <row r="2" spans="1:35" x14ac:dyDescent="0.35">
      <c r="A2" s="8" t="s">
        <v>19</v>
      </c>
      <c r="B2" s="8" t="s">
        <v>20</v>
      </c>
      <c r="C2" s="9">
        <v>-1.2678532211456E-2</v>
      </c>
      <c r="D2" s="10">
        <v>0.05</v>
      </c>
      <c r="E2" s="10">
        <v>2.8820000000000001</v>
      </c>
      <c r="F2" s="10">
        <v>4.9400000000000004</v>
      </c>
      <c r="G2" s="10">
        <v>5.4160000000000004</v>
      </c>
      <c r="H2" s="10">
        <v>7.4850000000000003</v>
      </c>
      <c r="I2" s="10">
        <v>21.83</v>
      </c>
      <c r="J2" s="10">
        <v>4.6029999999999998</v>
      </c>
      <c r="K2" s="8" t="s">
        <v>21</v>
      </c>
      <c r="L2" s="8" t="s">
        <v>22</v>
      </c>
      <c r="M2" s="8" t="s">
        <v>19</v>
      </c>
      <c r="N2" s="11">
        <v>-0.24368000000000001</v>
      </c>
      <c r="O2" s="12">
        <v>3.6592821963696197E-15</v>
      </c>
      <c r="P2" s="13">
        <v>-0.17560200000000001</v>
      </c>
      <c r="Q2" s="13">
        <v>1.81879029964957E-4</v>
      </c>
      <c r="R2" s="13">
        <v>-0.20804900000000001</v>
      </c>
      <c r="S2" s="12">
        <v>9.9057760584691401E-7</v>
      </c>
      <c r="AI2" s="7"/>
    </row>
    <row r="3" spans="1:35" x14ac:dyDescent="0.35">
      <c r="A3" s="8" t="s">
        <v>23</v>
      </c>
      <c r="B3" s="8" t="s">
        <v>24</v>
      </c>
      <c r="C3" s="9">
        <v>1.1496732140284301E-2</v>
      </c>
      <c r="D3" s="10">
        <v>0.38</v>
      </c>
      <c r="E3" s="10">
        <v>40</v>
      </c>
      <c r="F3" s="10">
        <v>42</v>
      </c>
      <c r="G3" s="10">
        <v>42.06</v>
      </c>
      <c r="H3" s="10">
        <v>44.2</v>
      </c>
      <c r="I3" s="10">
        <v>59.1</v>
      </c>
      <c r="J3" s="10">
        <v>4.2</v>
      </c>
      <c r="K3" s="8"/>
      <c r="L3" s="8" t="s">
        <v>25</v>
      </c>
      <c r="M3" s="8" t="s">
        <v>23</v>
      </c>
      <c r="N3" s="11">
        <v>0.35146699999999997</v>
      </c>
      <c r="O3" s="12">
        <v>3.8487407824830802E-27</v>
      </c>
      <c r="P3" s="13">
        <v>0.20549300000000001</v>
      </c>
      <c r="Q3" s="12">
        <v>9.3619903012036104E-5</v>
      </c>
      <c r="R3" s="13">
        <v>0.18481600000000001</v>
      </c>
      <c r="S3" s="12">
        <v>1.8011859086419501E-6</v>
      </c>
      <c r="AI3" s="7"/>
    </row>
    <row r="4" spans="1:35" x14ac:dyDescent="0.35">
      <c r="A4" s="8" t="s">
        <v>26</v>
      </c>
      <c r="B4" s="8" t="s">
        <v>20</v>
      </c>
      <c r="C4" s="9">
        <v>-0.44788654360101399</v>
      </c>
      <c r="D4" s="10">
        <v>1.2E-2</v>
      </c>
      <c r="E4" s="10">
        <v>0.1633</v>
      </c>
      <c r="F4" s="10">
        <v>0.247</v>
      </c>
      <c r="G4" s="10">
        <v>0.27950000000000003</v>
      </c>
      <c r="H4" s="10">
        <v>0.35880000000000001</v>
      </c>
      <c r="I4" s="10">
        <v>1.9339999999999999</v>
      </c>
      <c r="J4" s="10">
        <v>0.19550000000000001</v>
      </c>
      <c r="K4" s="8" t="s">
        <v>21</v>
      </c>
      <c r="L4" s="8" t="s">
        <v>27</v>
      </c>
      <c r="M4" s="8" t="s">
        <v>26</v>
      </c>
      <c r="N4" s="11">
        <v>-0.198853</v>
      </c>
      <c r="O4" s="12">
        <v>1.0726016203412801E-11</v>
      </c>
      <c r="P4" s="13">
        <v>-0.17715600000000001</v>
      </c>
      <c r="Q4" s="13">
        <v>1.3941989033820499E-4</v>
      </c>
      <c r="R4" s="13">
        <v>-0.17907400000000001</v>
      </c>
      <c r="S4" s="12">
        <v>1.0339600533310001E-5</v>
      </c>
      <c r="AI4" s="7"/>
    </row>
    <row r="5" spans="1:35" x14ac:dyDescent="0.35">
      <c r="A5" s="8" t="s">
        <v>28</v>
      </c>
      <c r="B5" s="8" t="s">
        <v>29</v>
      </c>
      <c r="C5" s="9">
        <v>1.4389864606159E-2</v>
      </c>
      <c r="D5" s="10">
        <v>2.4500000000000002</v>
      </c>
      <c r="E5" s="10">
        <v>10.74</v>
      </c>
      <c r="F5" s="10">
        <v>14.12</v>
      </c>
      <c r="G5" s="10">
        <v>14.71</v>
      </c>
      <c r="H5" s="10">
        <v>17.809999999999999</v>
      </c>
      <c r="I5" s="10">
        <v>61.86</v>
      </c>
      <c r="J5" s="10">
        <v>7.07</v>
      </c>
      <c r="K5" s="8" t="s">
        <v>30</v>
      </c>
      <c r="L5" s="8" t="s">
        <v>27</v>
      </c>
      <c r="M5" s="8" t="s">
        <v>28</v>
      </c>
      <c r="N5" s="11">
        <v>0.28043200000000001</v>
      </c>
      <c r="O5" s="12">
        <v>1.7250812766390399E-22</v>
      </c>
      <c r="P5" s="13">
        <v>0.18973599999999999</v>
      </c>
      <c r="Q5" s="12">
        <v>4.9673985353359601E-7</v>
      </c>
      <c r="R5" s="13">
        <v>0.18182300000000001</v>
      </c>
      <c r="S5" s="12">
        <v>1.51891413990776E-5</v>
      </c>
      <c r="AI5" s="7"/>
    </row>
    <row r="6" spans="1:35" x14ac:dyDescent="0.35">
      <c r="A6" s="8" t="s">
        <v>31</v>
      </c>
      <c r="B6" s="8" t="s">
        <v>32</v>
      </c>
      <c r="C6" s="9">
        <v>3.4305612125872798E-2</v>
      </c>
      <c r="D6" s="10">
        <v>0</v>
      </c>
      <c r="E6" s="10">
        <v>0.56000000000000005</v>
      </c>
      <c r="F6" s="10">
        <v>1.17</v>
      </c>
      <c r="G6" s="10">
        <v>2.1800000000000002</v>
      </c>
      <c r="H6" s="10">
        <v>2.4470000000000001</v>
      </c>
      <c r="I6" s="10">
        <v>37.24</v>
      </c>
      <c r="J6" s="10">
        <v>1.887</v>
      </c>
      <c r="K6" s="8" t="s">
        <v>30</v>
      </c>
      <c r="L6" s="8" t="s">
        <v>22</v>
      </c>
      <c r="M6" s="8" t="s">
        <v>31</v>
      </c>
      <c r="N6" s="11">
        <v>0.16545499999999999</v>
      </c>
      <c r="O6" s="12">
        <v>6.7569885023984799E-9</v>
      </c>
      <c r="P6" s="13">
        <v>0.14453299999999999</v>
      </c>
      <c r="Q6" s="12">
        <v>1.20529274235373E-5</v>
      </c>
      <c r="R6" s="13">
        <v>0.21068100000000001</v>
      </c>
      <c r="S6" s="12">
        <v>9.6516824063120702E-5</v>
      </c>
      <c r="AI6" s="7"/>
    </row>
    <row r="7" spans="1:35" x14ac:dyDescent="0.35">
      <c r="A7" s="8" t="s">
        <v>33</v>
      </c>
      <c r="B7" s="8" t="s">
        <v>34</v>
      </c>
      <c r="C7" s="9">
        <v>5.6318841296361902E-2</v>
      </c>
      <c r="D7" s="10">
        <v>0</v>
      </c>
      <c r="E7" s="10">
        <v>1.71</v>
      </c>
      <c r="F7" s="10">
        <v>2.4350000000000001</v>
      </c>
      <c r="G7" s="10">
        <v>2.5840000000000001</v>
      </c>
      <c r="H7" s="10">
        <v>3.3029999999999999</v>
      </c>
      <c r="I7" s="10">
        <v>7.6740000000000004</v>
      </c>
      <c r="J7" s="10">
        <v>1.593</v>
      </c>
      <c r="K7" s="8" t="s">
        <v>35</v>
      </c>
      <c r="L7" s="8" t="s">
        <v>25</v>
      </c>
      <c r="M7" s="8" t="s">
        <v>33</v>
      </c>
      <c r="N7" s="11">
        <v>0.226992</v>
      </c>
      <c r="O7" s="12">
        <v>1.4214588106390001E-15</v>
      </c>
      <c r="P7" s="13">
        <v>0.13187099999999999</v>
      </c>
      <c r="Q7" s="13">
        <v>3.4026479562185199E-4</v>
      </c>
      <c r="R7" s="13">
        <v>0.15577299999999999</v>
      </c>
      <c r="S7" s="13">
        <v>1.5524919623230199E-4</v>
      </c>
      <c r="AI7" s="7"/>
    </row>
    <row r="8" spans="1:35" x14ac:dyDescent="0.35">
      <c r="A8" s="8" t="s">
        <v>36</v>
      </c>
      <c r="B8" s="8" t="s">
        <v>37</v>
      </c>
      <c r="C8" s="9">
        <v>5.0845518474123396E-3</v>
      </c>
      <c r="D8" s="10">
        <v>17.739999999999998</v>
      </c>
      <c r="E8" s="10">
        <v>36.130000000000003</v>
      </c>
      <c r="F8" s="10">
        <v>44.12</v>
      </c>
      <c r="G8" s="10">
        <v>45.3</v>
      </c>
      <c r="H8" s="10">
        <v>52.69</v>
      </c>
      <c r="I8" s="10">
        <v>109.4</v>
      </c>
      <c r="J8" s="10">
        <v>16.559999999999999</v>
      </c>
      <c r="K8" s="8" t="s">
        <v>38</v>
      </c>
      <c r="L8" s="8" t="s">
        <v>22</v>
      </c>
      <c r="M8" s="8" t="s">
        <v>36</v>
      </c>
      <c r="N8" s="11">
        <v>0.32629200000000003</v>
      </c>
      <c r="O8" s="12">
        <v>1.95654262552543E-26</v>
      </c>
      <c r="P8" s="13">
        <v>0.230075</v>
      </c>
      <c r="Q8" s="12">
        <v>2.09138051061618E-7</v>
      </c>
      <c r="R8" s="13">
        <v>0.16003500000000001</v>
      </c>
      <c r="S8" s="13">
        <v>6.5496531863997105E-4</v>
      </c>
      <c r="AI8" s="7"/>
    </row>
    <row r="9" spans="1:35" x14ac:dyDescent="0.35">
      <c r="A9" s="8" t="s">
        <v>39</v>
      </c>
      <c r="B9" s="8" t="s">
        <v>40</v>
      </c>
      <c r="C9" s="9">
        <v>8.4005609414403105E-4</v>
      </c>
      <c r="D9" s="10">
        <v>2.8519999999999999</v>
      </c>
      <c r="E9" s="10">
        <v>14.824999999999999</v>
      </c>
      <c r="F9" s="10">
        <v>21.693000000000001</v>
      </c>
      <c r="G9" s="10">
        <v>25.599</v>
      </c>
      <c r="H9" s="10">
        <v>32.292000000000002</v>
      </c>
      <c r="I9" s="10">
        <v>146.672</v>
      </c>
      <c r="J9" s="10">
        <v>17.466999999999999</v>
      </c>
      <c r="K9" s="8" t="s">
        <v>41</v>
      </c>
      <c r="L9" s="8" t="s">
        <v>42</v>
      </c>
      <c r="M9" s="8" t="s">
        <v>39</v>
      </c>
      <c r="N9" s="11">
        <v>0.18087400000000001</v>
      </c>
      <c r="O9" s="12">
        <v>3.9543720964027598E-11</v>
      </c>
      <c r="P9" s="13">
        <v>0.17164499999999999</v>
      </c>
      <c r="Q9" s="12">
        <v>8.6220686576160607E-6</v>
      </c>
      <c r="R9" s="13">
        <v>3.6617999999999998E-2</v>
      </c>
      <c r="S9" s="13">
        <v>3.7890083087177402E-2</v>
      </c>
      <c r="AI9" s="7"/>
    </row>
    <row r="10" spans="1:35" x14ac:dyDescent="0.35">
      <c r="A10" s="8" t="s">
        <v>43</v>
      </c>
      <c r="B10" s="8" t="s">
        <v>40</v>
      </c>
      <c r="C10" s="9">
        <v>0</v>
      </c>
      <c r="D10" s="10">
        <v>0.9466</v>
      </c>
      <c r="E10" s="10">
        <v>7.3491999999999997</v>
      </c>
      <c r="F10" s="10">
        <v>11.295299999999999</v>
      </c>
      <c r="G10" s="10">
        <v>14.2994</v>
      </c>
      <c r="H10" s="10">
        <v>18.226099999999999</v>
      </c>
      <c r="I10" s="10">
        <v>85.701499999999996</v>
      </c>
      <c r="J10" s="10">
        <v>10.876899999999999</v>
      </c>
      <c r="K10" s="8" t="s">
        <v>41</v>
      </c>
      <c r="L10" s="8" t="s">
        <v>42</v>
      </c>
      <c r="M10" s="8" t="s">
        <v>43</v>
      </c>
      <c r="N10" s="11">
        <v>0.17391499999999999</v>
      </c>
      <c r="O10" s="12">
        <v>8.7011348776317194E-11</v>
      </c>
      <c r="P10" s="13">
        <v>0.15487000000000001</v>
      </c>
      <c r="Q10" s="12">
        <v>2.3032485284025901E-5</v>
      </c>
      <c r="R10" s="13">
        <v>4.1640000000000003E-2</v>
      </c>
      <c r="S10" s="13">
        <v>4.5111737103006699E-2</v>
      </c>
      <c r="AI10" s="7"/>
    </row>
    <row r="11" spans="1:35" x14ac:dyDescent="0.35">
      <c r="A11" s="8" t="s">
        <v>44</v>
      </c>
      <c r="B11" s="8" t="s">
        <v>40</v>
      </c>
      <c r="C11" s="9">
        <v>0</v>
      </c>
      <c r="D11" s="10">
        <v>23.32</v>
      </c>
      <c r="E11" s="10">
        <v>68.84</v>
      </c>
      <c r="F11" s="10">
        <v>90.53</v>
      </c>
      <c r="G11" s="10">
        <v>107.7</v>
      </c>
      <c r="H11" s="10">
        <v>126.1</v>
      </c>
      <c r="I11" s="10">
        <v>518.66999999999996</v>
      </c>
      <c r="J11" s="10">
        <v>57.26</v>
      </c>
      <c r="K11" s="8" t="s">
        <v>41</v>
      </c>
      <c r="L11" s="8" t="s">
        <v>42</v>
      </c>
      <c r="M11" s="8" t="s">
        <v>44</v>
      </c>
      <c r="N11" s="11">
        <v>0.15695899999999999</v>
      </c>
      <c r="O11" s="12">
        <v>2.8757966181695698E-9</v>
      </c>
      <c r="P11" s="13">
        <v>0.14668</v>
      </c>
      <c r="Q11" s="12">
        <v>2.57653800590202E-5</v>
      </c>
      <c r="R11" s="13">
        <v>5.0929000000000002E-2</v>
      </c>
      <c r="S11" s="13">
        <v>5.4146569840510403E-2</v>
      </c>
      <c r="AI11" s="7"/>
    </row>
    <row r="12" spans="1:35" x14ac:dyDescent="0.35">
      <c r="A12" s="8" t="s">
        <v>45</v>
      </c>
      <c r="B12" s="8" t="s">
        <v>40</v>
      </c>
      <c r="C12" s="9">
        <v>0</v>
      </c>
      <c r="D12" s="10">
        <v>1.617</v>
      </c>
      <c r="E12" s="10">
        <v>8.2550000000000008</v>
      </c>
      <c r="F12" s="10">
        <v>10.829000000000001</v>
      </c>
      <c r="G12" s="10">
        <v>11.771000000000001</v>
      </c>
      <c r="H12" s="10">
        <v>14.226000000000001</v>
      </c>
      <c r="I12" s="10">
        <v>40.511000000000003</v>
      </c>
      <c r="J12" s="10">
        <v>5.9710000000000001</v>
      </c>
      <c r="K12" s="8" t="s">
        <v>41</v>
      </c>
      <c r="L12" s="8" t="s">
        <v>42</v>
      </c>
      <c r="M12" s="8" t="s">
        <v>45</v>
      </c>
      <c r="N12" s="11">
        <v>0.142957</v>
      </c>
      <c r="O12" s="12">
        <v>5.3516943439361198E-8</v>
      </c>
      <c r="P12" s="13">
        <v>0.176151</v>
      </c>
      <c r="Q12" s="12">
        <v>3.8513788568964298E-6</v>
      </c>
      <c r="R12" s="13">
        <v>4.1674999999999997E-2</v>
      </c>
      <c r="S12" s="13">
        <v>6.9894691456882804E-2</v>
      </c>
      <c r="AI12" s="7"/>
    </row>
    <row r="13" spans="1:35" x14ac:dyDescent="0.35">
      <c r="A13" s="8" t="s">
        <v>46</v>
      </c>
      <c r="B13" s="8" t="s">
        <v>47</v>
      </c>
      <c r="C13" s="9">
        <v>0</v>
      </c>
      <c r="D13" s="10">
        <v>1.4</v>
      </c>
      <c r="E13" s="10">
        <v>33.5</v>
      </c>
      <c r="F13" s="10">
        <v>64.849999999999994</v>
      </c>
      <c r="G13" s="10">
        <v>86.71</v>
      </c>
      <c r="H13" s="10">
        <v>116.05</v>
      </c>
      <c r="I13" s="10">
        <v>884.1</v>
      </c>
      <c r="J13" s="10">
        <v>82.55</v>
      </c>
      <c r="K13" s="8" t="s">
        <v>48</v>
      </c>
      <c r="L13" s="8" t="s">
        <v>49</v>
      </c>
      <c r="M13" s="8" t="s">
        <v>46</v>
      </c>
      <c r="N13" s="11">
        <v>0.25547500000000001</v>
      </c>
      <c r="O13" s="12">
        <v>7.6742095568760096E-15</v>
      </c>
      <c r="P13" s="13">
        <v>0.14125799999999999</v>
      </c>
      <c r="Q13" s="13">
        <v>2.14791658631315E-4</v>
      </c>
      <c r="R13" s="13">
        <v>8.7778999999999996E-2</v>
      </c>
      <c r="S13" s="13">
        <v>7.1087827591077193E-2</v>
      </c>
      <c r="AI13" s="7"/>
    </row>
    <row r="14" spans="1:35" x14ac:dyDescent="0.35">
      <c r="A14" s="8" t="s">
        <v>50</v>
      </c>
      <c r="B14" s="8" t="s">
        <v>40</v>
      </c>
      <c r="C14" s="9">
        <v>0</v>
      </c>
      <c r="D14" s="10">
        <v>0</v>
      </c>
      <c r="E14" s="10">
        <v>20.86</v>
      </c>
      <c r="F14" s="10">
        <v>39.71</v>
      </c>
      <c r="G14" s="10">
        <v>53.15</v>
      </c>
      <c r="H14" s="10">
        <v>70.010000000000005</v>
      </c>
      <c r="I14" s="10">
        <v>366.83</v>
      </c>
      <c r="J14" s="10">
        <v>49.15</v>
      </c>
      <c r="K14" s="8" t="s">
        <v>41</v>
      </c>
      <c r="L14" s="8" t="s">
        <v>42</v>
      </c>
      <c r="M14" s="8" t="s">
        <v>50</v>
      </c>
      <c r="N14" s="11">
        <v>0.18083399999999999</v>
      </c>
      <c r="O14" s="12">
        <v>4.0590448238432802E-10</v>
      </c>
      <c r="P14" s="13">
        <v>0.16273199999999999</v>
      </c>
      <c r="Q14" s="12">
        <v>1.5210862272107399E-5</v>
      </c>
      <c r="R14" s="13">
        <v>3.6101000000000001E-2</v>
      </c>
      <c r="S14" s="13">
        <v>0.109695869034103</v>
      </c>
      <c r="AI14" s="7"/>
    </row>
    <row r="15" spans="1:35" x14ac:dyDescent="0.35">
      <c r="A15" s="8" t="s">
        <v>51</v>
      </c>
      <c r="B15" s="8" t="s">
        <v>40</v>
      </c>
      <c r="C15" s="9">
        <v>0</v>
      </c>
      <c r="D15" s="10">
        <v>0</v>
      </c>
      <c r="E15" s="10">
        <v>9.1530000000000005</v>
      </c>
      <c r="F15" s="10">
        <v>25.803000000000001</v>
      </c>
      <c r="G15" s="10">
        <v>39.289000000000001</v>
      </c>
      <c r="H15" s="10">
        <v>53.482999999999997</v>
      </c>
      <c r="I15" s="10">
        <v>348.30200000000002</v>
      </c>
      <c r="J15" s="10">
        <v>44.33</v>
      </c>
      <c r="K15" s="8" t="s">
        <v>41</v>
      </c>
      <c r="L15" s="8" t="s">
        <v>42</v>
      </c>
      <c r="M15" s="8" t="s">
        <v>51</v>
      </c>
      <c r="N15" s="11">
        <v>0.18407699999999999</v>
      </c>
      <c r="O15" s="12">
        <v>5.3979761577210896E-10</v>
      </c>
      <c r="P15" s="13">
        <v>0.160523</v>
      </c>
      <c r="Q15" s="12">
        <v>3.1625004280037699E-5</v>
      </c>
      <c r="R15" s="13">
        <v>3.7426000000000001E-2</v>
      </c>
      <c r="S15" s="13">
        <v>0.113678375852049</v>
      </c>
      <c r="AI15" s="7"/>
    </row>
    <row r="16" spans="1:35" x14ac:dyDescent="0.35">
      <c r="A16" s="8" t="s">
        <v>52</v>
      </c>
      <c r="B16" s="8" t="s">
        <v>53</v>
      </c>
      <c r="C16" s="9">
        <v>-0.25521950791020298</v>
      </c>
      <c r="D16" s="10">
        <v>0.55000000000000004</v>
      </c>
      <c r="E16" s="10">
        <v>1.33</v>
      </c>
      <c r="F16" s="10">
        <v>1.5349999999999999</v>
      </c>
      <c r="G16" s="10">
        <v>1.601</v>
      </c>
      <c r="H16" s="10">
        <v>1.8</v>
      </c>
      <c r="I16" s="10">
        <v>4.21</v>
      </c>
      <c r="J16" s="10">
        <v>0.47</v>
      </c>
      <c r="K16" s="8" t="s">
        <v>54</v>
      </c>
      <c r="L16" s="8" t="s">
        <v>55</v>
      </c>
      <c r="M16" s="8" t="s">
        <v>52</v>
      </c>
      <c r="N16" s="11">
        <v>-0.23108999999999999</v>
      </c>
      <c r="O16" s="12">
        <v>5.2582335510953303E-14</v>
      </c>
      <c r="P16" s="13">
        <v>-0.17808099999999999</v>
      </c>
      <c r="Q16" s="12">
        <v>3.9285103866847202E-6</v>
      </c>
      <c r="R16" s="13">
        <v>-4.1089999999999998E-3</v>
      </c>
      <c r="S16" s="13">
        <v>0.48013414932047499</v>
      </c>
      <c r="AI16" s="7"/>
    </row>
    <row r="17" spans="1:35" x14ac:dyDescent="0.35">
      <c r="A17" s="8" t="s">
        <v>56</v>
      </c>
      <c r="B17" s="8" t="s">
        <v>40</v>
      </c>
      <c r="C17" s="9">
        <v>0</v>
      </c>
      <c r="D17" s="10">
        <v>28.58</v>
      </c>
      <c r="E17" s="10">
        <v>58.76</v>
      </c>
      <c r="F17" s="10">
        <v>69.930000000000007</v>
      </c>
      <c r="G17" s="10">
        <v>72</v>
      </c>
      <c r="H17" s="10">
        <v>84.1</v>
      </c>
      <c r="I17" s="10">
        <v>161.03</v>
      </c>
      <c r="J17" s="10">
        <v>25.34</v>
      </c>
      <c r="K17" s="8" t="s">
        <v>41</v>
      </c>
      <c r="L17" s="8" t="s">
        <v>42</v>
      </c>
      <c r="M17" s="8" t="s">
        <v>56</v>
      </c>
      <c r="N17" s="11">
        <v>-0.19694300000000001</v>
      </c>
      <c r="O17" s="12">
        <v>8.7098304655991596E-11</v>
      </c>
      <c r="P17" s="13">
        <v>-0.15304000000000001</v>
      </c>
      <c r="Q17" s="13">
        <v>1.6222389491881399E-4</v>
      </c>
      <c r="R17" s="13">
        <v>3.2690999999999998E-2</v>
      </c>
      <c r="S17" s="13">
        <v>0.60840560036806302</v>
      </c>
      <c r="AI17" s="7"/>
    </row>
    <row r="18" spans="1:35" x14ac:dyDescent="0.35">
      <c r="A18" s="8" t="s">
        <v>57</v>
      </c>
      <c r="B18" s="8" t="s">
        <v>58</v>
      </c>
      <c r="C18" s="9">
        <v>0</v>
      </c>
      <c r="D18" s="10">
        <v>380.6</v>
      </c>
      <c r="E18" s="10">
        <v>634.20000000000005</v>
      </c>
      <c r="F18" s="10">
        <v>694.8</v>
      </c>
      <c r="G18" s="10">
        <v>704.8</v>
      </c>
      <c r="H18" s="10">
        <v>761.3</v>
      </c>
      <c r="I18" s="10">
        <v>2032.8</v>
      </c>
      <c r="J18" s="10">
        <v>127.1</v>
      </c>
      <c r="K18" s="8" t="s">
        <v>54</v>
      </c>
      <c r="L18" s="8" t="s">
        <v>59</v>
      </c>
      <c r="M18" s="8" t="s">
        <v>57</v>
      </c>
      <c r="N18" s="11">
        <v>0.12501399999999999</v>
      </c>
      <c r="O18" s="12">
        <v>3.2679493110601197E-5</v>
      </c>
      <c r="P18" s="13">
        <v>0.139684</v>
      </c>
      <c r="Q18" s="13">
        <v>2.8939427374691002E-4</v>
      </c>
      <c r="R18" s="13">
        <v>5.3140000000000001E-3</v>
      </c>
      <c r="S18" s="13">
        <v>0.62506856796293397</v>
      </c>
      <c r="AI18" s="7"/>
    </row>
    <row r="19" spans="1:35" x14ac:dyDescent="0.35">
      <c r="A19" s="8" t="s">
        <v>60</v>
      </c>
      <c r="B19" s="8" t="s">
        <v>20</v>
      </c>
      <c r="C19" s="9">
        <v>0</v>
      </c>
      <c r="D19" s="10">
        <v>0</v>
      </c>
      <c r="E19" s="10">
        <v>2.5000000000000001E-2</v>
      </c>
      <c r="F19" s="10">
        <v>4.1000000000000002E-2</v>
      </c>
      <c r="G19" s="10">
        <v>4.7149999999999997E-2</v>
      </c>
      <c r="H19" s="10">
        <v>6.2E-2</v>
      </c>
      <c r="I19" s="10">
        <v>0.30199999999999999</v>
      </c>
      <c r="J19" s="10">
        <v>3.6999999999999998E-2</v>
      </c>
      <c r="K19" s="8" t="s">
        <v>21</v>
      </c>
      <c r="L19" s="8" t="s">
        <v>27</v>
      </c>
      <c r="M19" s="8" t="s">
        <v>60</v>
      </c>
      <c r="N19" s="11">
        <v>-0.17014000000000001</v>
      </c>
      <c r="O19" s="12">
        <v>1.4069510010137E-8</v>
      </c>
      <c r="P19" s="13">
        <v>-0.149225</v>
      </c>
      <c r="Q19" s="13">
        <v>5.0509548652775905E-4</v>
      </c>
      <c r="R19" s="13">
        <v>-0.129972</v>
      </c>
      <c r="S19" s="13">
        <v>2.2958169830574601E-3</v>
      </c>
      <c r="AI19" s="7"/>
    </row>
    <row r="20" spans="1:35" x14ac:dyDescent="0.35">
      <c r="A20" s="8" t="s">
        <v>61</v>
      </c>
      <c r="B20" s="8" t="s">
        <v>40</v>
      </c>
      <c r="C20" s="9">
        <v>0</v>
      </c>
      <c r="D20" s="10">
        <v>0</v>
      </c>
      <c r="E20" s="10">
        <v>4.734</v>
      </c>
      <c r="F20" s="10">
        <v>6.2750000000000004</v>
      </c>
      <c r="G20" s="10">
        <v>7.0469999999999997</v>
      </c>
      <c r="H20" s="10">
        <v>8.4450000000000003</v>
      </c>
      <c r="I20" s="10">
        <v>31.678000000000001</v>
      </c>
      <c r="J20" s="10">
        <v>3.7109999999999999</v>
      </c>
      <c r="K20" s="8" t="s">
        <v>41</v>
      </c>
      <c r="L20" s="8" t="s">
        <v>42</v>
      </c>
      <c r="M20" s="8" t="s">
        <v>61</v>
      </c>
      <c r="N20" s="11">
        <v>0.124267</v>
      </c>
      <c r="O20" s="12">
        <v>1.32938129408689E-6</v>
      </c>
      <c r="P20" s="13">
        <v>0.11761000000000001</v>
      </c>
      <c r="Q20" s="13">
        <v>5.9474774326670303E-4</v>
      </c>
      <c r="R20" s="13">
        <v>3.6526999999999997E-2</v>
      </c>
      <c r="S20" s="13">
        <v>0.175467364048635</v>
      </c>
      <c r="AI20" s="7"/>
    </row>
    <row r="21" spans="1:35" x14ac:dyDescent="0.35">
      <c r="A21" s="8" t="s">
        <v>62</v>
      </c>
      <c r="B21" s="8" t="s">
        <v>40</v>
      </c>
      <c r="C21" s="9">
        <v>0</v>
      </c>
      <c r="D21" s="10">
        <v>0</v>
      </c>
      <c r="E21" s="10">
        <v>18.809999999999999</v>
      </c>
      <c r="F21" s="10">
        <v>27.5</v>
      </c>
      <c r="G21" s="10">
        <v>30.21</v>
      </c>
      <c r="H21" s="10">
        <v>39.18</v>
      </c>
      <c r="I21" s="10">
        <v>99.97</v>
      </c>
      <c r="J21" s="10">
        <v>20.37</v>
      </c>
      <c r="K21" s="8" t="s">
        <v>41</v>
      </c>
      <c r="L21" s="8" t="s">
        <v>42</v>
      </c>
      <c r="M21" s="8" t="s">
        <v>62</v>
      </c>
      <c r="N21" s="11">
        <v>-0.209342</v>
      </c>
      <c r="O21" s="12">
        <v>9.9716852693431703E-12</v>
      </c>
      <c r="P21" s="13">
        <v>-0.14776500000000001</v>
      </c>
      <c r="Q21" s="13">
        <v>6.4348684196933103E-4</v>
      </c>
      <c r="R21" s="13">
        <v>2.9675E-2</v>
      </c>
      <c r="S21" s="13">
        <v>0.94836426307925903</v>
      </c>
      <c r="AI21" s="7"/>
    </row>
    <row r="22" spans="1:35" x14ac:dyDescent="0.35">
      <c r="A22" s="8" t="s">
        <v>63</v>
      </c>
      <c r="B22" s="8" t="s">
        <v>64</v>
      </c>
      <c r="C22" s="9">
        <v>6.4099988606367605E-4</v>
      </c>
      <c r="D22" s="10">
        <v>0</v>
      </c>
      <c r="E22" s="10">
        <v>7.625</v>
      </c>
      <c r="F22" s="10">
        <v>14.6</v>
      </c>
      <c r="G22" s="10">
        <v>22.04</v>
      </c>
      <c r="H22" s="10">
        <v>25.975000000000001</v>
      </c>
      <c r="I22" s="10">
        <v>361.9</v>
      </c>
      <c r="J22" s="10">
        <v>18.350000000000001</v>
      </c>
      <c r="K22" s="8" t="s">
        <v>30</v>
      </c>
      <c r="L22" s="8" t="s">
        <v>65</v>
      </c>
      <c r="M22" s="8" t="s">
        <v>63</v>
      </c>
      <c r="N22" s="11">
        <v>0.24429500000000001</v>
      </c>
      <c r="O22" s="12">
        <v>1.47336841647509E-9</v>
      </c>
      <c r="P22" s="13">
        <v>0.137098</v>
      </c>
      <c r="Q22" s="13">
        <v>7.75456204181014E-4</v>
      </c>
      <c r="R22" s="13">
        <v>0.130222</v>
      </c>
      <c r="S22" s="13">
        <v>2.9032553021645102E-2</v>
      </c>
      <c r="AI22" s="7"/>
    </row>
    <row r="23" spans="1:35" x14ac:dyDescent="0.35">
      <c r="A23" s="8" t="s">
        <v>66</v>
      </c>
      <c r="B23" s="8" t="s">
        <v>40</v>
      </c>
      <c r="C23" s="9">
        <v>0</v>
      </c>
      <c r="D23" s="10">
        <v>0.1052</v>
      </c>
      <c r="E23" s="10">
        <v>0.25180000000000002</v>
      </c>
      <c r="F23" s="10">
        <v>0.30249999999999999</v>
      </c>
      <c r="G23" s="10">
        <v>0.30580000000000002</v>
      </c>
      <c r="H23" s="10">
        <v>0.35759999999999997</v>
      </c>
      <c r="I23" s="10">
        <v>0.55049999999999999</v>
      </c>
      <c r="J23" s="10">
        <v>0.10580000000000001</v>
      </c>
      <c r="K23" s="8" t="s">
        <v>67</v>
      </c>
      <c r="L23" s="8" t="s">
        <v>25</v>
      </c>
      <c r="M23" s="8" t="s">
        <v>66</v>
      </c>
      <c r="N23" s="11">
        <v>-0.177762</v>
      </c>
      <c r="O23" s="12">
        <v>1.0037660716322501E-9</v>
      </c>
      <c r="P23" s="13">
        <v>-0.15032999999999999</v>
      </c>
      <c r="Q23" s="13">
        <v>9.934921134531411E-4</v>
      </c>
      <c r="R23" s="13">
        <v>1.2147E-2</v>
      </c>
      <c r="S23" s="13">
        <v>0.45203737838376501</v>
      </c>
      <c r="AI23" s="7"/>
    </row>
    <row r="24" spans="1:35" x14ac:dyDescent="0.35">
      <c r="A24" s="8" t="s">
        <v>68</v>
      </c>
      <c r="B24" s="8" t="s">
        <v>20</v>
      </c>
      <c r="C24" s="9">
        <v>-2.0134923432913399E-2</v>
      </c>
      <c r="D24" s="10">
        <v>3.6999999999999998E-2</v>
      </c>
      <c r="E24" s="10">
        <v>0.34599999999999997</v>
      </c>
      <c r="F24" s="10">
        <v>0.54300000000000004</v>
      </c>
      <c r="G24" s="10">
        <v>0.67900000000000005</v>
      </c>
      <c r="H24" s="10">
        <v>0.8327</v>
      </c>
      <c r="I24" s="10">
        <v>12.571999999999999</v>
      </c>
      <c r="J24" s="10">
        <v>0.48670000000000002</v>
      </c>
      <c r="K24" s="8" t="s">
        <v>21</v>
      </c>
      <c r="L24" s="8" t="s">
        <v>27</v>
      </c>
      <c r="M24" s="8" t="s">
        <v>68</v>
      </c>
      <c r="N24" s="11">
        <v>-0.24377599999999999</v>
      </c>
      <c r="O24" s="12">
        <v>2.0691282175007001E-12</v>
      </c>
      <c r="P24" s="13">
        <v>-0.14153099999999999</v>
      </c>
      <c r="Q24" s="13">
        <v>1.0963981838581301E-3</v>
      </c>
      <c r="R24" s="13">
        <v>-0.182451</v>
      </c>
      <c r="S24" s="12">
        <v>7.7771717330177806E-6</v>
      </c>
      <c r="AI24" s="7"/>
    </row>
    <row r="25" spans="1:35" x14ac:dyDescent="0.35">
      <c r="A25" s="8" t="s">
        <v>69</v>
      </c>
      <c r="B25" s="8" t="s">
        <v>47</v>
      </c>
      <c r="C25" s="9">
        <v>1.9252840635782E-3</v>
      </c>
      <c r="D25" s="10">
        <v>2.83</v>
      </c>
      <c r="E25" s="10">
        <v>21.04</v>
      </c>
      <c r="F25" s="10">
        <v>26.79</v>
      </c>
      <c r="G25" s="10">
        <v>28.14</v>
      </c>
      <c r="H25" s="10">
        <v>34.01</v>
      </c>
      <c r="I25" s="10">
        <v>82.1</v>
      </c>
      <c r="J25" s="10">
        <v>12.97</v>
      </c>
      <c r="K25" s="8" t="s">
        <v>70</v>
      </c>
      <c r="L25" s="8" t="s">
        <v>25</v>
      </c>
      <c r="M25" s="8" t="s">
        <v>69</v>
      </c>
      <c r="N25" s="11">
        <v>0.17356099999999999</v>
      </c>
      <c r="O25" s="12">
        <v>1.0069125775897001E-11</v>
      </c>
      <c r="P25" s="13">
        <v>9.64E-2</v>
      </c>
      <c r="Q25" s="13">
        <v>1.2645248944906601E-3</v>
      </c>
      <c r="R25" s="13">
        <v>0.23627999999999999</v>
      </c>
      <c r="S25" s="12">
        <v>9.3503033761475902E-7</v>
      </c>
      <c r="AI25" s="7"/>
    </row>
    <row r="26" spans="1:35" x14ac:dyDescent="0.35">
      <c r="A26" s="8" t="s">
        <v>71</v>
      </c>
      <c r="B26" s="8" t="s">
        <v>72</v>
      </c>
      <c r="C26" s="9">
        <v>-3.2373569409694602E-3</v>
      </c>
      <c r="D26" s="10">
        <v>34.04</v>
      </c>
      <c r="E26" s="10">
        <v>77.040000000000006</v>
      </c>
      <c r="F26" s="10">
        <v>89.99</v>
      </c>
      <c r="G26" s="10">
        <v>91.73</v>
      </c>
      <c r="H26" s="10">
        <v>103.3</v>
      </c>
      <c r="I26" s="10">
        <v>317.29000000000002</v>
      </c>
      <c r="J26" s="10">
        <v>26.26</v>
      </c>
      <c r="K26" s="8" t="s">
        <v>73</v>
      </c>
      <c r="L26" s="8" t="s">
        <v>59</v>
      </c>
      <c r="M26" s="8" t="s">
        <v>71</v>
      </c>
      <c r="N26" s="11">
        <v>-0.20502899999999999</v>
      </c>
      <c r="O26" s="12">
        <v>4.1010984348753398E-10</v>
      </c>
      <c r="P26" s="13">
        <v>-0.15304799999999999</v>
      </c>
      <c r="Q26" s="13">
        <v>1.6750379022614299E-3</v>
      </c>
      <c r="R26" s="13">
        <v>-0.24478900000000001</v>
      </c>
      <c r="S26" s="12">
        <v>2.1976682673949001E-7</v>
      </c>
      <c r="AI26" s="7"/>
    </row>
    <row r="27" spans="1:35" x14ac:dyDescent="0.35">
      <c r="A27" s="8" t="s">
        <v>71</v>
      </c>
      <c r="B27" s="8" t="s">
        <v>72</v>
      </c>
      <c r="C27" s="9">
        <v>0</v>
      </c>
      <c r="D27" s="10">
        <v>45.69</v>
      </c>
      <c r="E27" s="10">
        <v>97.86</v>
      </c>
      <c r="F27" s="10">
        <v>113.22</v>
      </c>
      <c r="G27" s="10">
        <v>115.07</v>
      </c>
      <c r="H27" s="10">
        <v>128.55000000000001</v>
      </c>
      <c r="I27" s="10">
        <v>343.01</v>
      </c>
      <c r="J27" s="10">
        <v>30.69</v>
      </c>
      <c r="K27" s="8" t="s">
        <v>54</v>
      </c>
      <c r="L27" s="8" t="s">
        <v>59</v>
      </c>
      <c r="M27" s="8" t="s">
        <v>71</v>
      </c>
      <c r="N27" s="11">
        <v>-0.20862800000000001</v>
      </c>
      <c r="O27" s="12">
        <v>2.9398544537000602E-10</v>
      </c>
      <c r="P27" s="13">
        <v>-0.161775</v>
      </c>
      <c r="Q27" s="13">
        <v>1.93807167962932E-3</v>
      </c>
      <c r="R27" s="13">
        <v>-0.234207</v>
      </c>
      <c r="S27" s="12">
        <v>1.9867394219434599E-7</v>
      </c>
      <c r="AI27" s="7"/>
    </row>
    <row r="28" spans="1:35" x14ac:dyDescent="0.35">
      <c r="A28" s="8" t="s">
        <v>74</v>
      </c>
      <c r="B28" s="8" t="s">
        <v>75</v>
      </c>
      <c r="C28" s="9">
        <v>-2.4844776957731399E-4</v>
      </c>
      <c r="D28" s="10">
        <v>402.2</v>
      </c>
      <c r="E28" s="10">
        <v>917.5</v>
      </c>
      <c r="F28" s="10">
        <v>1047.2</v>
      </c>
      <c r="G28" s="10">
        <v>1072.4000000000001</v>
      </c>
      <c r="H28" s="10">
        <v>1191.4000000000001</v>
      </c>
      <c r="I28" s="10">
        <v>2617.6999999999998</v>
      </c>
      <c r="J28" s="10">
        <v>273.89999999999998</v>
      </c>
      <c r="K28" s="8" t="s">
        <v>54</v>
      </c>
      <c r="L28" s="8" t="s">
        <v>59</v>
      </c>
      <c r="M28" s="8" t="s">
        <v>74</v>
      </c>
      <c r="N28" s="11">
        <v>-0.18568200000000001</v>
      </c>
      <c r="O28" s="12">
        <v>7.9850727068465804E-11</v>
      </c>
      <c r="P28" s="13">
        <v>-9.8485000000000003E-2</v>
      </c>
      <c r="Q28" s="13">
        <v>2.02522455929653E-3</v>
      </c>
      <c r="R28" s="13">
        <v>9.0030000000000006E-3</v>
      </c>
      <c r="S28" s="13">
        <v>0.49271213656881802</v>
      </c>
      <c r="AI28" s="7"/>
    </row>
    <row r="29" spans="1:35" x14ac:dyDescent="0.35">
      <c r="A29" s="8" t="s">
        <v>76</v>
      </c>
      <c r="B29" s="8" t="s">
        <v>77</v>
      </c>
      <c r="C29" s="9">
        <v>6.4259781673733996E-3</v>
      </c>
      <c r="D29" s="10">
        <v>49.9</v>
      </c>
      <c r="E29" s="10">
        <v>66.900000000000006</v>
      </c>
      <c r="F29" s="10">
        <v>69.599999999999994</v>
      </c>
      <c r="G29" s="10">
        <v>69.739999999999995</v>
      </c>
      <c r="H29" s="10">
        <v>72.400000000000006</v>
      </c>
      <c r="I29" s="10">
        <v>93.4</v>
      </c>
      <c r="J29" s="10">
        <v>5.5</v>
      </c>
      <c r="K29" s="8" t="s">
        <v>30</v>
      </c>
      <c r="L29" s="8" t="s">
        <v>78</v>
      </c>
      <c r="M29" s="8" t="s">
        <v>76</v>
      </c>
      <c r="N29" s="11">
        <v>9.8119999999999999E-2</v>
      </c>
      <c r="O29" s="12">
        <v>3.0283192459403999E-4</v>
      </c>
      <c r="P29" s="13">
        <v>0.103863</v>
      </c>
      <c r="Q29" s="13">
        <v>2.2405963144425398E-3</v>
      </c>
      <c r="R29" s="13">
        <v>3.0373000000000001E-2</v>
      </c>
      <c r="S29" s="13">
        <v>0.39732885229765802</v>
      </c>
      <c r="AI29" s="7"/>
    </row>
    <row r="30" spans="1:35" x14ac:dyDescent="0.35">
      <c r="A30" s="8" t="s">
        <v>79</v>
      </c>
      <c r="B30" s="8" t="s">
        <v>40</v>
      </c>
      <c r="C30" s="9">
        <v>3.6252439429754501E-3</v>
      </c>
      <c r="D30" s="10">
        <v>13.55</v>
      </c>
      <c r="E30" s="10">
        <v>54.98</v>
      </c>
      <c r="F30" s="10">
        <v>65.260000000000005</v>
      </c>
      <c r="G30" s="10">
        <v>67.34</v>
      </c>
      <c r="H30" s="10">
        <v>77.87</v>
      </c>
      <c r="I30" s="10">
        <v>174.83</v>
      </c>
      <c r="J30" s="10">
        <v>22.89</v>
      </c>
      <c r="K30" s="8" t="s">
        <v>80</v>
      </c>
      <c r="L30" s="8" t="s">
        <v>81</v>
      </c>
      <c r="M30" s="8" t="s">
        <v>79</v>
      </c>
      <c r="N30" s="11">
        <v>8.7901999999999994E-2</v>
      </c>
      <c r="O30" s="12">
        <v>8.9136432149126795E-5</v>
      </c>
      <c r="P30" s="13">
        <v>9.1932E-2</v>
      </c>
      <c r="Q30" s="13">
        <v>2.4066902706011101E-3</v>
      </c>
      <c r="R30" s="13">
        <v>0.14766499999999999</v>
      </c>
      <c r="S30" s="12">
        <v>3.4420517899106502E-6</v>
      </c>
      <c r="AI30" s="7"/>
    </row>
    <row r="31" spans="1:35" x14ac:dyDescent="0.35">
      <c r="A31" s="8" t="s">
        <v>82</v>
      </c>
      <c r="B31" s="8" t="s">
        <v>20</v>
      </c>
      <c r="C31" s="9">
        <v>-0.17550632518009901</v>
      </c>
      <c r="D31" s="10">
        <v>8.0000000000000002E-3</v>
      </c>
      <c r="E31" s="10">
        <v>0.1123</v>
      </c>
      <c r="F31" s="10">
        <v>0.19650000000000001</v>
      </c>
      <c r="G31" s="10">
        <v>0.27779999999999999</v>
      </c>
      <c r="H31" s="10">
        <v>0.36099999999999999</v>
      </c>
      <c r="I31" s="10">
        <v>2.536</v>
      </c>
      <c r="J31" s="10">
        <v>0.2487</v>
      </c>
      <c r="K31" s="8" t="s">
        <v>21</v>
      </c>
      <c r="L31" s="8" t="s">
        <v>27</v>
      </c>
      <c r="M31" s="8" t="s">
        <v>82</v>
      </c>
      <c r="N31" s="11">
        <v>-0.23655699999999999</v>
      </c>
      <c r="O31" s="12">
        <v>1.9246359149877601E-12</v>
      </c>
      <c r="P31" s="13">
        <v>-0.1666</v>
      </c>
      <c r="Q31" s="13">
        <v>2.5143660971644198E-3</v>
      </c>
      <c r="R31" s="13">
        <v>-0.16910900000000001</v>
      </c>
      <c r="S31" s="12">
        <v>9.2859520374587506E-6</v>
      </c>
      <c r="AI31" s="7"/>
    </row>
    <row r="32" spans="1:35" x14ac:dyDescent="0.35">
      <c r="A32" s="8" t="s">
        <v>83</v>
      </c>
      <c r="B32" s="8" t="s">
        <v>84</v>
      </c>
      <c r="C32" s="9">
        <v>0</v>
      </c>
      <c r="D32" s="10">
        <v>2.7250000000000001</v>
      </c>
      <c r="E32" s="10">
        <v>8.9309999999999992</v>
      </c>
      <c r="F32" s="10">
        <v>12.9</v>
      </c>
      <c r="G32" s="10">
        <v>14.688000000000001</v>
      </c>
      <c r="H32" s="10">
        <v>18.419</v>
      </c>
      <c r="I32" s="10">
        <v>61</v>
      </c>
      <c r="J32" s="10">
        <v>9.4879999999999995</v>
      </c>
      <c r="K32" s="8" t="s">
        <v>85</v>
      </c>
      <c r="L32" s="8" t="s">
        <v>81</v>
      </c>
      <c r="M32" s="8" t="s">
        <v>83</v>
      </c>
      <c r="N32" s="11">
        <v>-0.219471</v>
      </c>
      <c r="O32" s="12">
        <v>3.80974659357443E-10</v>
      </c>
      <c r="P32" s="13">
        <v>-0.15242800000000001</v>
      </c>
      <c r="Q32" s="13">
        <v>2.5287092504729099E-3</v>
      </c>
      <c r="R32" s="13">
        <v>4.4167999999999999E-2</v>
      </c>
      <c r="S32" s="13">
        <v>0.13679485629382601</v>
      </c>
      <c r="AI32" s="7"/>
    </row>
    <row r="33" spans="1:35" x14ac:dyDescent="0.35">
      <c r="A33" s="8" t="s">
        <v>86</v>
      </c>
      <c r="B33" s="8" t="s">
        <v>47</v>
      </c>
      <c r="C33" s="9">
        <v>1.2119967470103099E-2</v>
      </c>
      <c r="D33" s="10">
        <v>2.5</v>
      </c>
      <c r="E33" s="10">
        <v>14.62</v>
      </c>
      <c r="F33" s="10">
        <v>18.5</v>
      </c>
      <c r="G33" s="10">
        <v>19.23</v>
      </c>
      <c r="H33" s="10">
        <v>23.1</v>
      </c>
      <c r="I33" s="10">
        <v>59.9</v>
      </c>
      <c r="J33" s="10">
        <v>8.48</v>
      </c>
      <c r="K33" s="8" t="s">
        <v>30</v>
      </c>
      <c r="L33" s="8" t="s">
        <v>27</v>
      </c>
      <c r="M33" s="8" t="s">
        <v>86</v>
      </c>
      <c r="N33" s="11">
        <v>0.178121</v>
      </c>
      <c r="O33" s="12">
        <v>8.5537950928506107E-12</v>
      </c>
      <c r="P33" s="13">
        <v>9.1177999999999995E-2</v>
      </c>
      <c r="Q33" s="13">
        <v>3.0433806042964198E-3</v>
      </c>
      <c r="R33" s="13">
        <v>0.26032300000000003</v>
      </c>
      <c r="S33" s="12">
        <v>3.7390842911812799E-8</v>
      </c>
      <c r="AI33" s="7"/>
    </row>
    <row r="34" spans="1:35" x14ac:dyDescent="0.35">
      <c r="A34" s="8" t="s">
        <v>87</v>
      </c>
      <c r="B34" s="8" t="s">
        <v>40</v>
      </c>
      <c r="C34" s="9">
        <v>0</v>
      </c>
      <c r="D34" s="10">
        <v>0</v>
      </c>
      <c r="E34" s="10">
        <v>41</v>
      </c>
      <c r="F34" s="10">
        <v>57.3</v>
      </c>
      <c r="G34" s="10">
        <v>57.87</v>
      </c>
      <c r="H34" s="10">
        <v>74.3</v>
      </c>
      <c r="I34" s="10">
        <v>200.68</v>
      </c>
      <c r="J34" s="10">
        <v>33.299999999999997</v>
      </c>
      <c r="K34" s="8" t="s">
        <v>41</v>
      </c>
      <c r="L34" s="8" t="s">
        <v>42</v>
      </c>
      <c r="M34" s="8" t="s">
        <v>87</v>
      </c>
      <c r="N34" s="11">
        <v>-0.154032</v>
      </c>
      <c r="O34" s="12">
        <v>3.1850252081903803E-8</v>
      </c>
      <c r="P34" s="13">
        <v>-8.9682999999999999E-2</v>
      </c>
      <c r="Q34" s="13">
        <v>3.8003308222127798E-3</v>
      </c>
      <c r="R34" s="13">
        <v>-3.9535000000000001E-2</v>
      </c>
      <c r="S34" s="13">
        <v>0.22023873161266</v>
      </c>
      <c r="AI34" s="7"/>
    </row>
    <row r="35" spans="1:35" x14ac:dyDescent="0.35">
      <c r="A35" s="8" t="s">
        <v>88</v>
      </c>
      <c r="B35" s="8" t="s">
        <v>40</v>
      </c>
      <c r="C35" s="9">
        <v>0</v>
      </c>
      <c r="D35" s="10">
        <v>0.62</v>
      </c>
      <c r="E35" s="10">
        <v>1.21</v>
      </c>
      <c r="F35" s="10">
        <v>1.49</v>
      </c>
      <c r="G35" s="10">
        <v>1.5469999999999999</v>
      </c>
      <c r="H35" s="10">
        <v>1.82</v>
      </c>
      <c r="I35" s="10">
        <v>3.65</v>
      </c>
      <c r="J35" s="10">
        <v>0.61</v>
      </c>
      <c r="K35" s="8" t="s">
        <v>30</v>
      </c>
      <c r="L35" s="8" t="s">
        <v>89</v>
      </c>
      <c r="M35" s="8" t="s">
        <v>88</v>
      </c>
      <c r="N35" s="11">
        <v>-0.20683399999999999</v>
      </c>
      <c r="O35" s="12">
        <v>2.71274678575001E-11</v>
      </c>
      <c r="P35" s="13">
        <v>-0.13634399999999999</v>
      </c>
      <c r="Q35" s="13">
        <v>3.8004265279563301E-3</v>
      </c>
      <c r="R35" s="13">
        <v>2.7986E-2</v>
      </c>
      <c r="S35" s="13">
        <v>0.82278798706677803</v>
      </c>
      <c r="AI35" s="7"/>
    </row>
    <row r="36" spans="1:35" x14ac:dyDescent="0.35">
      <c r="A36" s="8" t="s">
        <v>90</v>
      </c>
      <c r="B36" s="8" t="s">
        <v>24</v>
      </c>
      <c r="C36" s="9">
        <v>9.42752726242813E-4</v>
      </c>
      <c r="D36" s="10">
        <v>65</v>
      </c>
      <c r="E36" s="10">
        <v>140</v>
      </c>
      <c r="F36" s="10">
        <v>150</v>
      </c>
      <c r="G36" s="10">
        <v>151.6</v>
      </c>
      <c r="H36" s="10">
        <v>162</v>
      </c>
      <c r="I36" s="10">
        <v>259</v>
      </c>
      <c r="J36" s="10">
        <v>22</v>
      </c>
      <c r="K36" s="8" t="s">
        <v>30</v>
      </c>
      <c r="L36" s="8" t="s">
        <v>78</v>
      </c>
      <c r="M36" s="8" t="s">
        <v>90</v>
      </c>
      <c r="N36" s="11">
        <v>0.23339399999999999</v>
      </c>
      <c r="O36" s="12">
        <v>4.2263468162312502E-16</v>
      </c>
      <c r="P36" s="13">
        <v>9.1951000000000005E-2</v>
      </c>
      <c r="Q36" s="13">
        <v>6.0320177788889002E-3</v>
      </c>
      <c r="R36" s="13">
        <v>0.12174599999999999</v>
      </c>
      <c r="S36" s="13">
        <v>9.4856030574215196E-4</v>
      </c>
      <c r="AI36" s="7"/>
    </row>
    <row r="37" spans="1:35" x14ac:dyDescent="0.35">
      <c r="A37" s="8" t="s">
        <v>74</v>
      </c>
      <c r="B37" s="8" t="s">
        <v>75</v>
      </c>
      <c r="C37" s="9">
        <v>0</v>
      </c>
      <c r="D37" s="10">
        <v>249.9</v>
      </c>
      <c r="E37" s="10">
        <v>754.6</v>
      </c>
      <c r="F37" s="10">
        <v>886.8</v>
      </c>
      <c r="G37" s="10">
        <v>910.7</v>
      </c>
      <c r="H37" s="10">
        <v>1024.5999999999999</v>
      </c>
      <c r="I37" s="10">
        <v>2462.6</v>
      </c>
      <c r="J37" s="10">
        <v>270</v>
      </c>
      <c r="K37" s="8" t="s">
        <v>91</v>
      </c>
      <c r="L37" s="8" t="s">
        <v>59</v>
      </c>
      <c r="M37" s="8" t="s">
        <v>74</v>
      </c>
      <c r="N37" s="11">
        <v>-0.169456</v>
      </c>
      <c r="O37" s="12">
        <v>3.3078705318241001E-9</v>
      </c>
      <c r="P37" s="13">
        <v>-8.6557999999999996E-2</v>
      </c>
      <c r="Q37" s="13">
        <v>8.4018192373983992E-3</v>
      </c>
      <c r="R37" s="13">
        <v>3.6436999999999997E-2</v>
      </c>
      <c r="S37" s="13">
        <v>0.198728942342042</v>
      </c>
      <c r="AI37" s="7"/>
    </row>
    <row r="38" spans="1:35" x14ac:dyDescent="0.35">
      <c r="A38" s="8" t="s">
        <v>92</v>
      </c>
      <c r="B38" s="8" t="s">
        <v>40</v>
      </c>
      <c r="C38" s="9">
        <v>0</v>
      </c>
      <c r="D38" s="10">
        <v>1.349</v>
      </c>
      <c r="E38" s="10">
        <v>6.9450000000000003</v>
      </c>
      <c r="F38" s="10">
        <v>9.3569999999999993</v>
      </c>
      <c r="G38" s="10">
        <v>10.032999999999999</v>
      </c>
      <c r="H38" s="10">
        <v>12.234999999999999</v>
      </c>
      <c r="I38" s="10">
        <v>39.366</v>
      </c>
      <c r="J38" s="10">
        <v>5.29</v>
      </c>
      <c r="K38" s="8" t="s">
        <v>41</v>
      </c>
      <c r="L38" s="8" t="s">
        <v>42</v>
      </c>
      <c r="M38" s="8" t="s">
        <v>92</v>
      </c>
      <c r="N38" s="11">
        <v>8.8138999999999995E-2</v>
      </c>
      <c r="O38" s="12">
        <v>3.4229158571416997E-4</v>
      </c>
      <c r="P38" s="13">
        <v>0.10745499999999999</v>
      </c>
      <c r="Q38" s="13">
        <v>9.6802265389486202E-3</v>
      </c>
      <c r="R38" s="13">
        <v>-7.2090000000000001E-3</v>
      </c>
      <c r="S38" s="13">
        <v>0.35650533919108301</v>
      </c>
      <c r="AI38" s="7"/>
    </row>
    <row r="39" spans="1:35" x14ac:dyDescent="0.35">
      <c r="A39" s="8" t="s">
        <v>93</v>
      </c>
      <c r="B39" s="8" t="s">
        <v>94</v>
      </c>
      <c r="C39" s="9">
        <v>0</v>
      </c>
      <c r="D39" s="10">
        <v>0.18</v>
      </c>
      <c r="E39" s="10">
        <v>0.96</v>
      </c>
      <c r="F39" s="10">
        <v>1.39</v>
      </c>
      <c r="G39" s="10">
        <v>1.522</v>
      </c>
      <c r="H39" s="10">
        <v>1.89</v>
      </c>
      <c r="I39" s="10">
        <v>5.93</v>
      </c>
      <c r="J39" s="10">
        <v>0.93</v>
      </c>
      <c r="K39" s="8" t="s">
        <v>21</v>
      </c>
      <c r="L39" s="8" t="s">
        <v>27</v>
      </c>
      <c r="M39" s="8" t="s">
        <v>93</v>
      </c>
      <c r="N39" s="11">
        <v>0.13454099999999999</v>
      </c>
      <c r="O39" s="12">
        <v>3.6512009742346597E-5</v>
      </c>
      <c r="P39" s="13">
        <v>0.116551</v>
      </c>
      <c r="Q39" s="13">
        <v>9.9155317274786901E-3</v>
      </c>
      <c r="R39" s="13">
        <v>0.155556</v>
      </c>
      <c r="S39" s="13">
        <v>3.8774794061706302E-3</v>
      </c>
      <c r="AI39" s="7"/>
    </row>
    <row r="40" spans="1:35" x14ac:dyDescent="0.35">
      <c r="A40" s="8" t="s">
        <v>95</v>
      </c>
      <c r="B40" s="8" t="s">
        <v>47</v>
      </c>
      <c r="C40" s="9">
        <v>0</v>
      </c>
      <c r="D40" s="10">
        <v>0</v>
      </c>
      <c r="E40" s="10">
        <v>736.5</v>
      </c>
      <c r="F40" s="10">
        <v>924.4</v>
      </c>
      <c r="G40" s="10">
        <v>989.9</v>
      </c>
      <c r="H40" s="10">
        <v>1146.8</v>
      </c>
      <c r="I40" s="10">
        <v>11773.4</v>
      </c>
      <c r="J40" s="10">
        <v>410.3</v>
      </c>
      <c r="K40" s="8" t="s">
        <v>96</v>
      </c>
      <c r="L40" s="8" t="s">
        <v>59</v>
      </c>
      <c r="M40" s="8" t="s">
        <v>95</v>
      </c>
      <c r="N40" s="11">
        <v>0.21429999999999999</v>
      </c>
      <c r="O40" s="12">
        <v>7.3145926524472597E-7</v>
      </c>
      <c r="P40" s="13">
        <v>0.12661900000000001</v>
      </c>
      <c r="Q40" s="13">
        <v>9.96453123604411E-3</v>
      </c>
      <c r="R40" s="13">
        <v>0.27979599999999999</v>
      </c>
      <c r="S40" s="13">
        <v>4.60542619063345E-4</v>
      </c>
      <c r="AI40" s="7"/>
    </row>
    <row r="41" spans="1:35" x14ac:dyDescent="0.35">
      <c r="A41" s="8" t="s">
        <v>97</v>
      </c>
      <c r="B41" s="8" t="s">
        <v>98</v>
      </c>
      <c r="C41" s="9">
        <v>9.2111970754568707E-3</v>
      </c>
      <c r="D41" s="10">
        <v>29</v>
      </c>
      <c r="E41" s="10">
        <v>38.4</v>
      </c>
      <c r="F41" s="10">
        <v>40.299999999999997</v>
      </c>
      <c r="G41" s="10">
        <v>40.29</v>
      </c>
      <c r="H41" s="10">
        <v>42.2</v>
      </c>
      <c r="I41" s="10">
        <v>61</v>
      </c>
      <c r="J41" s="10">
        <v>3.8</v>
      </c>
      <c r="K41" s="8" t="s">
        <v>30</v>
      </c>
      <c r="L41" s="8" t="s">
        <v>78</v>
      </c>
      <c r="M41" s="8" t="s">
        <v>97</v>
      </c>
      <c r="N41" s="11">
        <v>8.9360999999999996E-2</v>
      </c>
      <c r="O41" s="12">
        <v>2.60800903376637E-4</v>
      </c>
      <c r="P41" s="13">
        <v>6.8319000000000005E-2</v>
      </c>
      <c r="Q41" s="13">
        <v>1.0202485906209501E-2</v>
      </c>
      <c r="R41" s="13">
        <v>2.0861000000000001E-2</v>
      </c>
      <c r="S41" s="13">
        <v>0.38932317100790997</v>
      </c>
      <c r="AI41" s="7"/>
    </row>
    <row r="42" spans="1:35" x14ac:dyDescent="0.35">
      <c r="A42" s="8" t="s">
        <v>99</v>
      </c>
      <c r="B42" s="8" t="s">
        <v>20</v>
      </c>
      <c r="C42" s="9">
        <v>0</v>
      </c>
      <c r="D42" s="10">
        <v>6.0000000000000001E-3</v>
      </c>
      <c r="E42" s="10">
        <v>9.2999999999999999E-2</v>
      </c>
      <c r="F42" s="10">
        <v>0.1535</v>
      </c>
      <c r="G42" s="10">
        <v>0.21049999999999999</v>
      </c>
      <c r="H42" s="10">
        <v>0.252</v>
      </c>
      <c r="I42" s="10">
        <v>5.5789999999999997</v>
      </c>
      <c r="J42" s="10">
        <v>0.159</v>
      </c>
      <c r="K42" s="8" t="s">
        <v>21</v>
      </c>
      <c r="L42" s="8" t="s">
        <v>27</v>
      </c>
      <c r="M42" s="8" t="s">
        <v>99</v>
      </c>
      <c r="N42" s="11">
        <v>-0.200212</v>
      </c>
      <c r="O42" s="12">
        <v>2.4375323611763099E-7</v>
      </c>
      <c r="P42" s="13">
        <v>-0.12402100000000001</v>
      </c>
      <c r="Q42" s="13">
        <v>1.10673326892464E-2</v>
      </c>
      <c r="R42" s="13">
        <v>-0.134798</v>
      </c>
      <c r="S42" s="13">
        <v>2.1634775908019798E-3</v>
      </c>
      <c r="AI42" s="7"/>
    </row>
    <row r="43" spans="1:35" x14ac:dyDescent="0.35">
      <c r="A43" s="8" t="s">
        <v>100</v>
      </c>
      <c r="B43" s="8" t="s">
        <v>40</v>
      </c>
      <c r="C43" s="9">
        <v>7.1525668690481997E-4</v>
      </c>
      <c r="D43" s="10">
        <v>25.07</v>
      </c>
      <c r="E43" s="10">
        <v>61.63</v>
      </c>
      <c r="F43" s="10">
        <v>72.989999999999995</v>
      </c>
      <c r="G43" s="10">
        <v>75.510000000000005</v>
      </c>
      <c r="H43" s="10">
        <v>85.68</v>
      </c>
      <c r="I43" s="10">
        <v>162.5</v>
      </c>
      <c r="J43" s="10">
        <v>24.05</v>
      </c>
      <c r="K43" s="8" t="s">
        <v>41</v>
      </c>
      <c r="L43" s="8" t="s">
        <v>42</v>
      </c>
      <c r="M43" s="8" t="s">
        <v>100</v>
      </c>
      <c r="N43" s="11">
        <v>0.179034</v>
      </c>
      <c r="O43" s="12">
        <v>1.1318722098572899E-9</v>
      </c>
      <c r="P43" s="13">
        <v>0.108283</v>
      </c>
      <c r="Q43" s="13">
        <v>1.7387363802994101E-2</v>
      </c>
      <c r="R43" s="13">
        <v>5.6049000000000002E-2</v>
      </c>
      <c r="S43" s="13">
        <v>4.8070640936026199E-2</v>
      </c>
      <c r="AI43" s="7"/>
    </row>
    <row r="44" spans="1:35" x14ac:dyDescent="0.35">
      <c r="A44" s="8" t="s">
        <v>101</v>
      </c>
      <c r="B44" s="8" t="s">
        <v>102</v>
      </c>
      <c r="C44" s="9">
        <v>0</v>
      </c>
      <c r="D44" s="10">
        <v>9.42</v>
      </c>
      <c r="E44" s="10">
        <v>26.16</v>
      </c>
      <c r="F44" s="10">
        <v>30.18</v>
      </c>
      <c r="G44" s="10">
        <v>30.36</v>
      </c>
      <c r="H44" s="10">
        <v>34.799999999999997</v>
      </c>
      <c r="I44" s="10">
        <v>67.28</v>
      </c>
      <c r="J44" s="10">
        <v>8.64</v>
      </c>
      <c r="K44" s="8" t="s">
        <v>30</v>
      </c>
      <c r="L44" s="8" t="s">
        <v>103</v>
      </c>
      <c r="M44" s="8" t="s">
        <v>101</v>
      </c>
      <c r="N44" s="11">
        <v>-0.159999</v>
      </c>
      <c r="O44" s="12">
        <v>6.4936268304328495E-8</v>
      </c>
      <c r="P44" s="13">
        <v>-8.7632000000000002E-2</v>
      </c>
      <c r="Q44" s="13">
        <v>1.9643390818369601E-2</v>
      </c>
      <c r="R44" s="13">
        <v>7.1275000000000005E-2</v>
      </c>
      <c r="S44" s="13">
        <v>9.3068207216156995E-2</v>
      </c>
      <c r="AI44" s="7"/>
    </row>
    <row r="45" spans="1:35" x14ac:dyDescent="0.35">
      <c r="A45" s="8" t="s">
        <v>104</v>
      </c>
      <c r="B45" s="8" t="s">
        <v>20</v>
      </c>
      <c r="C45" s="9">
        <v>0</v>
      </c>
      <c r="D45" s="10">
        <v>1.2410000000000001</v>
      </c>
      <c r="E45" s="10">
        <v>7.859</v>
      </c>
      <c r="F45" s="10">
        <v>12.170999999999999</v>
      </c>
      <c r="G45" s="10">
        <v>15.073</v>
      </c>
      <c r="H45" s="10">
        <v>19.292999999999999</v>
      </c>
      <c r="I45" s="10">
        <v>91.146000000000001</v>
      </c>
      <c r="J45" s="10">
        <v>11.433999999999999</v>
      </c>
      <c r="K45" s="8" t="s">
        <v>41</v>
      </c>
      <c r="L45" s="8" t="s">
        <v>105</v>
      </c>
      <c r="M45" s="8" t="s">
        <v>104</v>
      </c>
      <c r="N45" s="11">
        <v>-0.141627</v>
      </c>
      <c r="O45" s="12">
        <v>7.1853566816446299E-6</v>
      </c>
      <c r="P45" s="13">
        <v>-0.109385</v>
      </c>
      <c r="Q45" s="13">
        <v>2.3685415321648001E-2</v>
      </c>
      <c r="R45" s="13">
        <v>-7.4837000000000001E-2</v>
      </c>
      <c r="S45" s="13">
        <v>3.9972095739079297E-2</v>
      </c>
      <c r="AI45" s="7"/>
    </row>
    <row r="46" spans="1:35" x14ac:dyDescent="0.35">
      <c r="A46" s="8" t="s">
        <v>106</v>
      </c>
      <c r="B46" s="8" t="s">
        <v>107</v>
      </c>
      <c r="C46" s="9">
        <v>0</v>
      </c>
      <c r="D46" s="10">
        <v>1.341</v>
      </c>
      <c r="E46" s="10">
        <v>6.1820000000000004</v>
      </c>
      <c r="F46" s="10">
        <v>8.9610000000000003</v>
      </c>
      <c r="G46" s="10">
        <v>10.862</v>
      </c>
      <c r="H46" s="10">
        <v>13.513999999999999</v>
      </c>
      <c r="I46" s="10">
        <v>60.521999999999998</v>
      </c>
      <c r="J46" s="10">
        <v>7.3319999999999999</v>
      </c>
      <c r="K46" s="8" t="s">
        <v>41</v>
      </c>
      <c r="L46" s="8" t="s">
        <v>105</v>
      </c>
      <c r="M46" s="8" t="s">
        <v>106</v>
      </c>
      <c r="N46" s="11">
        <v>-0.13922999999999999</v>
      </c>
      <c r="O46" s="12">
        <v>1.00010928210414E-5</v>
      </c>
      <c r="P46" s="13">
        <v>-0.10885300000000001</v>
      </c>
      <c r="Q46" s="13">
        <v>2.4742696764085199E-2</v>
      </c>
      <c r="R46" s="13">
        <v>-7.5572E-2</v>
      </c>
      <c r="S46" s="13">
        <v>4.2385200537280197E-2</v>
      </c>
      <c r="AI46" s="7"/>
    </row>
    <row r="47" spans="1:35" x14ac:dyDescent="0.35">
      <c r="A47" s="8" t="s">
        <v>108</v>
      </c>
      <c r="B47" s="8" t="s">
        <v>109</v>
      </c>
      <c r="C47" s="9">
        <v>2.8504113471796801E-3</v>
      </c>
      <c r="D47" s="10">
        <v>0.90200000000000002</v>
      </c>
      <c r="E47" s="10">
        <v>5.6589999999999998</v>
      </c>
      <c r="F47" s="10">
        <v>9.5640000000000001</v>
      </c>
      <c r="G47" s="10">
        <v>10.159000000000001</v>
      </c>
      <c r="H47" s="10">
        <v>13.308</v>
      </c>
      <c r="I47" s="10">
        <v>46.225000000000001</v>
      </c>
      <c r="J47" s="10">
        <v>7.649</v>
      </c>
      <c r="K47" s="8" t="s">
        <v>110</v>
      </c>
      <c r="L47" s="8" t="s">
        <v>111</v>
      </c>
      <c r="M47" s="8" t="s">
        <v>108</v>
      </c>
      <c r="N47" s="11">
        <v>0.15694</v>
      </c>
      <c r="O47" s="12">
        <v>9.3771322653803103E-9</v>
      </c>
      <c r="P47" s="13">
        <v>6.8930000000000005E-2</v>
      </c>
      <c r="Q47" s="13">
        <v>4.2294937309595E-2</v>
      </c>
      <c r="R47" s="13">
        <v>4.1641999999999998E-2</v>
      </c>
      <c r="S47" s="13">
        <v>8.3169737173564504E-2</v>
      </c>
      <c r="AI47" s="7"/>
    </row>
    <row r="48" spans="1:35" x14ac:dyDescent="0.35">
      <c r="A48" s="8" t="s">
        <v>112</v>
      </c>
      <c r="B48" s="8" t="s">
        <v>24</v>
      </c>
      <c r="C48" s="9">
        <v>0</v>
      </c>
      <c r="D48" s="10">
        <v>42.3</v>
      </c>
      <c r="E48" s="10">
        <v>86.7</v>
      </c>
      <c r="F48" s="10">
        <v>89.6</v>
      </c>
      <c r="G48" s="10">
        <v>89.3</v>
      </c>
      <c r="H48" s="10">
        <v>92.2</v>
      </c>
      <c r="I48" s="10">
        <v>113.7</v>
      </c>
      <c r="J48" s="10">
        <v>5.5</v>
      </c>
      <c r="K48" s="8"/>
      <c r="L48" s="8" t="s">
        <v>113</v>
      </c>
      <c r="M48" s="8" t="s">
        <v>112</v>
      </c>
      <c r="N48" s="11">
        <v>0.12704299999999999</v>
      </c>
      <c r="O48" s="12">
        <v>1.1230350192621E-4</v>
      </c>
      <c r="P48" s="13">
        <v>7.6426999999999995E-2</v>
      </c>
      <c r="Q48" s="13">
        <v>5.1371680510216601E-2</v>
      </c>
      <c r="R48" s="13">
        <v>0.174955</v>
      </c>
      <c r="S48" s="13">
        <v>2.7798059529199298E-3</v>
      </c>
      <c r="AI48" s="7"/>
    </row>
    <row r="49" spans="1:35" x14ac:dyDescent="0.35">
      <c r="A49" s="8" t="s">
        <v>95</v>
      </c>
      <c r="B49" s="8" t="s">
        <v>47</v>
      </c>
      <c r="C49" s="9">
        <v>2.10496566969421E-5</v>
      </c>
      <c r="D49" s="10">
        <v>217.3</v>
      </c>
      <c r="E49" s="10">
        <v>920.9</v>
      </c>
      <c r="F49" s="10">
        <v>1134.9000000000001</v>
      </c>
      <c r="G49" s="10">
        <v>1314.1</v>
      </c>
      <c r="H49" s="10">
        <v>1400.7</v>
      </c>
      <c r="I49" s="10">
        <v>32770</v>
      </c>
      <c r="J49" s="10">
        <v>479.8</v>
      </c>
      <c r="K49" s="8" t="s">
        <v>54</v>
      </c>
      <c r="L49" s="8" t="s">
        <v>59</v>
      </c>
      <c r="M49" s="8" t="s">
        <v>95</v>
      </c>
      <c r="N49" s="11">
        <v>0.225185</v>
      </c>
      <c r="O49" s="12">
        <v>7.6048997671120797E-6</v>
      </c>
      <c r="P49" s="13">
        <v>0.12966</v>
      </c>
      <c r="Q49" s="13">
        <v>6.4460154964113406E-2</v>
      </c>
      <c r="R49" s="13">
        <v>0.26647900000000002</v>
      </c>
      <c r="S49" s="13">
        <v>8.0006059820151502E-4</v>
      </c>
      <c r="AI49" s="7"/>
    </row>
    <row r="50" spans="1:35" x14ac:dyDescent="0.35">
      <c r="A50" s="8" t="s">
        <v>114</v>
      </c>
      <c r="B50" s="8" t="s">
        <v>20</v>
      </c>
      <c r="C50" s="9">
        <v>0</v>
      </c>
      <c r="D50" s="10">
        <v>0.38</v>
      </c>
      <c r="E50" s="10">
        <v>1.43</v>
      </c>
      <c r="F50" s="10">
        <v>1.71</v>
      </c>
      <c r="G50" s="10">
        <v>1.752</v>
      </c>
      <c r="H50" s="10">
        <v>2.02</v>
      </c>
      <c r="I50" s="10">
        <v>3.42</v>
      </c>
      <c r="J50" s="10">
        <v>0.59</v>
      </c>
      <c r="K50" s="8" t="s">
        <v>21</v>
      </c>
      <c r="L50" s="8" t="s">
        <v>27</v>
      </c>
      <c r="M50" s="8" t="s">
        <v>114</v>
      </c>
      <c r="N50" s="11">
        <v>0.15910099999999999</v>
      </c>
      <c r="O50" s="12">
        <v>3.0856893633772402E-7</v>
      </c>
      <c r="P50" s="13">
        <v>4.0349000000000003E-2</v>
      </c>
      <c r="Q50" s="13">
        <v>8.2861742503828606E-2</v>
      </c>
      <c r="R50" s="13">
        <v>0.114549</v>
      </c>
      <c r="S50" s="13">
        <v>0.114593082535745</v>
      </c>
      <c r="AI50" s="7"/>
    </row>
    <row r="51" spans="1:35" x14ac:dyDescent="0.35">
      <c r="A51" s="8" t="s">
        <v>115</v>
      </c>
      <c r="B51" s="8" t="s">
        <v>116</v>
      </c>
      <c r="C51" s="9">
        <v>5.4021102615611598E-3</v>
      </c>
      <c r="D51" s="10">
        <v>0.2424</v>
      </c>
      <c r="E51" s="10">
        <v>1.1101000000000001</v>
      </c>
      <c r="F51" s="10">
        <v>1.2806</v>
      </c>
      <c r="G51" s="10">
        <v>1.3142</v>
      </c>
      <c r="H51" s="10">
        <v>1.466</v>
      </c>
      <c r="I51" s="10">
        <v>3.9701</v>
      </c>
      <c r="J51" s="10">
        <v>0.35589999999999999</v>
      </c>
      <c r="K51" s="8" t="s">
        <v>41</v>
      </c>
      <c r="L51" s="8" t="s">
        <v>105</v>
      </c>
      <c r="M51" s="8" t="s">
        <v>115</v>
      </c>
      <c r="N51" s="11">
        <v>0.146122</v>
      </c>
      <c r="O51" s="12">
        <v>3.7921975889891099E-5</v>
      </c>
      <c r="P51" s="13">
        <v>6.2143999999999998E-2</v>
      </c>
      <c r="Q51" s="13">
        <v>8.5305335520455605E-2</v>
      </c>
      <c r="R51" s="13">
        <v>6.5669000000000005E-2</v>
      </c>
      <c r="S51" s="13">
        <v>0.41379294359763602</v>
      </c>
      <c r="AI51" s="7"/>
    </row>
    <row r="52" spans="1:35" x14ac:dyDescent="0.35">
      <c r="A52" s="8" t="s">
        <v>117</v>
      </c>
      <c r="B52" s="8" t="s">
        <v>72</v>
      </c>
      <c r="C52" s="9">
        <v>0</v>
      </c>
      <c r="D52" s="10">
        <v>6.2210000000000001</v>
      </c>
      <c r="E52" s="10">
        <v>19.596</v>
      </c>
      <c r="F52" s="10">
        <v>22.707999999999998</v>
      </c>
      <c r="G52" s="10">
        <v>23.343</v>
      </c>
      <c r="H52" s="10">
        <v>26.565000000000001</v>
      </c>
      <c r="I52" s="10">
        <v>59.401000000000003</v>
      </c>
      <c r="J52" s="10">
        <v>6.9690000000000003</v>
      </c>
      <c r="K52" s="8" t="s">
        <v>118</v>
      </c>
      <c r="L52" s="8" t="s">
        <v>59</v>
      </c>
      <c r="M52" s="8" t="s">
        <v>117</v>
      </c>
      <c r="N52" s="11">
        <v>-0.11498</v>
      </c>
      <c r="O52" s="12">
        <v>2.7133027692843398E-4</v>
      </c>
      <c r="P52" s="13">
        <v>-0.109985</v>
      </c>
      <c r="Q52" s="13">
        <v>0.10976870329706399</v>
      </c>
      <c r="R52" s="13">
        <v>-8.0432000000000003E-2</v>
      </c>
      <c r="S52" s="13">
        <v>4.9251718628989796E-3</v>
      </c>
      <c r="AI52" s="7"/>
    </row>
    <row r="53" spans="1:35" x14ac:dyDescent="0.35">
      <c r="A53" s="8" t="s">
        <v>119</v>
      </c>
      <c r="B53" s="8" t="s">
        <v>120</v>
      </c>
      <c r="C53" s="9">
        <v>0</v>
      </c>
      <c r="D53" s="10">
        <v>33.200000000000003</v>
      </c>
      <c r="E53" s="10">
        <v>61.52</v>
      </c>
      <c r="F53" s="10">
        <v>70.8</v>
      </c>
      <c r="G53" s="10">
        <v>72.42</v>
      </c>
      <c r="H53" s="10">
        <v>82.08</v>
      </c>
      <c r="I53" s="10">
        <v>241.1</v>
      </c>
      <c r="J53" s="10">
        <v>20.56</v>
      </c>
      <c r="K53" s="8" t="s">
        <v>30</v>
      </c>
      <c r="L53" s="8" t="s">
        <v>27</v>
      </c>
      <c r="M53" s="8" t="s">
        <v>119</v>
      </c>
      <c r="N53" s="11">
        <v>0.27268900000000001</v>
      </c>
      <c r="O53" s="12">
        <v>1.4902058281794001E-19</v>
      </c>
      <c r="P53" s="13">
        <v>5.9909999999999998E-2</v>
      </c>
      <c r="Q53" s="13">
        <v>0.13934192559255701</v>
      </c>
      <c r="R53" s="13">
        <v>0.14846200000000001</v>
      </c>
      <c r="S53" s="13">
        <v>2.3873454863938201E-3</v>
      </c>
      <c r="AI53" s="7"/>
    </row>
    <row r="54" spans="1:35" x14ac:dyDescent="0.35">
      <c r="A54" s="8" t="s">
        <v>121</v>
      </c>
      <c r="B54" s="8" t="s">
        <v>20</v>
      </c>
      <c r="C54" s="9">
        <v>-3.3062159264105898E-2</v>
      </c>
      <c r="D54" s="10">
        <v>-0.58309999999999995</v>
      </c>
      <c r="E54" s="10">
        <v>0.51839999999999997</v>
      </c>
      <c r="F54" s="10">
        <v>0.92920000000000003</v>
      </c>
      <c r="G54" s="10">
        <v>1.3113999999999999</v>
      </c>
      <c r="H54" s="10">
        <v>1.7615000000000001</v>
      </c>
      <c r="I54" s="10">
        <v>8.9145000000000003</v>
      </c>
      <c r="J54" s="10">
        <v>1.2431000000000001</v>
      </c>
      <c r="K54" s="8" t="s">
        <v>41</v>
      </c>
      <c r="L54" s="8" t="s">
        <v>105</v>
      </c>
      <c r="M54" s="8" t="s">
        <v>121</v>
      </c>
      <c r="N54" s="11">
        <v>-0.10005500000000001</v>
      </c>
      <c r="O54" s="12">
        <v>6.1297369464898298E-5</v>
      </c>
      <c r="P54" s="13">
        <v>-5.3886000000000003E-2</v>
      </c>
      <c r="Q54" s="13">
        <v>0.184810723494026</v>
      </c>
      <c r="R54" s="13">
        <v>-7.8095999999999999E-2</v>
      </c>
      <c r="S54" s="13">
        <v>1.02240540281125E-2</v>
      </c>
      <c r="AI54" s="7"/>
    </row>
    <row r="55" spans="1:35" x14ac:dyDescent="0.35">
      <c r="A55" s="8" t="s">
        <v>122</v>
      </c>
      <c r="B55" s="8" t="s">
        <v>34</v>
      </c>
      <c r="C55" s="9">
        <v>0</v>
      </c>
      <c r="D55" s="10">
        <v>0</v>
      </c>
      <c r="E55" s="10">
        <v>2.1669999999999998</v>
      </c>
      <c r="F55" s="10">
        <v>2.8849999999999998</v>
      </c>
      <c r="G55" s="10">
        <v>2.7639999999999998</v>
      </c>
      <c r="H55" s="10">
        <v>3.6629999999999998</v>
      </c>
      <c r="I55" s="10">
        <v>11.117000000000001</v>
      </c>
      <c r="J55" s="10">
        <v>1.496</v>
      </c>
      <c r="K55" s="8" t="s">
        <v>35</v>
      </c>
      <c r="L55" s="8" t="s">
        <v>25</v>
      </c>
      <c r="M55" s="8" t="s">
        <v>122</v>
      </c>
      <c r="N55" s="11">
        <v>0.14737500000000001</v>
      </c>
      <c r="O55" s="12">
        <v>5.6643757130188897E-8</v>
      </c>
      <c r="P55" s="13">
        <v>3.4692000000000001E-2</v>
      </c>
      <c r="Q55" s="13">
        <v>0.272291040419744</v>
      </c>
      <c r="R55" s="13">
        <v>5.4125E-2</v>
      </c>
      <c r="S55" s="13">
        <v>7.2828340315191503E-2</v>
      </c>
      <c r="AI55" s="7"/>
    </row>
    <row r="56" spans="1:35" x14ac:dyDescent="0.35">
      <c r="A56" s="8" t="s">
        <v>123</v>
      </c>
      <c r="B56" s="8" t="s">
        <v>124</v>
      </c>
      <c r="C56" s="9">
        <v>0</v>
      </c>
      <c r="D56" s="10">
        <v>0.16</v>
      </c>
      <c r="E56" s="10">
        <v>1.823</v>
      </c>
      <c r="F56" s="10">
        <v>2.81</v>
      </c>
      <c r="G56" s="10">
        <v>3.4239999999999999</v>
      </c>
      <c r="H56" s="10">
        <v>4.47</v>
      </c>
      <c r="I56" s="10">
        <v>25</v>
      </c>
      <c r="J56" s="10">
        <v>2.6469999999999998</v>
      </c>
      <c r="K56" s="8" t="s">
        <v>48</v>
      </c>
      <c r="L56" s="8" t="s">
        <v>125</v>
      </c>
      <c r="M56" s="8" t="s">
        <v>123</v>
      </c>
      <c r="N56" s="11">
        <v>0.190327</v>
      </c>
      <c r="O56" s="12">
        <v>3.2876044579932E-9</v>
      </c>
      <c r="P56" s="13">
        <v>6.9225999999999996E-2</v>
      </c>
      <c r="Q56" s="13">
        <v>0.47369944772473099</v>
      </c>
      <c r="R56" s="13">
        <v>0.10662199999999999</v>
      </c>
      <c r="S56" s="13">
        <v>6.3303385555913694E-2</v>
      </c>
      <c r="AI56" s="7"/>
    </row>
    <row r="57" spans="1:35" x14ac:dyDescent="0.35">
      <c r="A57" s="8" t="s">
        <v>126</v>
      </c>
      <c r="B57" s="8" t="s">
        <v>120</v>
      </c>
      <c r="C57" s="9">
        <v>0</v>
      </c>
      <c r="D57" s="10">
        <v>6.5389999999999997</v>
      </c>
      <c r="E57" s="10">
        <v>26.466999999999999</v>
      </c>
      <c r="F57" s="10">
        <v>32.201999999999998</v>
      </c>
      <c r="G57" s="10">
        <v>32.314</v>
      </c>
      <c r="H57" s="10">
        <v>37.981000000000002</v>
      </c>
      <c r="I57" s="10">
        <v>60.606999999999999</v>
      </c>
      <c r="J57" s="10">
        <v>11.513999999999999</v>
      </c>
      <c r="K57" s="8" t="s">
        <v>41</v>
      </c>
      <c r="L57" s="8" t="s">
        <v>105</v>
      </c>
      <c r="M57" s="8" t="s">
        <v>126</v>
      </c>
      <c r="N57" s="11">
        <v>0.183641</v>
      </c>
      <c r="O57" s="12">
        <v>1.49506321363371E-9</v>
      </c>
      <c r="P57" s="13">
        <v>3.3466999999999997E-2</v>
      </c>
      <c r="Q57" s="13">
        <v>0.80656328141361799</v>
      </c>
      <c r="R57" s="13">
        <v>0.116309</v>
      </c>
      <c r="S57" s="13">
        <v>1.09978067452662E-2</v>
      </c>
      <c r="AI57" s="7"/>
    </row>
    <row r="58" spans="1:35" x14ac:dyDescent="0.35">
      <c r="A58" s="8" t="s">
        <v>127</v>
      </c>
      <c r="B58" s="8" t="s">
        <v>40</v>
      </c>
      <c r="C58" s="9">
        <v>-1.7426650604562E-3</v>
      </c>
      <c r="D58" s="10">
        <v>0</v>
      </c>
      <c r="E58" s="10">
        <v>2.5739999999999998</v>
      </c>
      <c r="F58" s="10">
        <v>4.7590000000000003</v>
      </c>
      <c r="G58" s="10">
        <v>4.9210000000000003</v>
      </c>
      <c r="H58" s="10">
        <v>6.9509999999999996</v>
      </c>
      <c r="I58" s="10">
        <v>26.501999999999999</v>
      </c>
      <c r="J58" s="10">
        <v>4.3769999999999998</v>
      </c>
      <c r="K58" s="8" t="s">
        <v>41</v>
      </c>
      <c r="L58" s="8" t="s">
        <v>42</v>
      </c>
      <c r="M58" s="8" t="s">
        <v>127</v>
      </c>
      <c r="N58" s="11">
        <v>-9.2917E-2</v>
      </c>
      <c r="O58" s="12">
        <v>1.3565703253359701E-4</v>
      </c>
      <c r="P58" s="13">
        <v>1.9415999999999999E-2</v>
      </c>
      <c r="Q58" s="13">
        <v>0.86613359821415303</v>
      </c>
      <c r="R58" s="13">
        <v>-6.4283999999999994E-2</v>
      </c>
      <c r="S58" s="13">
        <v>0.100331034929535</v>
      </c>
      <c r="AI58" s="7"/>
    </row>
    <row r="59" spans="1:35" x14ac:dyDescent="0.35">
      <c r="A59" s="8" t="s">
        <v>128</v>
      </c>
      <c r="B59" s="8" t="s">
        <v>129</v>
      </c>
      <c r="C59" s="9">
        <v>0</v>
      </c>
      <c r="D59" s="10">
        <v>44.53</v>
      </c>
      <c r="E59" s="10">
        <v>104.45</v>
      </c>
      <c r="F59" s="10">
        <v>122</v>
      </c>
      <c r="G59" s="10">
        <v>125.25</v>
      </c>
      <c r="H59" s="10">
        <v>141.51</v>
      </c>
      <c r="I59" s="10">
        <v>288.49</v>
      </c>
      <c r="J59" s="10">
        <v>37.06</v>
      </c>
      <c r="K59" s="8" t="s">
        <v>30</v>
      </c>
      <c r="L59" s="8" t="s">
        <v>103</v>
      </c>
      <c r="M59" s="8" t="s">
        <v>128</v>
      </c>
      <c r="N59" s="11">
        <v>-0.14530699999999999</v>
      </c>
      <c r="O59" s="12">
        <v>3.5227640083802602E-4</v>
      </c>
      <c r="P59" s="13">
        <v>-5.8574000000000001E-2</v>
      </c>
      <c r="Q59" s="13">
        <v>0.54789702916472605</v>
      </c>
      <c r="R59" s="13">
        <v>-8.9470000000000001E-3</v>
      </c>
      <c r="S59" s="13">
        <v>0.54653827259547805</v>
      </c>
      <c r="AI59" s="7"/>
    </row>
    <row r="60" spans="1:35" x14ac:dyDescent="0.35">
      <c r="A60" s="8" t="s">
        <v>130</v>
      </c>
      <c r="B60" s="8" t="s">
        <v>40</v>
      </c>
      <c r="C60" s="9">
        <v>0</v>
      </c>
      <c r="D60" s="10">
        <v>0</v>
      </c>
      <c r="E60" s="10">
        <v>3.629</v>
      </c>
      <c r="F60" s="10">
        <v>4.8090000000000002</v>
      </c>
      <c r="G60" s="10">
        <v>4.9320000000000004</v>
      </c>
      <c r="H60" s="10">
        <v>6.0679999999999996</v>
      </c>
      <c r="I60" s="10">
        <v>13.675000000000001</v>
      </c>
      <c r="J60" s="10">
        <v>2.4390000000000001</v>
      </c>
      <c r="K60" s="8" t="s">
        <v>41</v>
      </c>
      <c r="L60" s="8" t="s">
        <v>42</v>
      </c>
      <c r="M60" s="8" t="s">
        <v>130</v>
      </c>
      <c r="N60" s="11">
        <v>9.2610999999999999E-2</v>
      </c>
      <c r="O60" s="12">
        <v>4.26480181134444E-4</v>
      </c>
      <c r="P60" s="13">
        <v>0.107457</v>
      </c>
      <c r="Q60" s="13">
        <v>1.4960330169986699E-2</v>
      </c>
      <c r="R60" s="13">
        <v>-2.9729999999999999E-3</v>
      </c>
      <c r="S60" s="13">
        <v>0.16629735624434999</v>
      </c>
      <c r="AI60" s="7"/>
    </row>
    <row r="61" spans="1:35" x14ac:dyDescent="0.35">
      <c r="A61" s="8" t="s">
        <v>131</v>
      </c>
      <c r="B61" s="8" t="s">
        <v>132</v>
      </c>
      <c r="C61" s="9">
        <v>-8.3169922938148904E-4</v>
      </c>
      <c r="D61" s="10">
        <v>39.4</v>
      </c>
      <c r="E61" s="10">
        <v>121</v>
      </c>
      <c r="F61" s="10">
        <v>142.1</v>
      </c>
      <c r="G61" s="10">
        <v>143.9</v>
      </c>
      <c r="H61" s="10">
        <v>165.2</v>
      </c>
      <c r="I61" s="10">
        <v>302.2</v>
      </c>
      <c r="J61" s="10">
        <v>44.2</v>
      </c>
      <c r="K61" s="8" t="s">
        <v>21</v>
      </c>
      <c r="L61" s="8" t="s">
        <v>27</v>
      </c>
      <c r="M61" s="8" t="s">
        <v>131</v>
      </c>
      <c r="N61" s="11">
        <v>-9.5094999999999999E-2</v>
      </c>
      <c r="O61" s="12">
        <v>4.3983802785012299E-4</v>
      </c>
      <c r="P61" s="13">
        <v>-5.7147999999999997E-2</v>
      </c>
      <c r="Q61" s="13">
        <v>8.7153583708878005E-2</v>
      </c>
      <c r="R61" s="13">
        <v>-5.2249999999999998E-2</v>
      </c>
      <c r="S61" s="13">
        <v>0.10815140333966899</v>
      </c>
      <c r="AI61" s="7"/>
    </row>
    <row r="62" spans="1:35" x14ac:dyDescent="0.35">
      <c r="A62" s="8" t="s">
        <v>133</v>
      </c>
      <c r="B62" s="8" t="s">
        <v>134</v>
      </c>
      <c r="C62" s="9">
        <v>3.0688668376107699E-2</v>
      </c>
      <c r="D62" s="10">
        <v>0.76959999999999995</v>
      </c>
      <c r="E62" s="10">
        <v>2.6456</v>
      </c>
      <c r="F62" s="10">
        <v>3.38</v>
      </c>
      <c r="G62" s="10">
        <v>3.645</v>
      </c>
      <c r="H62" s="10">
        <v>4.3394000000000004</v>
      </c>
      <c r="I62" s="10">
        <v>12.4131</v>
      </c>
      <c r="J62" s="10">
        <v>1.6938</v>
      </c>
      <c r="K62" s="8" t="s">
        <v>30</v>
      </c>
      <c r="L62" s="8" t="s">
        <v>135</v>
      </c>
      <c r="M62" s="8" t="s">
        <v>133</v>
      </c>
      <c r="N62" s="11">
        <v>8.1367999999999996E-2</v>
      </c>
      <c r="O62" s="12">
        <v>6.1639625051657196E-4</v>
      </c>
      <c r="P62" s="13">
        <v>0.13444300000000001</v>
      </c>
      <c r="Q62" s="12">
        <v>5.5923350786356898E-5</v>
      </c>
      <c r="R62" s="13">
        <v>9.7915000000000002E-2</v>
      </c>
      <c r="S62" s="13">
        <v>1.5531538141131399E-2</v>
      </c>
      <c r="AI62" s="7"/>
    </row>
    <row r="63" spans="1:35" x14ac:dyDescent="0.35">
      <c r="A63" s="8" t="s">
        <v>136</v>
      </c>
      <c r="B63" s="8" t="s">
        <v>34</v>
      </c>
      <c r="C63" s="9">
        <v>-2.57157350829272E-2</v>
      </c>
      <c r="D63" s="10">
        <v>0</v>
      </c>
      <c r="E63" s="10">
        <v>6.0279999999999996</v>
      </c>
      <c r="F63" s="10">
        <v>6.8879999999999999</v>
      </c>
      <c r="G63" s="10">
        <v>7.0119999999999996</v>
      </c>
      <c r="H63" s="10">
        <v>7.899</v>
      </c>
      <c r="I63" s="10">
        <v>17.201000000000001</v>
      </c>
      <c r="J63" s="10">
        <v>1.871</v>
      </c>
      <c r="K63" s="8" t="s">
        <v>35</v>
      </c>
      <c r="L63" s="8" t="s">
        <v>25</v>
      </c>
      <c r="M63" s="8" t="s">
        <v>136</v>
      </c>
      <c r="N63" s="11">
        <v>-0.108961</v>
      </c>
      <c r="O63" s="12">
        <v>6.1741230810335697E-4</v>
      </c>
      <c r="P63" s="13">
        <v>-0.113106</v>
      </c>
      <c r="Q63" s="13">
        <v>9.9693761010031298E-4</v>
      </c>
      <c r="R63" s="13">
        <v>-0.18160499999999999</v>
      </c>
      <c r="S63" s="13">
        <v>1.5269631196488901E-3</v>
      </c>
      <c r="AI63" s="7"/>
    </row>
    <row r="64" spans="1:35" x14ac:dyDescent="0.35">
      <c r="A64" s="8" t="s">
        <v>137</v>
      </c>
      <c r="B64" s="8" t="s">
        <v>138</v>
      </c>
      <c r="C64" s="9">
        <v>-6.4724880376787003E-2</v>
      </c>
      <c r="D64" s="10">
        <v>0.5</v>
      </c>
      <c r="E64" s="10">
        <v>1.2609999999999999</v>
      </c>
      <c r="F64" s="10">
        <v>1.6830000000000001</v>
      </c>
      <c r="G64" s="10">
        <v>1.8819999999999999</v>
      </c>
      <c r="H64" s="10">
        <v>2.3140000000000001</v>
      </c>
      <c r="I64" s="10">
        <v>7.43</v>
      </c>
      <c r="J64" s="10">
        <v>1.0529999999999999</v>
      </c>
      <c r="K64" s="8" t="s">
        <v>67</v>
      </c>
      <c r="L64" s="8" t="s">
        <v>42</v>
      </c>
      <c r="M64" s="8" t="s">
        <v>137</v>
      </c>
      <c r="N64" s="11">
        <v>-6.4102999999999993E-2</v>
      </c>
      <c r="O64" s="12">
        <v>8.5576840636684601E-4</v>
      </c>
      <c r="P64" s="13">
        <v>-8.2798999999999998E-2</v>
      </c>
      <c r="Q64" s="13">
        <v>2.6230918189686999E-3</v>
      </c>
      <c r="R64" s="13">
        <v>-4.5199000000000003E-2</v>
      </c>
      <c r="S64" s="13">
        <v>0.1207371173219</v>
      </c>
      <c r="AI64" s="7"/>
    </row>
    <row r="65" spans="1:35" x14ac:dyDescent="0.35">
      <c r="A65" s="8" t="s">
        <v>139</v>
      </c>
      <c r="B65" s="8" t="s">
        <v>24</v>
      </c>
      <c r="C65" s="9">
        <v>0</v>
      </c>
      <c r="D65" s="10">
        <v>9.4</v>
      </c>
      <c r="E65" s="10">
        <v>13.4</v>
      </c>
      <c r="F65" s="10">
        <v>14.2</v>
      </c>
      <c r="G65" s="10">
        <v>14.33</v>
      </c>
      <c r="H65" s="10">
        <v>15</v>
      </c>
      <c r="I65" s="10">
        <v>153</v>
      </c>
      <c r="J65" s="10">
        <v>1.6</v>
      </c>
      <c r="K65" s="8"/>
      <c r="L65" s="8" t="s">
        <v>78</v>
      </c>
      <c r="M65" s="8" t="s">
        <v>139</v>
      </c>
      <c r="N65" s="11">
        <v>0.31517000000000001</v>
      </c>
      <c r="O65" s="12">
        <v>9.0887411596295305E-4</v>
      </c>
      <c r="P65" s="13">
        <v>0.165768</v>
      </c>
      <c r="Q65" s="12">
        <v>3.70400275723574E-6</v>
      </c>
      <c r="R65" s="13">
        <v>0.117227</v>
      </c>
      <c r="S65" s="13">
        <v>0.74429680007478205</v>
      </c>
      <c r="AI65" s="7"/>
    </row>
    <row r="66" spans="1:35" x14ac:dyDescent="0.35">
      <c r="A66" s="8" t="s">
        <v>140</v>
      </c>
      <c r="B66" s="8" t="s">
        <v>141</v>
      </c>
      <c r="C66" s="9">
        <v>-1.01439510824285E-3</v>
      </c>
      <c r="D66" s="10">
        <v>0.75229999999999997</v>
      </c>
      <c r="E66" s="10">
        <v>3.3367</v>
      </c>
      <c r="F66" s="10">
        <v>4.2104999999999997</v>
      </c>
      <c r="G66" s="10">
        <v>4.7888999999999999</v>
      </c>
      <c r="H66" s="10">
        <v>5.4661999999999997</v>
      </c>
      <c r="I66" s="10">
        <v>30.3444</v>
      </c>
      <c r="J66" s="10">
        <v>2.1295000000000002</v>
      </c>
      <c r="K66" s="8" t="s">
        <v>41</v>
      </c>
      <c r="L66" s="8" t="s">
        <v>105</v>
      </c>
      <c r="M66" s="8" t="s">
        <v>140</v>
      </c>
      <c r="N66" s="11">
        <v>-7.7476000000000003E-2</v>
      </c>
      <c r="O66" s="12">
        <v>1.5210784537895E-3</v>
      </c>
      <c r="P66" s="13">
        <v>-5.1026000000000002E-2</v>
      </c>
      <c r="Q66" s="13">
        <v>0.342338205653681</v>
      </c>
      <c r="R66" s="13">
        <v>-4.7490999999999998E-2</v>
      </c>
      <c r="S66" s="13">
        <v>7.6036650185452206E-2</v>
      </c>
      <c r="AI66" s="7"/>
    </row>
    <row r="67" spans="1:35" x14ac:dyDescent="0.35">
      <c r="A67" s="8" t="s">
        <v>142</v>
      </c>
      <c r="B67" s="8" t="s">
        <v>143</v>
      </c>
      <c r="C67" s="9">
        <v>2.0665013981859201E-3</v>
      </c>
      <c r="D67" s="10">
        <v>0.37</v>
      </c>
      <c r="E67" s="10">
        <v>4.4400000000000004</v>
      </c>
      <c r="F67" s="10">
        <v>4.7</v>
      </c>
      <c r="G67" s="10">
        <v>4.7370000000000001</v>
      </c>
      <c r="H67" s="10">
        <v>5</v>
      </c>
      <c r="I67" s="10">
        <v>53.17</v>
      </c>
      <c r="J67" s="10">
        <v>0.56000000000000005</v>
      </c>
      <c r="K67" s="8" t="s">
        <v>144</v>
      </c>
      <c r="L67" s="8" t="s">
        <v>145</v>
      </c>
      <c r="M67" s="8" t="s">
        <v>142</v>
      </c>
      <c r="N67" s="11">
        <v>0.25256200000000001</v>
      </c>
      <c r="O67" s="12">
        <v>1.9180939921211301E-3</v>
      </c>
      <c r="P67" s="13">
        <v>0.131691</v>
      </c>
      <c r="Q67" s="13">
        <v>0.18809822579963101</v>
      </c>
      <c r="R67" s="13">
        <v>4.8443E-2</v>
      </c>
      <c r="S67" s="13">
        <v>2.8802066435532798E-2</v>
      </c>
      <c r="AI67" s="7"/>
    </row>
    <row r="68" spans="1:35" x14ac:dyDescent="0.35">
      <c r="A68" s="8" t="s">
        <v>146</v>
      </c>
      <c r="B68" s="8" t="s">
        <v>147</v>
      </c>
      <c r="C68" s="9">
        <v>-2.5823909820906201E-3</v>
      </c>
      <c r="D68" s="10">
        <v>5</v>
      </c>
      <c r="E68" s="10">
        <v>17.399999999999999</v>
      </c>
      <c r="F68" s="10">
        <v>21.5</v>
      </c>
      <c r="G68" s="10">
        <v>23.88</v>
      </c>
      <c r="H68" s="10">
        <v>27.1</v>
      </c>
      <c r="I68" s="10">
        <v>100</v>
      </c>
      <c r="J68" s="10">
        <v>9.6999999999999993</v>
      </c>
      <c r="K68" s="8" t="s">
        <v>30</v>
      </c>
      <c r="L68" s="8" t="s">
        <v>65</v>
      </c>
      <c r="M68" s="8" t="s">
        <v>146</v>
      </c>
      <c r="N68" s="11">
        <v>0.17876600000000001</v>
      </c>
      <c r="O68" s="12">
        <v>2.36425950599665E-3</v>
      </c>
      <c r="P68" s="13">
        <v>6.9811999999999999E-2</v>
      </c>
      <c r="Q68" s="13">
        <v>0.44979953226137098</v>
      </c>
      <c r="R68" s="13">
        <v>3.7658999999999998E-2</v>
      </c>
      <c r="S68" s="13">
        <v>0.29545170704909701</v>
      </c>
      <c r="AI68" s="7"/>
    </row>
    <row r="69" spans="1:35" x14ac:dyDescent="0.35">
      <c r="A69" s="8" t="s">
        <v>148</v>
      </c>
      <c r="B69" s="8" t="s">
        <v>32</v>
      </c>
      <c r="C69" s="9">
        <v>0</v>
      </c>
      <c r="D69" s="10">
        <v>0.1</v>
      </c>
      <c r="E69" s="10">
        <v>0.75</v>
      </c>
      <c r="F69" s="10">
        <v>1.04</v>
      </c>
      <c r="G69" s="10">
        <v>1.17</v>
      </c>
      <c r="H69" s="10">
        <v>1.448</v>
      </c>
      <c r="I69" s="10">
        <v>8.93</v>
      </c>
      <c r="J69" s="10">
        <v>0.69799999999999995</v>
      </c>
      <c r="K69" s="8" t="s">
        <v>30</v>
      </c>
      <c r="L69" s="8" t="s">
        <v>78</v>
      </c>
      <c r="M69" s="8" t="s">
        <v>148</v>
      </c>
      <c r="N69" s="11">
        <v>-8.2621E-2</v>
      </c>
      <c r="O69" s="12">
        <v>4.06608957534931E-3</v>
      </c>
      <c r="P69" s="13">
        <v>-1.9921999999999999E-2</v>
      </c>
      <c r="Q69" s="13">
        <v>0.445420718389343</v>
      </c>
      <c r="R69" s="13">
        <v>2.9902999999999999E-2</v>
      </c>
      <c r="S69" s="13">
        <v>0.83913266769287598</v>
      </c>
      <c r="AI69" s="7"/>
    </row>
    <row r="70" spans="1:35" x14ac:dyDescent="0.35">
      <c r="A70" s="8" t="s">
        <v>149</v>
      </c>
      <c r="B70" s="8" t="s">
        <v>143</v>
      </c>
      <c r="C70" s="9">
        <v>1.56579859113896E-4</v>
      </c>
      <c r="D70" s="10">
        <v>0</v>
      </c>
      <c r="E70" s="10">
        <v>198</v>
      </c>
      <c r="F70" s="10">
        <v>232</v>
      </c>
      <c r="G70" s="10">
        <v>238.6</v>
      </c>
      <c r="H70" s="10">
        <v>272</v>
      </c>
      <c r="I70" s="10">
        <v>768</v>
      </c>
      <c r="J70" s="10">
        <v>74</v>
      </c>
      <c r="K70" s="8" t="s">
        <v>144</v>
      </c>
      <c r="L70" s="8" t="s">
        <v>145</v>
      </c>
      <c r="M70" s="8" t="s">
        <v>149</v>
      </c>
      <c r="N70" s="11">
        <v>-0.10687199999999999</v>
      </c>
      <c r="O70" s="12">
        <v>6.47564189772914E-3</v>
      </c>
      <c r="P70" s="13">
        <v>-5.1570999999999999E-2</v>
      </c>
      <c r="Q70" s="13">
        <v>0.230614597868909</v>
      </c>
      <c r="R70" s="13">
        <v>5.4443999999999999E-2</v>
      </c>
      <c r="S70" s="13">
        <v>0.21929947501932801</v>
      </c>
      <c r="AI70" s="7"/>
    </row>
    <row r="71" spans="1:35" x14ac:dyDescent="0.35">
      <c r="A71" s="8" t="s">
        <v>150</v>
      </c>
      <c r="B71" s="8" t="s">
        <v>151</v>
      </c>
      <c r="C71" s="9">
        <v>-2.6762235684680701E-3</v>
      </c>
      <c r="D71" s="10">
        <v>0.1181</v>
      </c>
      <c r="E71" s="10">
        <v>1.5139</v>
      </c>
      <c r="F71" s="10">
        <v>1.9338</v>
      </c>
      <c r="G71" s="10">
        <v>2.4260000000000002</v>
      </c>
      <c r="H71" s="10">
        <v>2.6402999999999999</v>
      </c>
      <c r="I71" s="10">
        <v>39.859400000000001</v>
      </c>
      <c r="J71" s="10">
        <v>1.1264000000000001</v>
      </c>
      <c r="K71" s="8" t="s">
        <v>152</v>
      </c>
      <c r="L71" s="8" t="s">
        <v>153</v>
      </c>
      <c r="M71" s="8" t="s">
        <v>150</v>
      </c>
      <c r="N71" s="11">
        <v>-0.175234</v>
      </c>
      <c r="O71" s="12">
        <v>6.6314574133001401E-3</v>
      </c>
      <c r="P71" s="13">
        <v>-4.6880999999999999E-2</v>
      </c>
      <c r="Q71" s="13">
        <v>0.36732213585509399</v>
      </c>
      <c r="R71" s="13">
        <v>-6.4241999999999994E-2</v>
      </c>
      <c r="S71" s="13">
        <v>0.73397397725679203</v>
      </c>
      <c r="AI71" s="7"/>
    </row>
    <row r="72" spans="1:35" x14ac:dyDescent="0.35">
      <c r="A72" s="8" t="s">
        <v>154</v>
      </c>
      <c r="B72" s="8" t="s">
        <v>40</v>
      </c>
      <c r="C72" s="9">
        <v>0</v>
      </c>
      <c r="D72" s="10">
        <v>0</v>
      </c>
      <c r="E72" s="10">
        <v>0.6351</v>
      </c>
      <c r="F72" s="10">
        <v>2.4325000000000001</v>
      </c>
      <c r="G72" s="10">
        <v>2.9184999999999999</v>
      </c>
      <c r="H72" s="10">
        <v>4.3548</v>
      </c>
      <c r="I72" s="10">
        <v>24.2197</v>
      </c>
      <c r="J72" s="10">
        <v>3.7197</v>
      </c>
      <c r="K72" s="8" t="s">
        <v>41</v>
      </c>
      <c r="L72" s="8" t="s">
        <v>42</v>
      </c>
      <c r="M72" s="8" t="s">
        <v>154</v>
      </c>
      <c r="N72" s="11">
        <v>-0.108792</v>
      </c>
      <c r="O72" s="12">
        <v>6.8318399389334598E-3</v>
      </c>
      <c r="P72" s="13">
        <v>1.5389E-2</v>
      </c>
      <c r="Q72" s="13">
        <v>0.97266588074709903</v>
      </c>
      <c r="R72" s="13">
        <v>-1.3847E-2</v>
      </c>
      <c r="S72" s="13">
        <v>5.8024166341420602E-2</v>
      </c>
      <c r="AI72" s="7"/>
    </row>
    <row r="73" spans="1:35" x14ac:dyDescent="0.35">
      <c r="A73" s="8" t="s">
        <v>155</v>
      </c>
      <c r="B73" s="8" t="s">
        <v>34</v>
      </c>
      <c r="C73" s="9">
        <v>0</v>
      </c>
      <c r="D73" s="10">
        <v>0</v>
      </c>
      <c r="E73" s="10">
        <v>16.86</v>
      </c>
      <c r="F73" s="10">
        <v>18.71</v>
      </c>
      <c r="G73" s="10">
        <v>18.98</v>
      </c>
      <c r="H73" s="10">
        <v>20.93</v>
      </c>
      <c r="I73" s="10">
        <v>30.8</v>
      </c>
      <c r="J73" s="10">
        <v>4.07</v>
      </c>
      <c r="K73" s="8" t="s">
        <v>35</v>
      </c>
      <c r="L73" s="8" t="s">
        <v>25</v>
      </c>
      <c r="M73" s="8" t="s">
        <v>155</v>
      </c>
      <c r="N73" s="11">
        <v>-7.1855000000000002E-2</v>
      </c>
      <c r="O73" s="12">
        <v>8.4663713838358298E-3</v>
      </c>
      <c r="P73" s="13">
        <v>-9.1064999999999993E-2</v>
      </c>
      <c r="Q73" s="13">
        <v>1.48559712841083E-2</v>
      </c>
      <c r="R73" s="13">
        <v>-0.13874600000000001</v>
      </c>
      <c r="S73" s="13">
        <v>2.05719995585824E-2</v>
      </c>
      <c r="AI73" s="7"/>
    </row>
    <row r="74" spans="1:35" x14ac:dyDescent="0.35">
      <c r="A74" s="8" t="s">
        <v>156</v>
      </c>
      <c r="B74" s="8" t="s">
        <v>20</v>
      </c>
      <c r="C74" s="9">
        <v>-1.27690239327583E-5</v>
      </c>
      <c r="D74" s="10">
        <v>0</v>
      </c>
      <c r="E74" s="10">
        <v>1379</v>
      </c>
      <c r="F74" s="10">
        <v>2119</v>
      </c>
      <c r="G74" s="10">
        <v>2414</v>
      </c>
      <c r="H74" s="10">
        <v>3091</v>
      </c>
      <c r="I74" s="10">
        <v>14214</v>
      </c>
      <c r="J74" s="10">
        <v>1712</v>
      </c>
      <c r="K74" s="8" t="s">
        <v>21</v>
      </c>
      <c r="L74" s="8" t="s">
        <v>157</v>
      </c>
      <c r="M74" s="8" t="s">
        <v>156</v>
      </c>
      <c r="N74" s="11">
        <v>-7.5437000000000004E-2</v>
      </c>
      <c r="O74" s="12">
        <v>8.8407802077139306E-3</v>
      </c>
      <c r="P74" s="13">
        <v>-8.5083000000000006E-2</v>
      </c>
      <c r="Q74" s="13">
        <v>2.9908175800340098E-2</v>
      </c>
      <c r="R74" s="13">
        <v>-2.1812999999999999E-2</v>
      </c>
      <c r="S74" s="13">
        <v>0.34081717513579302</v>
      </c>
      <c r="AI74" s="7"/>
    </row>
    <row r="75" spans="1:35" x14ac:dyDescent="0.35">
      <c r="A75" s="8" t="s">
        <v>158</v>
      </c>
      <c r="B75" s="8" t="s">
        <v>40</v>
      </c>
      <c r="C75" s="9">
        <v>0</v>
      </c>
      <c r="D75" s="10">
        <v>3.67</v>
      </c>
      <c r="E75" s="10">
        <v>13.71</v>
      </c>
      <c r="F75" s="10">
        <v>17.64</v>
      </c>
      <c r="G75" s="10">
        <v>19.3</v>
      </c>
      <c r="H75" s="10">
        <v>23.62</v>
      </c>
      <c r="I75" s="10">
        <v>57.94</v>
      </c>
      <c r="J75" s="10">
        <v>9.91</v>
      </c>
      <c r="K75" s="8"/>
      <c r="L75" s="8" t="s">
        <v>42</v>
      </c>
      <c r="M75" s="8" t="s">
        <v>158</v>
      </c>
      <c r="N75" s="11">
        <v>-4.8841000000000002E-2</v>
      </c>
      <c r="O75" s="12">
        <v>1.0644579281253201E-2</v>
      </c>
      <c r="P75" s="13">
        <v>-4.8551999999999998E-2</v>
      </c>
      <c r="Q75" s="13">
        <v>2.28628902346301E-2</v>
      </c>
      <c r="R75" s="13">
        <v>-6.1307E-2</v>
      </c>
      <c r="S75" s="13">
        <v>0.20065526530464101</v>
      </c>
      <c r="AI75" s="7"/>
    </row>
    <row r="76" spans="1:35" x14ac:dyDescent="0.35">
      <c r="A76" s="8" t="s">
        <v>159</v>
      </c>
      <c r="B76" s="8" t="s">
        <v>141</v>
      </c>
      <c r="C76" s="9">
        <v>-1.54012809466322E-3</v>
      </c>
      <c r="D76" s="10">
        <v>1.425</v>
      </c>
      <c r="E76" s="10">
        <v>16.675999999999998</v>
      </c>
      <c r="F76" s="10">
        <v>24.097999999999999</v>
      </c>
      <c r="G76" s="10">
        <v>25.873999999999999</v>
      </c>
      <c r="H76" s="10">
        <v>32.624000000000002</v>
      </c>
      <c r="I76" s="10">
        <v>164.01</v>
      </c>
      <c r="J76" s="10">
        <v>15.948</v>
      </c>
      <c r="K76" s="8"/>
      <c r="L76" s="8" t="s">
        <v>27</v>
      </c>
      <c r="M76" s="8" t="s">
        <v>159</v>
      </c>
      <c r="N76" s="11">
        <v>-8.7209999999999996E-2</v>
      </c>
      <c r="O76" s="12">
        <v>1.13979506892441E-2</v>
      </c>
      <c r="P76" s="13">
        <v>-0.103268</v>
      </c>
      <c r="Q76" s="13">
        <v>1.7988813084338501E-2</v>
      </c>
      <c r="R76" s="13">
        <v>-3.6500999999999999E-2</v>
      </c>
      <c r="S76" s="13">
        <v>0.36319674350457998</v>
      </c>
      <c r="AI76" s="7"/>
    </row>
    <row r="77" spans="1:35" x14ac:dyDescent="0.35">
      <c r="A77" s="8" t="s">
        <v>160</v>
      </c>
      <c r="B77" s="8" t="s">
        <v>34</v>
      </c>
      <c r="C77" s="9">
        <v>0</v>
      </c>
      <c r="D77" s="10">
        <v>0</v>
      </c>
      <c r="E77" s="10">
        <v>0.5353</v>
      </c>
      <c r="F77" s="10">
        <v>0.98170000000000002</v>
      </c>
      <c r="G77" s="10">
        <v>1.18</v>
      </c>
      <c r="H77" s="10">
        <v>1.6072</v>
      </c>
      <c r="I77" s="10">
        <v>8.1146999999999991</v>
      </c>
      <c r="J77" s="10">
        <v>1.0719000000000001</v>
      </c>
      <c r="K77" s="8" t="s">
        <v>35</v>
      </c>
      <c r="L77" s="8" t="s">
        <v>25</v>
      </c>
      <c r="M77" s="8" t="s">
        <v>160</v>
      </c>
      <c r="N77" s="11">
        <v>-8.6013000000000006E-2</v>
      </c>
      <c r="O77" s="12">
        <v>1.25892640068445E-2</v>
      </c>
      <c r="P77" s="13">
        <v>-7.4394000000000002E-2</v>
      </c>
      <c r="Q77" s="13">
        <v>0.106268058681922</v>
      </c>
      <c r="R77" s="13">
        <v>-7.9446000000000003E-2</v>
      </c>
      <c r="S77" s="13">
        <v>0.16958603912242101</v>
      </c>
      <c r="AI77" s="7"/>
    </row>
    <row r="78" spans="1:35" x14ac:dyDescent="0.35">
      <c r="A78" s="8" t="s">
        <v>161</v>
      </c>
      <c r="B78" s="8" t="s">
        <v>162</v>
      </c>
      <c r="C78" s="9">
        <v>0</v>
      </c>
      <c r="D78" s="10">
        <v>0</v>
      </c>
      <c r="E78" s="10">
        <v>3.4</v>
      </c>
      <c r="F78" s="10">
        <v>4.8109999999999999</v>
      </c>
      <c r="G78" s="10">
        <v>6.2290000000000001</v>
      </c>
      <c r="H78" s="10">
        <v>6.9969999999999999</v>
      </c>
      <c r="I78" s="10">
        <v>295.89999999999998</v>
      </c>
      <c r="J78" s="10">
        <v>3.597</v>
      </c>
      <c r="K78" s="8" t="s">
        <v>48</v>
      </c>
      <c r="L78" s="8" t="s">
        <v>163</v>
      </c>
      <c r="M78" s="8" t="s">
        <v>161</v>
      </c>
      <c r="N78" s="11">
        <v>0.111224</v>
      </c>
      <c r="O78" s="12">
        <v>1.48142876341045E-2</v>
      </c>
      <c r="P78" s="13">
        <v>0.124641</v>
      </c>
      <c r="Q78" s="13">
        <v>1.28795309769127E-2</v>
      </c>
      <c r="R78" s="13">
        <v>1.0145E-2</v>
      </c>
      <c r="S78" s="13">
        <v>0.63989981182861799</v>
      </c>
      <c r="AI78" s="7"/>
    </row>
    <row r="79" spans="1:35" x14ac:dyDescent="0.35">
      <c r="A79" s="8" t="s">
        <v>164</v>
      </c>
      <c r="B79" s="8" t="s">
        <v>147</v>
      </c>
      <c r="C79" s="9">
        <v>0</v>
      </c>
      <c r="D79" s="10">
        <v>0.58919999999999995</v>
      </c>
      <c r="E79" s="10">
        <v>1.7931999999999999</v>
      </c>
      <c r="F79" s="10">
        <v>2.1114999999999999</v>
      </c>
      <c r="G79" s="10">
        <v>2.2035</v>
      </c>
      <c r="H79" s="10">
        <v>2.5209000000000001</v>
      </c>
      <c r="I79" s="10">
        <v>6.9836</v>
      </c>
      <c r="J79" s="10">
        <v>0.72770000000000001</v>
      </c>
      <c r="K79" s="8" t="s">
        <v>41</v>
      </c>
      <c r="L79" s="8" t="s">
        <v>105</v>
      </c>
      <c r="M79" s="8" t="s">
        <v>164</v>
      </c>
      <c r="N79" s="11">
        <v>8.1402000000000002E-2</v>
      </c>
      <c r="O79" s="12">
        <v>1.73071242913625E-2</v>
      </c>
      <c r="P79" s="13">
        <v>-1.4447E-2</v>
      </c>
      <c r="Q79" s="13">
        <v>0.89365690462204805</v>
      </c>
      <c r="R79" s="13">
        <v>-2.8285999999999999E-2</v>
      </c>
      <c r="S79" s="13">
        <v>0.29165529123468098</v>
      </c>
      <c r="AI79" s="7"/>
    </row>
    <row r="80" spans="1:35" x14ac:dyDescent="0.35">
      <c r="A80" s="8" t="s">
        <v>165</v>
      </c>
      <c r="B80" s="8" t="s">
        <v>20</v>
      </c>
      <c r="C80" s="9">
        <v>-8.9610877444221398E-4</v>
      </c>
      <c r="D80" s="10">
        <v>0</v>
      </c>
      <c r="E80" s="10">
        <v>19.3</v>
      </c>
      <c r="F80" s="10">
        <v>26.7</v>
      </c>
      <c r="G80" s="10">
        <v>28.67</v>
      </c>
      <c r="H80" s="10">
        <v>34.6</v>
      </c>
      <c r="I80" s="10">
        <v>1003.2</v>
      </c>
      <c r="J80" s="10">
        <v>15.3</v>
      </c>
      <c r="K80" s="8" t="s">
        <v>21</v>
      </c>
      <c r="L80" s="8" t="s">
        <v>27</v>
      </c>
      <c r="M80" s="8" t="s">
        <v>165</v>
      </c>
      <c r="N80" s="11">
        <v>-0.12155199999999999</v>
      </c>
      <c r="O80" s="12">
        <v>1.74555585887986E-2</v>
      </c>
      <c r="P80" s="13">
        <v>-7.7811000000000005E-2</v>
      </c>
      <c r="Q80" s="13">
        <v>0.23375732427884699</v>
      </c>
      <c r="R80" s="13">
        <v>-9.8633999999999999E-2</v>
      </c>
      <c r="S80" s="13">
        <v>8.5923967124956799E-2</v>
      </c>
      <c r="AI80" s="7"/>
    </row>
    <row r="81" spans="1:35" x14ac:dyDescent="0.35">
      <c r="A81" s="8" t="s">
        <v>166</v>
      </c>
      <c r="B81" s="8" t="s">
        <v>141</v>
      </c>
      <c r="C81" s="9">
        <v>7.3524002660778495E-5</v>
      </c>
      <c r="D81" s="10">
        <v>507.1</v>
      </c>
      <c r="E81" s="10">
        <v>969.2</v>
      </c>
      <c r="F81" s="10">
        <v>1093.5999999999999</v>
      </c>
      <c r="G81" s="10">
        <v>1106.8</v>
      </c>
      <c r="H81" s="10">
        <v>1224.9000000000001</v>
      </c>
      <c r="I81" s="10">
        <v>2090</v>
      </c>
      <c r="J81" s="10">
        <v>255.7</v>
      </c>
      <c r="K81" s="8" t="s">
        <v>21</v>
      </c>
      <c r="L81" s="8" t="s">
        <v>27</v>
      </c>
      <c r="M81" s="8" t="s">
        <v>166</v>
      </c>
      <c r="N81" s="11">
        <v>4.0569000000000001E-2</v>
      </c>
      <c r="O81" s="12">
        <v>2.1711016954176099E-2</v>
      </c>
      <c r="P81" s="13">
        <v>5.3049999999999998E-3</v>
      </c>
      <c r="Q81" s="13">
        <v>0.17365074943228301</v>
      </c>
      <c r="R81" s="13">
        <v>4.7878999999999998E-2</v>
      </c>
      <c r="S81" s="13">
        <v>0.20610802336544801</v>
      </c>
      <c r="AI81" s="7"/>
    </row>
    <row r="82" spans="1:35" x14ac:dyDescent="0.35">
      <c r="A82" s="8" t="s">
        <v>167</v>
      </c>
      <c r="B82" s="8" t="s">
        <v>34</v>
      </c>
      <c r="C82" s="9">
        <v>2.4073078939815199E-2</v>
      </c>
      <c r="D82" s="10">
        <v>2.7099999999999997E-4</v>
      </c>
      <c r="E82" s="10">
        <v>9.3706999999999999E-2</v>
      </c>
      <c r="F82" s="10">
        <v>0.125196</v>
      </c>
      <c r="G82" s="10">
        <v>0.24632200000000001</v>
      </c>
      <c r="H82" s="10">
        <v>0.16805200000000001</v>
      </c>
      <c r="I82" s="10">
        <v>9.5409839999999999</v>
      </c>
      <c r="J82" s="10">
        <v>7.4344999999999994E-2</v>
      </c>
      <c r="K82" s="8" t="s">
        <v>168</v>
      </c>
      <c r="L82" s="8" t="s">
        <v>81</v>
      </c>
      <c r="M82" s="8" t="s">
        <v>167</v>
      </c>
      <c r="N82" s="11">
        <v>-3.6020000000000002E-3</v>
      </c>
      <c r="O82" s="12">
        <v>2.5597591604561001E-2</v>
      </c>
      <c r="P82" s="13">
        <v>-2.0296000000000002E-2</v>
      </c>
      <c r="Q82" s="13">
        <v>0.56282231600614196</v>
      </c>
      <c r="R82" s="13">
        <v>-8.9269999999999992E-3</v>
      </c>
      <c r="S82" s="13">
        <v>7.7423396808459805E-2</v>
      </c>
      <c r="AI82" s="7"/>
    </row>
    <row r="83" spans="1:35" x14ac:dyDescent="0.35">
      <c r="A83" s="8" t="s">
        <v>169</v>
      </c>
      <c r="B83" s="8" t="s">
        <v>151</v>
      </c>
      <c r="C83" s="9">
        <v>0</v>
      </c>
      <c r="D83" s="10">
        <v>0</v>
      </c>
      <c r="E83" s="10">
        <v>1.0529999999999999</v>
      </c>
      <c r="F83" s="10">
        <v>1.41</v>
      </c>
      <c r="G83" s="10">
        <v>1.825</v>
      </c>
      <c r="H83" s="10">
        <v>1.9550000000000001</v>
      </c>
      <c r="I83" s="10">
        <v>36.314</v>
      </c>
      <c r="J83" s="10">
        <v>0.90200000000000002</v>
      </c>
      <c r="K83" s="8" t="s">
        <v>170</v>
      </c>
      <c r="L83" s="8" t="s">
        <v>153</v>
      </c>
      <c r="M83" s="8" t="s">
        <v>169</v>
      </c>
      <c r="N83" s="11">
        <v>-0.15662599999999999</v>
      </c>
      <c r="O83" s="12">
        <v>2.7650803401981401E-2</v>
      </c>
      <c r="P83" s="13">
        <v>-6.1959E-2</v>
      </c>
      <c r="Q83" s="13">
        <v>0.27360288109365499</v>
      </c>
      <c r="R83" s="13">
        <v>-5.0838000000000001E-2</v>
      </c>
      <c r="S83" s="13">
        <v>0.94665430672430995</v>
      </c>
      <c r="AI83" s="7"/>
    </row>
    <row r="84" spans="1:35" x14ac:dyDescent="0.35">
      <c r="A84" s="8" t="s">
        <v>171</v>
      </c>
      <c r="B84" s="8" t="s">
        <v>34</v>
      </c>
      <c r="C84" s="9">
        <v>0</v>
      </c>
      <c r="D84" s="10">
        <v>4.0400000000000003E-6</v>
      </c>
      <c r="E84" s="10">
        <v>1.3630000000000001E-3</v>
      </c>
      <c r="F84" s="10">
        <v>1.7949999999999999E-3</v>
      </c>
      <c r="G84" s="10">
        <v>3.5539999999999999E-3</v>
      </c>
      <c r="H84" s="10">
        <v>2.441E-3</v>
      </c>
      <c r="I84" s="10">
        <v>0.13519999999999999</v>
      </c>
      <c r="J84" s="10">
        <v>1.078E-3</v>
      </c>
      <c r="K84" s="8" t="s">
        <v>67</v>
      </c>
      <c r="L84" s="8" t="s">
        <v>55</v>
      </c>
      <c r="M84" s="8" t="s">
        <v>171</v>
      </c>
      <c r="N84" s="11">
        <v>-7.1310000000000002E-3</v>
      </c>
      <c r="O84" s="12">
        <v>3.11490823003624E-2</v>
      </c>
      <c r="P84" s="13">
        <v>-2.5270000000000001E-2</v>
      </c>
      <c r="Q84" s="13">
        <v>0.58436387227082698</v>
      </c>
      <c r="R84" s="13">
        <v>-8.3859999999999994E-3</v>
      </c>
      <c r="S84" s="13">
        <v>8.3221987535579994E-2</v>
      </c>
      <c r="AI84" s="7"/>
    </row>
    <row r="85" spans="1:35" x14ac:dyDescent="0.35">
      <c r="A85" s="8" t="s">
        <v>172</v>
      </c>
      <c r="B85" s="8" t="s">
        <v>173</v>
      </c>
      <c r="C85" s="9">
        <v>0</v>
      </c>
      <c r="D85" s="10">
        <v>1.7</v>
      </c>
      <c r="E85" s="10">
        <v>118.8</v>
      </c>
      <c r="F85" s="10">
        <v>168.9</v>
      </c>
      <c r="G85" s="10">
        <v>183.1</v>
      </c>
      <c r="H85" s="10">
        <v>226.8</v>
      </c>
      <c r="I85" s="10">
        <v>1919</v>
      </c>
      <c r="J85" s="10">
        <v>108</v>
      </c>
      <c r="K85" s="8" t="s">
        <v>80</v>
      </c>
      <c r="L85" s="8" t="s">
        <v>49</v>
      </c>
      <c r="M85" s="8" t="s">
        <v>172</v>
      </c>
      <c r="N85" s="11">
        <v>-5.8160000000000003E-2</v>
      </c>
      <c r="O85" s="12">
        <v>4.1701622405570897E-2</v>
      </c>
      <c r="P85" s="13">
        <v>-4.1854000000000002E-2</v>
      </c>
      <c r="Q85" s="13">
        <v>0.46099418388367802</v>
      </c>
      <c r="R85" s="13">
        <v>-1.3797E-2</v>
      </c>
      <c r="S85" s="13">
        <v>0.590015206066416</v>
      </c>
      <c r="AI85" s="7"/>
    </row>
    <row r="86" spans="1:35" x14ac:dyDescent="0.35">
      <c r="A86" s="8" t="s">
        <v>174</v>
      </c>
      <c r="B86" s="8" t="s">
        <v>34</v>
      </c>
      <c r="C86" s="9">
        <v>0</v>
      </c>
      <c r="D86" s="10">
        <v>0</v>
      </c>
      <c r="E86" s="10">
        <v>1.2450000000000001</v>
      </c>
      <c r="F86" s="10">
        <v>1.6140000000000001</v>
      </c>
      <c r="G86" s="10">
        <v>1.73</v>
      </c>
      <c r="H86" s="10">
        <v>2.0859999999999999</v>
      </c>
      <c r="I86" s="10">
        <v>9.4179999999999993</v>
      </c>
      <c r="J86" s="10">
        <v>0.84099999999999997</v>
      </c>
      <c r="K86" s="8" t="s">
        <v>35</v>
      </c>
      <c r="L86" s="8" t="s">
        <v>25</v>
      </c>
      <c r="M86" s="8" t="s">
        <v>174</v>
      </c>
      <c r="N86" s="11">
        <v>3.9556000000000001E-2</v>
      </c>
      <c r="O86" s="12">
        <v>4.4819806138309999E-2</v>
      </c>
      <c r="P86" s="13">
        <v>3.7317999999999997E-2</v>
      </c>
      <c r="Q86" s="13">
        <v>0.25228994997175402</v>
      </c>
      <c r="R86" s="13">
        <v>1.6004999999999998E-2</v>
      </c>
      <c r="S86" s="13">
        <v>0.18303652602634199</v>
      </c>
      <c r="AI86" s="7"/>
    </row>
    <row r="87" spans="1:35" x14ac:dyDescent="0.35">
      <c r="A87" s="8" t="s">
        <v>175</v>
      </c>
      <c r="B87" s="8" t="s">
        <v>47</v>
      </c>
      <c r="C87" s="9">
        <v>0</v>
      </c>
      <c r="D87" s="10">
        <v>1.22</v>
      </c>
      <c r="E87" s="10">
        <v>2.5</v>
      </c>
      <c r="F87" s="10">
        <v>2.73</v>
      </c>
      <c r="G87" s="10">
        <v>2.786</v>
      </c>
      <c r="H87" s="10">
        <v>3.03</v>
      </c>
      <c r="I87" s="10">
        <v>4.87</v>
      </c>
      <c r="J87" s="10">
        <v>0.53</v>
      </c>
      <c r="K87" s="8" t="s">
        <v>30</v>
      </c>
      <c r="L87" s="8" t="s">
        <v>78</v>
      </c>
      <c r="M87" s="8" t="s">
        <v>175</v>
      </c>
      <c r="N87" s="11">
        <v>-3.9358999999999998E-2</v>
      </c>
      <c r="O87" s="12">
        <v>4.8791224109027601E-2</v>
      </c>
      <c r="P87" s="13">
        <v>-3.9445000000000001E-2</v>
      </c>
      <c r="Q87" s="13">
        <v>0.107860374454935</v>
      </c>
      <c r="R87" s="13">
        <v>9.5149999999999992E-3</v>
      </c>
      <c r="S87" s="13">
        <v>0.74808385130015997</v>
      </c>
      <c r="AI87" s="7"/>
    </row>
    <row r="88" spans="1:35" x14ac:dyDescent="0.35">
      <c r="A88" s="8" t="s">
        <v>176</v>
      </c>
      <c r="B88" s="8" t="s">
        <v>20</v>
      </c>
      <c r="C88" s="9">
        <v>0</v>
      </c>
      <c r="D88" s="10">
        <v>1.4E-2</v>
      </c>
      <c r="E88" s="10">
        <v>0.39650000000000002</v>
      </c>
      <c r="F88" s="10">
        <v>0.61050000000000004</v>
      </c>
      <c r="G88" s="10">
        <v>0.68149999999999999</v>
      </c>
      <c r="H88" s="10">
        <v>0.88380000000000003</v>
      </c>
      <c r="I88" s="10">
        <v>2.7440000000000002</v>
      </c>
      <c r="J88" s="10">
        <v>0.48730000000000001</v>
      </c>
      <c r="K88" s="8" t="s">
        <v>21</v>
      </c>
      <c r="L88" s="8" t="s">
        <v>27</v>
      </c>
      <c r="M88" s="8" t="s">
        <v>176</v>
      </c>
      <c r="N88" s="11">
        <v>-7.3634000000000005E-2</v>
      </c>
      <c r="O88" s="12">
        <v>5.1070978372373697E-2</v>
      </c>
      <c r="P88" s="13">
        <v>-8.2362000000000005E-2</v>
      </c>
      <c r="Q88" s="13">
        <v>5.4984106958713801E-2</v>
      </c>
      <c r="R88" s="13">
        <v>-7.6873999999999998E-2</v>
      </c>
      <c r="S88" s="13">
        <v>0.19136837070955701</v>
      </c>
      <c r="AI88" s="7"/>
    </row>
    <row r="89" spans="1:35" x14ac:dyDescent="0.35">
      <c r="A89" s="8" t="s">
        <v>177</v>
      </c>
      <c r="B89" s="8" t="s">
        <v>40</v>
      </c>
      <c r="C89" s="9">
        <v>-2.2870728230390399E-3</v>
      </c>
      <c r="D89" s="10">
        <v>8.2639999999999993</v>
      </c>
      <c r="E89" s="10">
        <v>34.134999999999998</v>
      </c>
      <c r="F89" s="10">
        <v>38.052</v>
      </c>
      <c r="G89" s="10">
        <v>38.158000000000001</v>
      </c>
      <c r="H89" s="10">
        <v>42.017000000000003</v>
      </c>
      <c r="I89" s="10">
        <v>58.776000000000003</v>
      </c>
      <c r="J89" s="10">
        <v>7.8820000000000103</v>
      </c>
      <c r="K89" s="8" t="s">
        <v>41</v>
      </c>
      <c r="L89" s="8" t="s">
        <v>42</v>
      </c>
      <c r="M89" s="8" t="s">
        <v>177</v>
      </c>
      <c r="N89" s="11">
        <v>-4.3609000000000002E-2</v>
      </c>
      <c r="O89" s="12">
        <v>5.1336030172960602E-2</v>
      </c>
      <c r="P89" s="13">
        <v>-7.8645000000000007E-2</v>
      </c>
      <c r="Q89" s="13">
        <v>2.2067777719592199E-2</v>
      </c>
      <c r="R89" s="13">
        <v>6.6921999999999995E-2</v>
      </c>
      <c r="S89" s="13">
        <v>0.45746281749808698</v>
      </c>
      <c r="AI89" s="7"/>
    </row>
    <row r="90" spans="1:35" x14ac:dyDescent="0.35">
      <c r="A90" s="8" t="s">
        <v>178</v>
      </c>
      <c r="B90" s="8" t="s">
        <v>34</v>
      </c>
      <c r="C90" s="9">
        <v>0</v>
      </c>
      <c r="D90" s="10">
        <v>0</v>
      </c>
      <c r="E90" s="10">
        <v>20.52</v>
      </c>
      <c r="F90" s="10">
        <v>24.96</v>
      </c>
      <c r="G90" s="10">
        <v>22.22</v>
      </c>
      <c r="H90" s="10">
        <v>29.37</v>
      </c>
      <c r="I90" s="10">
        <v>50.8</v>
      </c>
      <c r="J90" s="10">
        <v>8.85</v>
      </c>
      <c r="K90" s="8" t="s">
        <v>35</v>
      </c>
      <c r="L90" s="8" t="s">
        <v>25</v>
      </c>
      <c r="M90" s="8" t="s">
        <v>178</v>
      </c>
      <c r="N90" s="11">
        <v>7.1822999999999998E-2</v>
      </c>
      <c r="O90" s="12">
        <v>6.0453040686673697E-2</v>
      </c>
      <c r="P90" s="13">
        <v>2.5749000000000001E-2</v>
      </c>
      <c r="Q90" s="13">
        <v>0.54301311009631803</v>
      </c>
      <c r="R90" s="13">
        <v>-1.908E-3</v>
      </c>
      <c r="S90" s="13">
        <v>0.39818264574710199</v>
      </c>
      <c r="AI90" s="7"/>
    </row>
    <row r="91" spans="1:35" x14ac:dyDescent="0.35">
      <c r="A91" s="8" t="s">
        <v>179</v>
      </c>
      <c r="B91" s="8" t="s">
        <v>40</v>
      </c>
      <c r="C91" s="9">
        <v>0</v>
      </c>
      <c r="D91" s="10">
        <v>0</v>
      </c>
      <c r="E91" s="10">
        <v>4.625</v>
      </c>
      <c r="F91" s="10">
        <v>7.1689999999999996</v>
      </c>
      <c r="G91" s="10">
        <v>7.4850000000000003</v>
      </c>
      <c r="H91" s="10">
        <v>9.8729999999999993</v>
      </c>
      <c r="I91" s="10">
        <v>36.295000000000002</v>
      </c>
      <c r="J91" s="10">
        <v>5.2480000000000002</v>
      </c>
      <c r="K91" s="8" t="s">
        <v>41</v>
      </c>
      <c r="L91" s="8" t="s">
        <v>42</v>
      </c>
      <c r="M91" s="8" t="s">
        <v>179</v>
      </c>
      <c r="N91" s="11">
        <v>-4.8244000000000002E-2</v>
      </c>
      <c r="O91" s="12">
        <v>6.8174651366477407E-2</v>
      </c>
      <c r="P91" s="13">
        <v>4.0196999999999997E-2</v>
      </c>
      <c r="Q91" s="13">
        <v>0.70078920133351597</v>
      </c>
      <c r="R91" s="13">
        <v>-1.8010000000000002E-2</v>
      </c>
      <c r="S91" s="13">
        <v>0.68271555766834002</v>
      </c>
      <c r="AI91" s="7"/>
    </row>
    <row r="92" spans="1:35" x14ac:dyDescent="0.35">
      <c r="A92" s="8" t="s">
        <v>180</v>
      </c>
      <c r="B92" s="8" t="s">
        <v>32</v>
      </c>
      <c r="C92" s="9">
        <v>2.7146967786443699E-4</v>
      </c>
      <c r="D92" s="10">
        <v>0</v>
      </c>
      <c r="E92" s="10">
        <v>1.8</v>
      </c>
      <c r="F92" s="10">
        <v>22.37</v>
      </c>
      <c r="G92" s="10">
        <v>34.909999999999997</v>
      </c>
      <c r="H92" s="10">
        <v>54.4</v>
      </c>
      <c r="I92" s="10">
        <v>184.6</v>
      </c>
      <c r="J92" s="10">
        <v>52.6</v>
      </c>
      <c r="K92" s="8" t="s">
        <v>80</v>
      </c>
      <c r="L92" s="8" t="s">
        <v>65</v>
      </c>
      <c r="M92" s="8" t="s">
        <v>180</v>
      </c>
      <c r="N92" s="11">
        <v>-1.5759999999999999E-3</v>
      </c>
      <c r="O92" s="12">
        <v>7.1929072305832495E-2</v>
      </c>
      <c r="P92" s="13">
        <v>4.5387999999999998E-2</v>
      </c>
      <c r="Q92" s="13">
        <v>0.181194573330314</v>
      </c>
      <c r="R92" s="13">
        <v>3.1551000000000003E-2</v>
      </c>
      <c r="S92" s="13">
        <v>2.5118563300533699E-3</v>
      </c>
      <c r="AI92" s="7"/>
    </row>
    <row r="93" spans="1:35" x14ac:dyDescent="0.35">
      <c r="A93" s="8" t="s">
        <v>181</v>
      </c>
      <c r="B93" s="8" t="s">
        <v>20</v>
      </c>
      <c r="C93" s="9">
        <v>2.27072456427259E-3</v>
      </c>
      <c r="D93" s="10">
        <v>9.18</v>
      </c>
      <c r="E93" s="10">
        <v>24.27</v>
      </c>
      <c r="F93" s="10">
        <v>28.59</v>
      </c>
      <c r="G93" s="10">
        <v>29.88</v>
      </c>
      <c r="H93" s="10">
        <v>34.090000000000003</v>
      </c>
      <c r="I93" s="10">
        <v>84.56</v>
      </c>
      <c r="J93" s="10">
        <v>9.82</v>
      </c>
      <c r="K93" s="8" t="s">
        <v>21</v>
      </c>
      <c r="L93" s="8" t="s">
        <v>27</v>
      </c>
      <c r="M93" s="8" t="s">
        <v>181</v>
      </c>
      <c r="N93" s="11">
        <v>6.8471000000000004E-2</v>
      </c>
      <c r="O93" s="12">
        <v>7.3127359708038103E-2</v>
      </c>
      <c r="P93" s="13">
        <v>0.12953700000000001</v>
      </c>
      <c r="Q93" s="13">
        <v>2.1499858100186499E-3</v>
      </c>
      <c r="R93" s="13">
        <v>4.8868000000000002E-2</v>
      </c>
      <c r="S93" s="13">
        <v>0.68949192060914299</v>
      </c>
      <c r="AI93" s="7"/>
    </row>
    <row r="94" spans="1:35" x14ac:dyDescent="0.35">
      <c r="A94" s="8" t="s">
        <v>182</v>
      </c>
      <c r="B94" s="8" t="s">
        <v>24</v>
      </c>
      <c r="C94" s="9">
        <v>0</v>
      </c>
      <c r="D94" s="10">
        <v>12</v>
      </c>
      <c r="E94" s="10">
        <v>29.1</v>
      </c>
      <c r="F94" s="10">
        <v>30.1</v>
      </c>
      <c r="G94" s="10">
        <v>30.16</v>
      </c>
      <c r="H94" s="10">
        <v>31</v>
      </c>
      <c r="I94" s="10">
        <v>99</v>
      </c>
      <c r="J94" s="10">
        <v>1.9</v>
      </c>
      <c r="K94" s="8"/>
      <c r="L94" s="8" t="s">
        <v>113</v>
      </c>
      <c r="M94" s="8" t="s">
        <v>182</v>
      </c>
      <c r="N94" s="11">
        <v>9.5936999999999995E-2</v>
      </c>
      <c r="O94" s="12">
        <v>7.9245459554626502E-2</v>
      </c>
      <c r="P94" s="13">
        <v>3.9780999999999997E-2</v>
      </c>
      <c r="Q94" s="13">
        <v>0.21486890201393399</v>
      </c>
      <c r="R94" s="13">
        <v>7.8458E-2</v>
      </c>
      <c r="S94" s="13">
        <v>0.904786773239034</v>
      </c>
      <c r="AI94" s="7"/>
    </row>
    <row r="95" spans="1:35" x14ac:dyDescent="0.35">
      <c r="A95" s="8" t="s">
        <v>183</v>
      </c>
      <c r="B95" s="8" t="s">
        <v>40</v>
      </c>
      <c r="C95" s="9">
        <v>0</v>
      </c>
      <c r="D95" s="10">
        <v>1.01</v>
      </c>
      <c r="E95" s="10">
        <v>2.68</v>
      </c>
      <c r="F95" s="10">
        <v>3.3</v>
      </c>
      <c r="G95" s="10">
        <v>3.32</v>
      </c>
      <c r="H95" s="10">
        <v>3.85</v>
      </c>
      <c r="I95" s="10">
        <v>6.96</v>
      </c>
      <c r="J95" s="10">
        <v>1.17</v>
      </c>
      <c r="K95" s="8" t="s">
        <v>30</v>
      </c>
      <c r="L95" s="8" t="s">
        <v>89</v>
      </c>
      <c r="M95" s="8" t="s">
        <v>183</v>
      </c>
      <c r="N95" s="11">
        <v>6.9103999999999999E-2</v>
      </c>
      <c r="O95" s="12">
        <v>8.71414109538097E-2</v>
      </c>
      <c r="P95" s="13">
        <v>5.8548999999999997E-2</v>
      </c>
      <c r="Q95" s="13">
        <v>0.79513802746877804</v>
      </c>
      <c r="R95" s="13">
        <v>5.9096000000000003E-2</v>
      </c>
      <c r="S95" s="13">
        <v>0.15666424344368199</v>
      </c>
      <c r="AI95" s="7"/>
    </row>
    <row r="96" spans="1:35" x14ac:dyDescent="0.35">
      <c r="A96" s="8" t="s">
        <v>184</v>
      </c>
      <c r="B96" s="8" t="s">
        <v>151</v>
      </c>
      <c r="C96" s="9">
        <v>0</v>
      </c>
      <c r="D96" s="10">
        <v>0</v>
      </c>
      <c r="E96" s="10">
        <v>4.7430000000000003</v>
      </c>
      <c r="F96" s="10">
        <v>7.742</v>
      </c>
      <c r="G96" s="10">
        <v>12.297000000000001</v>
      </c>
      <c r="H96" s="10">
        <v>16.792999999999999</v>
      </c>
      <c r="I96" s="10">
        <v>374.245</v>
      </c>
      <c r="J96" s="10">
        <v>12.05</v>
      </c>
      <c r="K96" s="8" t="s">
        <v>85</v>
      </c>
      <c r="L96" s="8" t="s">
        <v>111</v>
      </c>
      <c r="M96" s="8" t="s">
        <v>184</v>
      </c>
      <c r="N96" s="11">
        <v>-4.8294999999999998E-2</v>
      </c>
      <c r="O96" s="12">
        <v>8.7617247168385398E-2</v>
      </c>
      <c r="P96" s="13">
        <v>-4.9621999999999999E-2</v>
      </c>
      <c r="Q96" s="13">
        <v>0.273683861241937</v>
      </c>
      <c r="R96" s="13">
        <v>1.9616999999999999E-2</v>
      </c>
      <c r="S96" s="13">
        <v>0.70835698090438604</v>
      </c>
      <c r="AI96" s="7"/>
    </row>
    <row r="97" spans="1:35" x14ac:dyDescent="0.35">
      <c r="A97" s="8" t="s">
        <v>185</v>
      </c>
      <c r="B97" s="8" t="s">
        <v>32</v>
      </c>
      <c r="C97" s="9">
        <v>0</v>
      </c>
      <c r="D97" s="10">
        <v>0.1</v>
      </c>
      <c r="E97" s="10">
        <v>1.6919999999999999</v>
      </c>
      <c r="F97" s="10">
        <v>2.3199999999999998</v>
      </c>
      <c r="G97" s="10">
        <v>2.4830000000000001</v>
      </c>
      <c r="H97" s="10">
        <v>3.03</v>
      </c>
      <c r="I97" s="10">
        <v>7.66</v>
      </c>
      <c r="J97" s="10">
        <v>1.3380000000000001</v>
      </c>
      <c r="K97" s="8" t="s">
        <v>30</v>
      </c>
      <c r="L97" s="8" t="s">
        <v>78</v>
      </c>
      <c r="M97" s="8" t="s">
        <v>185</v>
      </c>
      <c r="N97" s="11">
        <v>6.1578000000000001E-2</v>
      </c>
      <c r="O97" s="12">
        <v>9.6020013901084694E-2</v>
      </c>
      <c r="P97" s="13">
        <v>2.7052E-2</v>
      </c>
      <c r="Q97" s="13">
        <v>0.74861508613527805</v>
      </c>
      <c r="R97" s="13">
        <v>-8.1899999999999994E-3</v>
      </c>
      <c r="S97" s="13">
        <v>0.76835288034724303</v>
      </c>
      <c r="AI97" s="7"/>
    </row>
    <row r="98" spans="1:35" x14ac:dyDescent="0.35">
      <c r="A98" s="8" t="s">
        <v>186</v>
      </c>
      <c r="B98" s="8" t="s">
        <v>34</v>
      </c>
      <c r="C98" s="9">
        <v>0</v>
      </c>
      <c r="D98" s="10">
        <v>-0.98740000000000006</v>
      </c>
      <c r="E98" s="10">
        <v>-0.438</v>
      </c>
      <c r="F98" s="10">
        <v>-0.31459999999999999</v>
      </c>
      <c r="G98" s="10">
        <v>-0.32179999999999997</v>
      </c>
      <c r="H98" s="10">
        <v>-0.1956</v>
      </c>
      <c r="I98" s="10">
        <v>0.35489999999999999</v>
      </c>
      <c r="J98" s="10">
        <v>0.2424</v>
      </c>
      <c r="K98" s="8" t="s">
        <v>35</v>
      </c>
      <c r="L98" s="8" t="s">
        <v>25</v>
      </c>
      <c r="M98" s="8" t="s">
        <v>186</v>
      </c>
      <c r="N98" s="11">
        <v>2.6988000000000002E-2</v>
      </c>
      <c r="O98" s="12">
        <v>0.100759489207406</v>
      </c>
      <c r="P98" s="13">
        <v>2.3120999999999999E-2</v>
      </c>
      <c r="Q98" s="13">
        <v>0.44036106958232502</v>
      </c>
      <c r="R98" s="13">
        <v>2.4090000000000001E-3</v>
      </c>
      <c r="S98" s="13">
        <v>0.75323295692777503</v>
      </c>
      <c r="AI98" s="7"/>
    </row>
    <row r="99" spans="1:35" x14ac:dyDescent="0.35">
      <c r="A99" s="8" t="s">
        <v>187</v>
      </c>
      <c r="B99" s="8" t="s">
        <v>151</v>
      </c>
      <c r="C99" s="9">
        <v>0</v>
      </c>
      <c r="D99" s="10">
        <v>0.27850000000000003</v>
      </c>
      <c r="E99" s="10">
        <v>5.3268000000000004</v>
      </c>
      <c r="F99" s="10">
        <v>6.5274999999999999</v>
      </c>
      <c r="G99" s="10">
        <v>7.0068000000000001</v>
      </c>
      <c r="H99" s="10">
        <v>8.1263000000000005</v>
      </c>
      <c r="I99" s="10">
        <v>40.891100000000002</v>
      </c>
      <c r="J99" s="10">
        <v>2.7995000000000001</v>
      </c>
      <c r="K99" s="8" t="s">
        <v>85</v>
      </c>
      <c r="L99" s="8" t="s">
        <v>153</v>
      </c>
      <c r="M99" s="8" t="s">
        <v>187</v>
      </c>
      <c r="N99" s="11">
        <v>3.9630000000000004E-3</v>
      </c>
      <c r="O99" s="12">
        <v>0.102358670790813</v>
      </c>
      <c r="P99" s="13">
        <v>7.1732000000000004E-2</v>
      </c>
      <c r="Q99" s="13">
        <v>1.7533214005157299E-3</v>
      </c>
      <c r="R99" s="13">
        <v>3.1982999999999998E-2</v>
      </c>
      <c r="S99" s="13">
        <v>0.47483614614363301</v>
      </c>
      <c r="AI99" s="7"/>
    </row>
    <row r="100" spans="1:35" x14ac:dyDescent="0.35">
      <c r="A100" s="8" t="s">
        <v>95</v>
      </c>
      <c r="B100" s="8" t="s">
        <v>47</v>
      </c>
      <c r="C100" s="9">
        <v>0</v>
      </c>
      <c r="D100" s="10">
        <v>0</v>
      </c>
      <c r="E100" s="10">
        <v>143</v>
      </c>
      <c r="F100" s="10">
        <v>194.4</v>
      </c>
      <c r="G100" s="10">
        <v>311.8</v>
      </c>
      <c r="H100" s="10">
        <v>261.2</v>
      </c>
      <c r="I100" s="10">
        <v>20996.6</v>
      </c>
      <c r="J100" s="10">
        <v>118.2</v>
      </c>
      <c r="K100" s="8" t="s">
        <v>188</v>
      </c>
      <c r="L100" s="8" t="s">
        <v>59</v>
      </c>
      <c r="M100" s="8" t="s">
        <v>95</v>
      </c>
      <c r="N100" s="11">
        <v>0.104865</v>
      </c>
      <c r="O100" s="12">
        <v>0.103687687237062</v>
      </c>
      <c r="P100" s="13">
        <v>5.2835E-2</v>
      </c>
      <c r="Q100" s="13">
        <v>0.24290514452666601</v>
      </c>
      <c r="R100" s="13">
        <v>3.3022999999999997E-2</v>
      </c>
      <c r="S100" s="13">
        <v>0.72304243975899196</v>
      </c>
      <c r="AI100" s="7"/>
    </row>
    <row r="101" spans="1:35" x14ac:dyDescent="0.35">
      <c r="A101" s="8" t="s">
        <v>189</v>
      </c>
      <c r="B101" s="8" t="s">
        <v>34</v>
      </c>
      <c r="C101" s="9">
        <v>0</v>
      </c>
      <c r="D101" s="10">
        <v>0</v>
      </c>
      <c r="E101" s="10">
        <v>2.5459999999999998</v>
      </c>
      <c r="F101" s="10">
        <v>3.5289999999999999</v>
      </c>
      <c r="G101" s="10">
        <v>3.43</v>
      </c>
      <c r="H101" s="10">
        <v>4.5960000000000001</v>
      </c>
      <c r="I101" s="10">
        <v>17.548999999999999</v>
      </c>
      <c r="J101" s="10">
        <v>2.0499999999999998</v>
      </c>
      <c r="K101" s="8" t="s">
        <v>35</v>
      </c>
      <c r="L101" s="8" t="s">
        <v>25</v>
      </c>
      <c r="M101" s="8" t="s">
        <v>189</v>
      </c>
      <c r="N101" s="11">
        <v>-7.1812000000000001E-2</v>
      </c>
      <c r="O101" s="12">
        <v>0.112857492443265</v>
      </c>
      <c r="P101" s="13">
        <v>-2.4494999999999999E-2</v>
      </c>
      <c r="Q101" s="13">
        <v>0.50489244686211499</v>
      </c>
      <c r="R101" s="13">
        <v>-6.4433000000000004E-2</v>
      </c>
      <c r="S101" s="13">
        <v>0.31180104198331299</v>
      </c>
      <c r="AI101" s="7"/>
    </row>
    <row r="102" spans="1:35" x14ac:dyDescent="0.35">
      <c r="A102" s="8" t="s">
        <v>190</v>
      </c>
      <c r="B102" s="8" t="s">
        <v>34</v>
      </c>
      <c r="C102" s="9">
        <v>0</v>
      </c>
      <c r="D102" s="10">
        <v>0</v>
      </c>
      <c r="E102" s="10">
        <v>37.43</v>
      </c>
      <c r="F102" s="10">
        <v>40.090000000000003</v>
      </c>
      <c r="G102" s="10">
        <v>40.06</v>
      </c>
      <c r="H102" s="10">
        <v>42.81</v>
      </c>
      <c r="I102" s="10">
        <v>53.95</v>
      </c>
      <c r="J102" s="10">
        <v>5.38</v>
      </c>
      <c r="K102" s="8" t="s">
        <v>35</v>
      </c>
      <c r="L102" s="8" t="s">
        <v>25</v>
      </c>
      <c r="M102" s="8" t="s">
        <v>190</v>
      </c>
      <c r="N102" s="11">
        <v>3.7482000000000001E-2</v>
      </c>
      <c r="O102" s="12">
        <v>0.117999303501578</v>
      </c>
      <c r="P102" s="13">
        <v>6.0611999999999999E-2</v>
      </c>
      <c r="Q102" s="13">
        <v>3.8003587946963298E-2</v>
      </c>
      <c r="R102" s="13">
        <v>0.10058</v>
      </c>
      <c r="S102" s="13">
        <v>7.3488987637551698E-2</v>
      </c>
      <c r="AI102" s="7"/>
    </row>
    <row r="103" spans="1:35" x14ac:dyDescent="0.35">
      <c r="A103" s="8" t="s">
        <v>191</v>
      </c>
      <c r="B103" s="8" t="s">
        <v>77</v>
      </c>
      <c r="C103" s="9">
        <v>0</v>
      </c>
      <c r="D103" s="10">
        <v>49.7</v>
      </c>
      <c r="E103" s="10">
        <v>66.3</v>
      </c>
      <c r="F103" s="10">
        <v>69.150000000000006</v>
      </c>
      <c r="G103" s="10">
        <v>69.44</v>
      </c>
      <c r="H103" s="10">
        <v>72.3</v>
      </c>
      <c r="I103" s="10">
        <v>100</v>
      </c>
      <c r="J103" s="10">
        <v>6</v>
      </c>
      <c r="K103" s="8" t="s">
        <v>192</v>
      </c>
      <c r="L103" s="8" t="s">
        <v>193</v>
      </c>
      <c r="M103" s="8" t="s">
        <v>191</v>
      </c>
      <c r="N103" s="11">
        <v>3.5151000000000002E-2</v>
      </c>
      <c r="O103" s="12">
        <v>0.12132302824588501</v>
      </c>
      <c r="P103" s="13">
        <v>3.7703E-2</v>
      </c>
      <c r="Q103" s="13">
        <v>9.0554887426956901E-2</v>
      </c>
      <c r="R103" s="13">
        <v>1.8719E-2</v>
      </c>
      <c r="S103" s="13">
        <v>0.62343800563878804</v>
      </c>
      <c r="AI103" s="7"/>
    </row>
    <row r="104" spans="1:35" x14ac:dyDescent="0.35">
      <c r="A104" s="8" t="s">
        <v>194</v>
      </c>
      <c r="B104" s="8" t="s">
        <v>32</v>
      </c>
      <c r="C104" s="9">
        <v>-2.7265300332759302E-3</v>
      </c>
      <c r="D104" s="10">
        <v>4.59</v>
      </c>
      <c r="E104" s="10">
        <v>9.7799999999999994</v>
      </c>
      <c r="F104" s="10">
        <v>11.27</v>
      </c>
      <c r="G104" s="10">
        <v>11.5</v>
      </c>
      <c r="H104" s="10">
        <v>12.91</v>
      </c>
      <c r="I104" s="10">
        <v>29.62</v>
      </c>
      <c r="J104" s="10">
        <v>3.13</v>
      </c>
      <c r="K104" s="8" t="s">
        <v>30</v>
      </c>
      <c r="L104" s="8" t="s">
        <v>78</v>
      </c>
      <c r="M104" s="8" t="s">
        <v>194</v>
      </c>
      <c r="N104" s="11">
        <v>-2.7873999999999999E-2</v>
      </c>
      <c r="O104" s="12">
        <v>0.153843472150065</v>
      </c>
      <c r="P104" s="13">
        <v>6.7299999999999999E-3</v>
      </c>
      <c r="Q104" s="13">
        <v>0.75366058525115398</v>
      </c>
      <c r="R104" s="13">
        <v>-0.100066</v>
      </c>
      <c r="S104" s="13">
        <v>3.2157657959856999E-2</v>
      </c>
      <c r="AI104" s="7"/>
    </row>
    <row r="105" spans="1:35" x14ac:dyDescent="0.35">
      <c r="A105" s="8" t="s">
        <v>195</v>
      </c>
      <c r="B105" s="8" t="s">
        <v>32</v>
      </c>
      <c r="C105" s="9">
        <v>0</v>
      </c>
      <c r="D105" s="10">
        <v>0.08</v>
      </c>
      <c r="E105" s="10">
        <v>12.26</v>
      </c>
      <c r="F105" s="10">
        <v>31.55</v>
      </c>
      <c r="G105" s="10">
        <v>96.74</v>
      </c>
      <c r="H105" s="10">
        <v>83.26</v>
      </c>
      <c r="I105" s="10">
        <v>3000</v>
      </c>
      <c r="J105" s="10">
        <v>71</v>
      </c>
      <c r="K105" s="8" t="s">
        <v>30</v>
      </c>
      <c r="L105" s="8" t="s">
        <v>196</v>
      </c>
      <c r="M105" s="8" t="s">
        <v>195</v>
      </c>
      <c r="N105" s="11">
        <v>5.2902999999999999E-2</v>
      </c>
      <c r="O105" s="12">
        <v>0.15515477722061899</v>
      </c>
      <c r="P105" s="13">
        <v>-2.2769999999999999E-3</v>
      </c>
      <c r="Q105" s="13">
        <v>0.52505338605037499</v>
      </c>
      <c r="R105" s="13">
        <v>2.1083000000000001E-2</v>
      </c>
      <c r="S105" s="13">
        <v>0.79598327180547901</v>
      </c>
      <c r="AI105" s="7"/>
    </row>
    <row r="106" spans="1:35" x14ac:dyDescent="0.35">
      <c r="A106" s="8" t="s">
        <v>197</v>
      </c>
      <c r="B106" s="8" t="s">
        <v>198</v>
      </c>
      <c r="C106" s="9">
        <v>-1.2080134378288599E-2</v>
      </c>
      <c r="D106" s="10">
        <v>2.37</v>
      </c>
      <c r="E106" s="10">
        <v>4.7</v>
      </c>
      <c r="F106" s="10">
        <v>5.5</v>
      </c>
      <c r="G106" s="10">
        <v>5.7409999999999997</v>
      </c>
      <c r="H106" s="10">
        <v>6.6</v>
      </c>
      <c r="I106" s="10">
        <v>14.52</v>
      </c>
      <c r="J106" s="10">
        <v>1.9</v>
      </c>
      <c r="K106" s="8" t="s">
        <v>30</v>
      </c>
      <c r="L106" s="8" t="s">
        <v>89</v>
      </c>
      <c r="M106" s="8" t="s">
        <v>197</v>
      </c>
      <c r="N106" s="11">
        <v>3.7831999999999998E-2</v>
      </c>
      <c r="O106" s="12">
        <v>0.16759501863701801</v>
      </c>
      <c r="P106" s="13">
        <v>-1.5552E-2</v>
      </c>
      <c r="Q106" s="13">
        <v>0.75932346138099105</v>
      </c>
      <c r="R106" s="13">
        <v>-4.2313000000000003E-2</v>
      </c>
      <c r="S106" s="13">
        <v>0.238120206926202</v>
      </c>
      <c r="AI106" s="7"/>
    </row>
    <row r="107" spans="1:35" x14ac:dyDescent="0.35">
      <c r="A107" s="8" t="s">
        <v>199</v>
      </c>
      <c r="B107" s="8" t="s">
        <v>20</v>
      </c>
      <c r="C107" s="9">
        <v>0</v>
      </c>
      <c r="D107" s="10">
        <v>12.98</v>
      </c>
      <c r="E107" s="10">
        <v>35.549999999999997</v>
      </c>
      <c r="F107" s="10">
        <v>47.6</v>
      </c>
      <c r="G107" s="10">
        <v>51.3</v>
      </c>
      <c r="H107" s="10">
        <v>60.79</v>
      </c>
      <c r="I107" s="10">
        <v>338.93</v>
      </c>
      <c r="J107" s="10">
        <v>25.24</v>
      </c>
      <c r="K107" s="8" t="s">
        <v>80</v>
      </c>
      <c r="L107" s="8" t="s">
        <v>200</v>
      </c>
      <c r="M107" s="8" t="s">
        <v>199</v>
      </c>
      <c r="N107" s="11">
        <v>-3.3946999999999998E-2</v>
      </c>
      <c r="O107" s="12">
        <v>0.168006214574455</v>
      </c>
      <c r="P107" s="13">
        <v>-8.0172999999999994E-2</v>
      </c>
      <c r="Q107" s="13">
        <v>4.85777407603568E-3</v>
      </c>
      <c r="R107" s="13">
        <v>1.9226E-2</v>
      </c>
      <c r="S107" s="13">
        <v>0.75159776655085997</v>
      </c>
      <c r="AI107" s="7"/>
    </row>
    <row r="108" spans="1:35" x14ac:dyDescent="0.35">
      <c r="A108" s="8" t="s">
        <v>201</v>
      </c>
      <c r="B108" s="8" t="s">
        <v>162</v>
      </c>
      <c r="C108" s="9">
        <v>0</v>
      </c>
      <c r="D108" s="10">
        <v>4.7</v>
      </c>
      <c r="E108" s="10">
        <v>5.66</v>
      </c>
      <c r="F108" s="10">
        <v>5.99</v>
      </c>
      <c r="G108" s="10">
        <v>6.04</v>
      </c>
      <c r="H108" s="10">
        <v>6.33</v>
      </c>
      <c r="I108" s="10">
        <v>13.07</v>
      </c>
      <c r="J108" s="10">
        <v>0.67</v>
      </c>
      <c r="K108" s="8" t="s">
        <v>30</v>
      </c>
      <c r="L108" s="8" t="s">
        <v>25</v>
      </c>
      <c r="M108" s="8" t="s">
        <v>201</v>
      </c>
      <c r="N108" s="11">
        <v>-2.4747999999999999E-2</v>
      </c>
      <c r="O108" s="12">
        <v>0.183910051225365</v>
      </c>
      <c r="P108" s="13">
        <v>5.0402000000000002E-2</v>
      </c>
      <c r="Q108" s="13">
        <v>0.17153082912526199</v>
      </c>
      <c r="R108" s="13">
        <v>-5.3656000000000002E-2</v>
      </c>
      <c r="S108" s="13">
        <v>2.99048072370647E-2</v>
      </c>
      <c r="AI108" s="7"/>
    </row>
    <row r="109" spans="1:35" x14ac:dyDescent="0.35">
      <c r="A109" s="8" t="s">
        <v>202</v>
      </c>
      <c r="B109" s="8" t="s">
        <v>34</v>
      </c>
      <c r="C109" s="9">
        <v>0</v>
      </c>
      <c r="D109" s="10">
        <v>0</v>
      </c>
      <c r="E109" s="10">
        <v>4.2569999999999997</v>
      </c>
      <c r="F109" s="10">
        <v>4.899</v>
      </c>
      <c r="G109" s="10">
        <v>4.9649999999999999</v>
      </c>
      <c r="H109" s="10">
        <v>5.6139999999999999</v>
      </c>
      <c r="I109" s="10">
        <v>36.619</v>
      </c>
      <c r="J109" s="10">
        <v>1.357</v>
      </c>
      <c r="K109" s="8" t="s">
        <v>35</v>
      </c>
      <c r="L109" s="8" t="s">
        <v>25</v>
      </c>
      <c r="M109" s="8" t="s">
        <v>202</v>
      </c>
      <c r="N109" s="11">
        <v>-6.4242999999999995E-2</v>
      </c>
      <c r="O109" s="12">
        <v>0.193895266849162</v>
      </c>
      <c r="P109" s="13">
        <v>-8.1391000000000005E-2</v>
      </c>
      <c r="Q109" s="13">
        <v>3.8865421511290597E-2</v>
      </c>
      <c r="R109" s="13">
        <v>-0.16528999999999999</v>
      </c>
      <c r="S109" s="13">
        <v>6.7638123668202002E-2</v>
      </c>
      <c r="AI109" s="7"/>
    </row>
    <row r="110" spans="1:35" x14ac:dyDescent="0.35">
      <c r="A110" s="8" t="s">
        <v>203</v>
      </c>
      <c r="B110" s="8" t="s">
        <v>32</v>
      </c>
      <c r="C110" s="9">
        <v>0</v>
      </c>
      <c r="D110" s="10">
        <v>2.2200000000000002</v>
      </c>
      <c r="E110" s="10">
        <v>1231.25</v>
      </c>
      <c r="F110" s="10">
        <v>2000.66</v>
      </c>
      <c r="G110" s="10">
        <v>3603.58</v>
      </c>
      <c r="H110" s="10">
        <v>3261.13</v>
      </c>
      <c r="I110" s="10">
        <v>113080.76</v>
      </c>
      <c r="J110" s="10">
        <v>2029.88</v>
      </c>
      <c r="K110" s="8" t="s">
        <v>80</v>
      </c>
      <c r="L110" s="8" t="s">
        <v>204</v>
      </c>
      <c r="M110" s="8" t="s">
        <v>203</v>
      </c>
      <c r="N110" s="11">
        <v>-3.1521E-2</v>
      </c>
      <c r="O110" s="12">
        <v>0.21141781628615</v>
      </c>
      <c r="P110" s="13">
        <v>-1.1253000000000001E-2</v>
      </c>
      <c r="Q110" s="13">
        <v>0.89832748204291402</v>
      </c>
      <c r="R110" s="13">
        <v>-3.9160000000000002E-3</v>
      </c>
      <c r="S110" s="13">
        <v>0.23716888498828201</v>
      </c>
      <c r="AI110" s="7"/>
    </row>
    <row r="111" spans="1:35" x14ac:dyDescent="0.35">
      <c r="A111" s="8" t="s">
        <v>106</v>
      </c>
      <c r="B111" s="8" t="s">
        <v>107</v>
      </c>
      <c r="C111" s="9">
        <v>0</v>
      </c>
      <c r="D111" s="10">
        <v>-0.41539999999999999</v>
      </c>
      <c r="E111" s="10">
        <v>1.2439</v>
      </c>
      <c r="F111" s="10">
        <v>1.5</v>
      </c>
      <c r="G111" s="10">
        <v>1.9196</v>
      </c>
      <c r="H111" s="10">
        <v>1.9622999999999999</v>
      </c>
      <c r="I111" s="10">
        <v>31.758199999999999</v>
      </c>
      <c r="J111" s="10">
        <v>0.71840000000000004</v>
      </c>
      <c r="K111" s="8" t="s">
        <v>41</v>
      </c>
      <c r="L111" s="8" t="s">
        <v>105</v>
      </c>
      <c r="M111" s="8" t="s">
        <v>106</v>
      </c>
      <c r="N111" s="11">
        <v>0.107295</v>
      </c>
      <c r="O111" s="12">
        <v>0.22696826373342599</v>
      </c>
      <c r="P111" s="13">
        <v>5.1473999999999999E-2</v>
      </c>
      <c r="Q111" s="13">
        <v>0.918907562221707</v>
      </c>
      <c r="R111" s="13">
        <v>7.7094999999999997E-2</v>
      </c>
      <c r="S111" s="13">
        <v>0.35638908758867399</v>
      </c>
      <c r="AI111" s="7"/>
    </row>
    <row r="112" spans="1:35" x14ac:dyDescent="0.35">
      <c r="A112" s="8" t="s">
        <v>205</v>
      </c>
      <c r="B112" s="8" t="s">
        <v>40</v>
      </c>
      <c r="C112" s="9">
        <v>0</v>
      </c>
      <c r="D112" s="10">
        <v>1.8069999999999999</v>
      </c>
      <c r="E112" s="10">
        <v>11.877000000000001</v>
      </c>
      <c r="F112" s="10">
        <v>15.048999999999999</v>
      </c>
      <c r="G112" s="10">
        <v>15.996</v>
      </c>
      <c r="H112" s="10">
        <v>19.012</v>
      </c>
      <c r="I112" s="10">
        <v>57.323</v>
      </c>
      <c r="J112" s="10">
        <v>7.1349999999999998</v>
      </c>
      <c r="K112" s="8" t="s">
        <v>41</v>
      </c>
      <c r="L112" s="8" t="s">
        <v>42</v>
      </c>
      <c r="M112" s="8" t="s">
        <v>205</v>
      </c>
      <c r="N112" s="11">
        <v>6.182E-3</v>
      </c>
      <c r="O112" s="12">
        <v>0.235958213926759</v>
      </c>
      <c r="P112" s="13">
        <v>7.7393000000000003E-2</v>
      </c>
      <c r="Q112" s="13">
        <v>7.0814112985244995E-2</v>
      </c>
      <c r="R112" s="13">
        <v>1.0513E-2</v>
      </c>
      <c r="S112" s="13">
        <v>0.24937786186809599</v>
      </c>
      <c r="AI112" s="7"/>
    </row>
    <row r="113" spans="1:35" x14ac:dyDescent="0.35">
      <c r="A113" s="8" t="s">
        <v>206</v>
      </c>
      <c r="B113" s="8" t="s">
        <v>32</v>
      </c>
      <c r="C113" s="9">
        <v>0</v>
      </c>
      <c r="D113" s="10">
        <v>3.7999999999999999E-2</v>
      </c>
      <c r="E113" s="10">
        <v>0.17899999999999999</v>
      </c>
      <c r="F113" s="10">
        <v>0.23</v>
      </c>
      <c r="G113" s="10">
        <v>0.31140000000000001</v>
      </c>
      <c r="H113" s="10">
        <v>0.31690000000000002</v>
      </c>
      <c r="I113" s="10">
        <v>3.8791000000000002</v>
      </c>
      <c r="J113" s="10">
        <v>0.13789999999999999</v>
      </c>
      <c r="K113" s="8" t="s">
        <v>207</v>
      </c>
      <c r="L113" s="8" t="s">
        <v>208</v>
      </c>
      <c r="M113" s="8" t="s">
        <v>206</v>
      </c>
      <c r="N113" s="11">
        <v>-6.0398E-2</v>
      </c>
      <c r="O113" s="12">
        <v>0.28211690400362199</v>
      </c>
      <c r="P113" s="13">
        <v>-8.0643000000000006E-2</v>
      </c>
      <c r="Q113" s="13">
        <v>0.40046837657238399</v>
      </c>
      <c r="R113" s="13">
        <v>-1.6917999999999999E-2</v>
      </c>
      <c r="S113" s="13">
        <v>0.984220832124025</v>
      </c>
      <c r="AI113" s="7"/>
    </row>
    <row r="114" spans="1:35" x14ac:dyDescent="0.35">
      <c r="A114" s="8" t="s">
        <v>209</v>
      </c>
      <c r="B114" s="8" t="s">
        <v>210</v>
      </c>
      <c r="C114" s="9">
        <v>0</v>
      </c>
      <c r="D114" s="10">
        <v>8.9999999999999993E-3</v>
      </c>
      <c r="E114" s="10">
        <v>0.15620000000000001</v>
      </c>
      <c r="F114" s="10">
        <v>0.27100000000000002</v>
      </c>
      <c r="G114" s="10">
        <v>0.30940000000000001</v>
      </c>
      <c r="H114" s="10">
        <v>0.41099999999999998</v>
      </c>
      <c r="I114" s="10">
        <v>3.7370000000000001</v>
      </c>
      <c r="J114" s="10">
        <v>0.25480000000000003</v>
      </c>
      <c r="K114" s="8" t="s">
        <v>21</v>
      </c>
      <c r="L114" s="8" t="s">
        <v>27</v>
      </c>
      <c r="M114" s="8" t="s">
        <v>209</v>
      </c>
      <c r="N114" s="11">
        <v>7.0399999999999998E-4</v>
      </c>
      <c r="O114" s="12">
        <v>0.37577717269934202</v>
      </c>
      <c r="P114" s="13">
        <v>-4.8666000000000001E-2</v>
      </c>
      <c r="Q114" s="13">
        <v>0.225412989330178</v>
      </c>
      <c r="R114" s="13">
        <v>5.0568000000000002E-2</v>
      </c>
      <c r="S114" s="13">
        <v>0.13322524497592</v>
      </c>
      <c r="AI114" s="7"/>
    </row>
    <row r="115" spans="1:35" x14ac:dyDescent="0.35">
      <c r="A115" s="8" t="s">
        <v>211</v>
      </c>
      <c r="B115" s="8" t="s">
        <v>34</v>
      </c>
      <c r="C115" s="9">
        <v>1.6735038967872901E-2</v>
      </c>
      <c r="D115" s="10">
        <v>0</v>
      </c>
      <c r="E115" s="10">
        <v>5.8810000000000002</v>
      </c>
      <c r="F115" s="10">
        <v>7.0170000000000003</v>
      </c>
      <c r="G115" s="10">
        <v>7.1379999999999999</v>
      </c>
      <c r="H115" s="10">
        <v>8.3460000000000001</v>
      </c>
      <c r="I115" s="10">
        <v>14.75</v>
      </c>
      <c r="J115" s="10">
        <v>2.4649999999999999</v>
      </c>
      <c r="K115" s="8" t="s">
        <v>35</v>
      </c>
      <c r="L115" s="8" t="s">
        <v>25</v>
      </c>
      <c r="M115" s="8" t="s">
        <v>211</v>
      </c>
      <c r="N115" s="11">
        <v>-9.8069999999999997E-3</v>
      </c>
      <c r="O115" s="12">
        <v>0.38013581765134802</v>
      </c>
      <c r="P115" s="13">
        <v>8.5478999999999999E-2</v>
      </c>
      <c r="Q115" s="13">
        <v>6.1979779798842602E-2</v>
      </c>
      <c r="R115" s="13">
        <v>0.11065999999999999</v>
      </c>
      <c r="S115" s="13">
        <v>5.9804973034193597E-2</v>
      </c>
      <c r="AI115" s="7"/>
    </row>
    <row r="116" spans="1:35" x14ac:dyDescent="0.35">
      <c r="A116" s="8" t="s">
        <v>212</v>
      </c>
      <c r="B116" s="8" t="s">
        <v>141</v>
      </c>
      <c r="C116" s="9">
        <v>6.7973049856651603E-3</v>
      </c>
      <c r="D116" s="10">
        <v>0.1</v>
      </c>
      <c r="E116" s="10">
        <v>2.29</v>
      </c>
      <c r="F116" s="10">
        <v>3.5049999999999999</v>
      </c>
      <c r="G116" s="10">
        <v>4.0549999999999997</v>
      </c>
      <c r="H116" s="10">
        <v>5.23</v>
      </c>
      <c r="I116" s="10">
        <v>81.98</v>
      </c>
      <c r="J116" s="10">
        <v>2.94</v>
      </c>
      <c r="K116" s="8" t="s">
        <v>80</v>
      </c>
      <c r="L116" s="8" t="s">
        <v>213</v>
      </c>
      <c r="M116" s="8" t="s">
        <v>212</v>
      </c>
      <c r="N116" s="11">
        <v>-3.7100000000000002E-3</v>
      </c>
      <c r="O116" s="12">
        <v>0.40516462350374799</v>
      </c>
      <c r="P116" s="13">
        <v>3.2224999999999997E-2</v>
      </c>
      <c r="Q116" s="13">
        <v>4.6732312644357198E-3</v>
      </c>
      <c r="R116" s="13">
        <v>-2.2471999999999999E-2</v>
      </c>
      <c r="S116" s="13">
        <v>0.177291731972928</v>
      </c>
      <c r="AI116" s="7"/>
    </row>
    <row r="117" spans="1:35" x14ac:dyDescent="0.35">
      <c r="A117" s="8" t="s">
        <v>214</v>
      </c>
      <c r="B117" s="8" t="s">
        <v>40</v>
      </c>
      <c r="C117" s="9">
        <v>0</v>
      </c>
      <c r="D117" s="10">
        <v>17.829999999999998</v>
      </c>
      <c r="E117" s="10">
        <v>107.94</v>
      </c>
      <c r="F117" s="10">
        <v>127.5</v>
      </c>
      <c r="G117" s="10">
        <v>128.78</v>
      </c>
      <c r="H117" s="10">
        <v>148.97</v>
      </c>
      <c r="I117" s="10">
        <v>271.33</v>
      </c>
      <c r="J117" s="10">
        <v>41.03</v>
      </c>
      <c r="K117" s="8" t="s">
        <v>41</v>
      </c>
      <c r="L117" s="8" t="s">
        <v>42</v>
      </c>
      <c r="M117" s="8" t="s">
        <v>214</v>
      </c>
      <c r="N117" s="11">
        <v>-1.2662E-2</v>
      </c>
      <c r="O117" s="12">
        <v>0.43008045244792098</v>
      </c>
      <c r="P117" s="13">
        <v>1.8799999999999999E-3</v>
      </c>
      <c r="Q117" s="13">
        <v>0.39942305326044197</v>
      </c>
      <c r="R117" s="13">
        <v>1.856E-3</v>
      </c>
      <c r="S117" s="13">
        <v>0.81147921015758495</v>
      </c>
      <c r="AI117" s="7"/>
    </row>
    <row r="118" spans="1:35" x14ac:dyDescent="0.35">
      <c r="A118" s="8" t="s">
        <v>215</v>
      </c>
      <c r="B118" s="8" t="s">
        <v>32</v>
      </c>
      <c r="C118" s="9">
        <v>0</v>
      </c>
      <c r="D118" s="10">
        <v>3.0000000000000001E-3</v>
      </c>
      <c r="E118" s="10">
        <v>0.38700000000000001</v>
      </c>
      <c r="F118" s="10">
        <v>1.4770000000000001</v>
      </c>
      <c r="G118" s="10">
        <v>3.4950000000000001</v>
      </c>
      <c r="H118" s="10">
        <v>4.62</v>
      </c>
      <c r="I118" s="10">
        <v>42.548999999999999</v>
      </c>
      <c r="J118" s="10">
        <v>4.2329999999999997</v>
      </c>
      <c r="K118" s="8" t="s">
        <v>80</v>
      </c>
      <c r="L118" s="8" t="s">
        <v>196</v>
      </c>
      <c r="M118" s="8" t="s">
        <v>215</v>
      </c>
      <c r="N118" s="11">
        <v>1.2326999999999999E-2</v>
      </c>
      <c r="O118" s="12">
        <v>0.44646027224476598</v>
      </c>
      <c r="P118" s="13">
        <v>-2.9125000000000002E-2</v>
      </c>
      <c r="Q118" s="13">
        <v>0.67245945958616404</v>
      </c>
      <c r="R118" s="13">
        <v>-6.9043999999999994E-2</v>
      </c>
      <c r="S118" s="13">
        <v>5.7048695146207098E-2</v>
      </c>
      <c r="AI118" s="7"/>
    </row>
    <row r="119" spans="1:35" x14ac:dyDescent="0.35">
      <c r="A119" s="8" t="s">
        <v>216</v>
      </c>
      <c r="B119" s="8" t="s">
        <v>217</v>
      </c>
      <c r="C119" s="9">
        <v>0</v>
      </c>
      <c r="D119" s="10">
        <v>1.83</v>
      </c>
      <c r="E119" s="10">
        <v>8.1609999999999996</v>
      </c>
      <c r="F119" s="10">
        <v>10.294</v>
      </c>
      <c r="G119" s="10">
        <v>13.137</v>
      </c>
      <c r="H119" s="10">
        <v>13.647</v>
      </c>
      <c r="I119" s="10">
        <v>225.94300000000001</v>
      </c>
      <c r="J119" s="10">
        <v>5.4859999999999998</v>
      </c>
      <c r="K119" s="8" t="s">
        <v>41</v>
      </c>
      <c r="L119" s="8" t="s">
        <v>105</v>
      </c>
      <c r="M119" s="8" t="s">
        <v>216</v>
      </c>
      <c r="N119" s="11">
        <v>8.2700999999999997E-2</v>
      </c>
      <c r="O119" s="12">
        <v>0.48651896183194099</v>
      </c>
      <c r="P119" s="13">
        <v>2.6395999999999999E-2</v>
      </c>
      <c r="Q119" s="13">
        <v>0.25183383729875197</v>
      </c>
      <c r="R119" s="13">
        <v>3.2723000000000002E-2</v>
      </c>
      <c r="S119" s="13">
        <v>0.410984166093875</v>
      </c>
      <c r="AI119" s="7"/>
    </row>
    <row r="120" spans="1:35" x14ac:dyDescent="0.35">
      <c r="A120" s="8" t="s">
        <v>218</v>
      </c>
      <c r="B120" s="8" t="s">
        <v>219</v>
      </c>
      <c r="C120" s="9">
        <v>0</v>
      </c>
      <c r="D120" s="10">
        <v>2.9100000000000001E-6</v>
      </c>
      <c r="E120" s="10">
        <v>1.967E-3</v>
      </c>
      <c r="F120" s="10">
        <v>2.7590000000000002E-3</v>
      </c>
      <c r="G120" s="10">
        <v>4.7320000000000001E-3</v>
      </c>
      <c r="H120" s="10">
        <v>3.9969999999999997E-3</v>
      </c>
      <c r="I120" s="10">
        <v>0.27500000000000002</v>
      </c>
      <c r="J120" s="10">
        <v>2.0300000000000001E-3</v>
      </c>
      <c r="K120" s="8" t="s">
        <v>220</v>
      </c>
      <c r="L120" s="8" t="s">
        <v>55</v>
      </c>
      <c r="M120" s="8" t="s">
        <v>218</v>
      </c>
      <c r="N120" s="11">
        <v>-3.9646000000000001E-2</v>
      </c>
      <c r="O120" s="12">
        <v>0.54808920558613305</v>
      </c>
      <c r="P120" s="13">
        <v>-4.2559E-2</v>
      </c>
      <c r="Q120" s="13">
        <v>0.12923976464363601</v>
      </c>
      <c r="R120" s="13">
        <v>-3.8184999999999997E-2</v>
      </c>
      <c r="S120" s="13">
        <v>0.417826560097044</v>
      </c>
      <c r="AI120" s="7"/>
    </row>
    <row r="121" spans="1:35" x14ac:dyDescent="0.35">
      <c r="A121" s="8" t="s">
        <v>221</v>
      </c>
      <c r="B121" s="8" t="s">
        <v>219</v>
      </c>
      <c r="C121" s="9">
        <v>0</v>
      </c>
      <c r="D121" s="10">
        <v>2.0100000000000001E-4</v>
      </c>
      <c r="E121" s="10">
        <v>0.13653199999999999</v>
      </c>
      <c r="F121" s="10">
        <v>0.19117300000000001</v>
      </c>
      <c r="G121" s="10">
        <v>0.32988800000000001</v>
      </c>
      <c r="H121" s="10">
        <v>0.28058100000000002</v>
      </c>
      <c r="I121" s="10">
        <v>19.244496999999999</v>
      </c>
      <c r="J121" s="10">
        <v>0.14404900000000001</v>
      </c>
      <c r="K121" s="8" t="s">
        <v>222</v>
      </c>
      <c r="L121" s="8" t="s">
        <v>81</v>
      </c>
      <c r="M121" s="8" t="s">
        <v>221</v>
      </c>
      <c r="N121" s="11">
        <v>-3.4727000000000001E-2</v>
      </c>
      <c r="O121" s="12">
        <v>0.55483743496432802</v>
      </c>
      <c r="P121" s="13">
        <v>-3.7765E-2</v>
      </c>
      <c r="Q121" s="13">
        <v>0.15065915659024601</v>
      </c>
      <c r="R121" s="13">
        <v>-3.4011E-2</v>
      </c>
      <c r="S121" s="13">
        <v>0.44588927849386201</v>
      </c>
      <c r="AI121" s="7"/>
    </row>
    <row r="122" spans="1:35" x14ac:dyDescent="0.35">
      <c r="A122" s="8" t="s">
        <v>223</v>
      </c>
      <c r="B122" s="8" t="s">
        <v>34</v>
      </c>
      <c r="C122" s="9">
        <v>0</v>
      </c>
      <c r="D122" s="10">
        <v>0</v>
      </c>
      <c r="E122" s="10">
        <v>7.2279999999999998</v>
      </c>
      <c r="F122" s="10">
        <v>9.0990000000000002</v>
      </c>
      <c r="G122" s="10">
        <v>9.4280000000000008</v>
      </c>
      <c r="H122" s="10">
        <v>11.317</v>
      </c>
      <c r="I122" s="10">
        <v>25.175000000000001</v>
      </c>
      <c r="J122" s="10">
        <v>4.0890000000000004</v>
      </c>
      <c r="K122" s="8" t="s">
        <v>35</v>
      </c>
      <c r="L122" s="8" t="s">
        <v>25</v>
      </c>
      <c r="M122" s="8" t="s">
        <v>223</v>
      </c>
      <c r="N122" s="11">
        <v>7.7159999999999998E-3</v>
      </c>
      <c r="O122" s="12">
        <v>0.58118003632201198</v>
      </c>
      <c r="P122" s="13">
        <v>-3.2569999999999999E-3</v>
      </c>
      <c r="Q122" s="13">
        <v>0.73356387902688303</v>
      </c>
      <c r="R122" s="13">
        <v>-6.0969000000000002E-2</v>
      </c>
      <c r="S122" s="13">
        <v>0.55191456572976505</v>
      </c>
      <c r="AI122" s="7"/>
    </row>
    <row r="123" spans="1:35" x14ac:dyDescent="0.35">
      <c r="A123" s="8" t="s">
        <v>224</v>
      </c>
      <c r="B123" s="8" t="s">
        <v>141</v>
      </c>
      <c r="C123" s="9">
        <v>0</v>
      </c>
      <c r="D123" s="10">
        <v>0.28899999999999998</v>
      </c>
      <c r="E123" s="10">
        <v>0.52200000000000002</v>
      </c>
      <c r="F123" s="10">
        <v>0.57750000000000001</v>
      </c>
      <c r="G123" s="10">
        <v>0.5857</v>
      </c>
      <c r="H123" s="10">
        <v>0.63800000000000001</v>
      </c>
      <c r="I123" s="10">
        <v>2.7730000000000001</v>
      </c>
      <c r="J123" s="10">
        <v>0.11600000000000001</v>
      </c>
      <c r="K123" s="8" t="s">
        <v>80</v>
      </c>
      <c r="L123" s="8" t="s">
        <v>225</v>
      </c>
      <c r="M123" s="8" t="s">
        <v>224</v>
      </c>
      <c r="N123" s="11">
        <v>-5.2618999999999999E-2</v>
      </c>
      <c r="O123" s="12">
        <v>0.59650595495268699</v>
      </c>
      <c r="P123" s="13">
        <v>-7.2030999999999998E-2</v>
      </c>
      <c r="Q123" s="13">
        <v>0.22045992794504299</v>
      </c>
      <c r="R123" s="13">
        <v>-3.0020000000000002E-2</v>
      </c>
      <c r="S123" s="13">
        <v>0.24519360686133701</v>
      </c>
      <c r="AI123" s="7"/>
    </row>
    <row r="124" spans="1:35" x14ac:dyDescent="0.35">
      <c r="A124" s="8" t="s">
        <v>226</v>
      </c>
      <c r="B124" s="8" t="s">
        <v>116</v>
      </c>
      <c r="C124" s="9">
        <v>0</v>
      </c>
      <c r="D124" s="10">
        <v>1.5920000000000001</v>
      </c>
      <c r="E124" s="10">
        <v>5.2130000000000001</v>
      </c>
      <c r="F124" s="10">
        <v>6.8460000000000001</v>
      </c>
      <c r="G124" s="10">
        <v>7.391</v>
      </c>
      <c r="H124" s="10">
        <v>8.8469999999999995</v>
      </c>
      <c r="I124" s="10">
        <v>46.908999999999999</v>
      </c>
      <c r="J124" s="10">
        <v>3.6339999999999999</v>
      </c>
      <c r="K124" s="8" t="s">
        <v>41</v>
      </c>
      <c r="L124" s="8" t="s">
        <v>105</v>
      </c>
      <c r="M124" s="8" t="s">
        <v>226</v>
      </c>
      <c r="N124" s="11">
        <v>-4.5066000000000002E-2</v>
      </c>
      <c r="O124" s="12">
        <v>0.64265649343557696</v>
      </c>
      <c r="P124" s="13">
        <v>-1.1575E-2</v>
      </c>
      <c r="Q124" s="13">
        <v>0.21693434403627199</v>
      </c>
      <c r="R124" s="13">
        <v>1.9494000000000001E-2</v>
      </c>
      <c r="S124" s="13">
        <v>2.50625061395543E-2</v>
      </c>
      <c r="AI124" s="7"/>
    </row>
    <row r="125" spans="1:35" x14ac:dyDescent="0.35">
      <c r="A125" s="8" t="s">
        <v>227</v>
      </c>
      <c r="B125" s="8" t="s">
        <v>34</v>
      </c>
      <c r="C125" s="9">
        <v>0</v>
      </c>
      <c r="D125" s="10">
        <v>0</v>
      </c>
      <c r="E125" s="10">
        <v>31.43</v>
      </c>
      <c r="F125" s="10">
        <v>36.01</v>
      </c>
      <c r="G125" s="10">
        <v>30</v>
      </c>
      <c r="H125" s="10">
        <v>38.25</v>
      </c>
      <c r="I125" s="10">
        <v>44.42</v>
      </c>
      <c r="J125" s="10">
        <v>6.82</v>
      </c>
      <c r="K125" s="8" t="s">
        <v>35</v>
      </c>
      <c r="L125" s="8" t="s">
        <v>25</v>
      </c>
      <c r="M125" s="8" t="s">
        <v>227</v>
      </c>
      <c r="N125" s="11">
        <v>-8.8529999999999998E-3</v>
      </c>
      <c r="O125" s="12">
        <v>0.68039041685326596</v>
      </c>
      <c r="P125" s="13">
        <v>-6.6100000000000004E-3</v>
      </c>
      <c r="Q125" s="13">
        <v>0.95457250738213495</v>
      </c>
      <c r="R125" s="13">
        <v>-0.133885</v>
      </c>
      <c r="S125" s="13">
        <v>6.3075258343214494E-2</v>
      </c>
      <c r="AI125" s="7"/>
    </row>
    <row r="126" spans="1:35" x14ac:dyDescent="0.35">
      <c r="A126" s="8" t="s">
        <v>228</v>
      </c>
      <c r="B126" s="8" t="s">
        <v>32</v>
      </c>
      <c r="C126" s="9">
        <v>0</v>
      </c>
      <c r="D126" s="10">
        <v>0</v>
      </c>
      <c r="E126" s="10">
        <v>0</v>
      </c>
      <c r="F126" s="10">
        <v>0.16</v>
      </c>
      <c r="G126" s="10">
        <v>20.75</v>
      </c>
      <c r="H126" s="10">
        <v>0.52</v>
      </c>
      <c r="I126" s="10">
        <v>2484</v>
      </c>
      <c r="J126" s="10">
        <v>0.52</v>
      </c>
      <c r="K126" s="8" t="s">
        <v>48</v>
      </c>
      <c r="L126" s="8" t="s">
        <v>196</v>
      </c>
      <c r="M126" s="8" t="s">
        <v>228</v>
      </c>
      <c r="N126" s="11">
        <v>8.0070000000000002E-3</v>
      </c>
      <c r="O126" s="12">
        <v>0.69409335742395895</v>
      </c>
      <c r="P126" s="13">
        <v>7.8978000000000007E-2</v>
      </c>
      <c r="Q126" s="13">
        <v>0.76825155924913202</v>
      </c>
      <c r="R126" s="13">
        <v>3.9412000000000003E-2</v>
      </c>
      <c r="S126" s="13">
        <v>0.60300234219161197</v>
      </c>
      <c r="AI126" s="7"/>
    </row>
    <row r="127" spans="1:35" x14ac:dyDescent="0.35">
      <c r="A127" s="8" t="s">
        <v>229</v>
      </c>
      <c r="B127" s="8" t="s">
        <v>40</v>
      </c>
      <c r="C127" s="9">
        <v>0</v>
      </c>
      <c r="D127" s="10">
        <v>2.0099999999999998</v>
      </c>
      <c r="E127" s="10">
        <v>4.8899999999999997</v>
      </c>
      <c r="F127" s="10">
        <v>5.55</v>
      </c>
      <c r="G127" s="10">
        <v>5.6020000000000003</v>
      </c>
      <c r="H127" s="10">
        <v>6.24</v>
      </c>
      <c r="I127" s="10">
        <v>10</v>
      </c>
      <c r="J127" s="10">
        <v>1.35</v>
      </c>
      <c r="K127" s="8" t="s">
        <v>30</v>
      </c>
      <c r="L127" s="8" t="s">
        <v>89</v>
      </c>
      <c r="M127" s="8" t="s">
        <v>229</v>
      </c>
      <c r="N127" s="11">
        <v>-5.9500000000000004E-3</v>
      </c>
      <c r="O127" s="12">
        <v>0.71491925609329099</v>
      </c>
      <c r="P127" s="13">
        <v>1.3403999999999999E-2</v>
      </c>
      <c r="Q127" s="13">
        <v>0.86766012605888099</v>
      </c>
      <c r="R127" s="13">
        <v>5.4413000000000003E-2</v>
      </c>
      <c r="S127" s="13">
        <v>0.23548315843276199</v>
      </c>
      <c r="AI127" s="7"/>
    </row>
    <row r="128" spans="1:35" x14ac:dyDescent="0.35">
      <c r="A128" s="8" t="s">
        <v>230</v>
      </c>
      <c r="B128" s="8" t="s">
        <v>34</v>
      </c>
      <c r="C128" s="9">
        <v>0</v>
      </c>
      <c r="D128" s="10">
        <v>0</v>
      </c>
      <c r="E128" s="10">
        <v>5.2220000000000004</v>
      </c>
      <c r="F128" s="10">
        <v>6.3380000000000001</v>
      </c>
      <c r="G128" s="10">
        <v>5.4930000000000003</v>
      </c>
      <c r="H128" s="10">
        <v>7.1760000000000002</v>
      </c>
      <c r="I128" s="10">
        <v>14.025</v>
      </c>
      <c r="J128" s="10">
        <v>1.954</v>
      </c>
      <c r="K128" s="8" t="s">
        <v>35</v>
      </c>
      <c r="L128" s="8" t="s">
        <v>25</v>
      </c>
      <c r="M128" s="8" t="s">
        <v>230</v>
      </c>
      <c r="N128" s="11">
        <v>-6.8104999999999999E-2</v>
      </c>
      <c r="O128" s="12">
        <v>0.73482356673745497</v>
      </c>
      <c r="P128" s="13">
        <v>-3.5767E-2</v>
      </c>
      <c r="Q128" s="13">
        <v>0.77955453660566998</v>
      </c>
      <c r="R128" s="13">
        <v>-8.8371000000000005E-2</v>
      </c>
      <c r="S128" s="13">
        <v>0.20259984118277499</v>
      </c>
      <c r="AI128" s="7"/>
    </row>
    <row r="129" spans="1:35" x14ac:dyDescent="0.35">
      <c r="A129" s="8" t="s">
        <v>231</v>
      </c>
      <c r="B129" s="8" t="s">
        <v>143</v>
      </c>
      <c r="C129" s="9">
        <v>0</v>
      </c>
      <c r="D129" s="10">
        <v>17.2</v>
      </c>
      <c r="E129" s="10">
        <v>353</v>
      </c>
      <c r="F129" s="10">
        <v>440.9</v>
      </c>
      <c r="G129" s="10">
        <v>1197.9000000000001</v>
      </c>
      <c r="H129" s="10">
        <v>551.4</v>
      </c>
      <c r="I129" s="10">
        <v>498800</v>
      </c>
      <c r="J129" s="10">
        <v>198.4</v>
      </c>
      <c r="K129" s="8" t="s">
        <v>144</v>
      </c>
      <c r="L129" s="8" t="s">
        <v>145</v>
      </c>
      <c r="M129" s="8" t="s">
        <v>231</v>
      </c>
      <c r="N129" s="11">
        <v>0.26239800000000002</v>
      </c>
      <c r="O129" s="12">
        <v>0.73495598884751001</v>
      </c>
      <c r="P129" s="13">
        <v>0.16277700000000001</v>
      </c>
      <c r="Q129" s="13">
        <v>0.51899796577944501</v>
      </c>
      <c r="R129" s="13">
        <v>0.27026</v>
      </c>
      <c r="S129" s="13">
        <v>0.75677520589853897</v>
      </c>
      <c r="AI129" s="7"/>
    </row>
    <row r="130" spans="1:35" x14ac:dyDescent="0.35">
      <c r="A130" s="8" t="s">
        <v>232</v>
      </c>
      <c r="B130" s="8" t="s">
        <v>143</v>
      </c>
      <c r="C130" s="9">
        <v>0</v>
      </c>
      <c r="D130" s="10">
        <v>0</v>
      </c>
      <c r="E130" s="10">
        <v>20.100000000000001</v>
      </c>
      <c r="F130" s="10">
        <v>32.21</v>
      </c>
      <c r="G130" s="10">
        <v>83.68</v>
      </c>
      <c r="H130" s="10">
        <v>48.38</v>
      </c>
      <c r="I130" s="10">
        <v>42400</v>
      </c>
      <c r="J130" s="10">
        <v>28.28</v>
      </c>
      <c r="K130" s="8" t="s">
        <v>144</v>
      </c>
      <c r="L130" s="8" t="s">
        <v>145</v>
      </c>
      <c r="M130" s="8" t="s">
        <v>232</v>
      </c>
      <c r="N130" s="11">
        <v>2.4111E-2</v>
      </c>
      <c r="O130" s="12">
        <v>0.73806798500817705</v>
      </c>
      <c r="P130" s="13">
        <v>8.8699999999999994E-3</v>
      </c>
      <c r="Q130" s="13">
        <v>0.98260365298715802</v>
      </c>
      <c r="R130" s="13">
        <v>3.5340999999999997E-2</v>
      </c>
      <c r="S130" s="13">
        <v>0.70935716025877704</v>
      </c>
      <c r="AI130" s="7"/>
    </row>
    <row r="131" spans="1:35" x14ac:dyDescent="0.35">
      <c r="A131" s="8" t="s">
        <v>233</v>
      </c>
      <c r="B131" s="8" t="s">
        <v>34</v>
      </c>
      <c r="C131" s="9">
        <v>-4.5450478845440899E-3</v>
      </c>
      <c r="D131" s="10">
        <v>0</v>
      </c>
      <c r="E131" s="10">
        <v>9.4250000000000007</v>
      </c>
      <c r="F131" s="10">
        <v>11.74</v>
      </c>
      <c r="G131" s="10">
        <v>10.244</v>
      </c>
      <c r="H131" s="10">
        <v>13.433999999999999</v>
      </c>
      <c r="I131" s="10">
        <v>23.847000000000001</v>
      </c>
      <c r="J131" s="10">
        <v>4.0090000000000003</v>
      </c>
      <c r="K131" s="8" t="s">
        <v>35</v>
      </c>
      <c r="L131" s="8" t="s">
        <v>25</v>
      </c>
      <c r="M131" s="8" t="s">
        <v>233</v>
      </c>
      <c r="N131" s="11">
        <v>-2.9489999999999999E-2</v>
      </c>
      <c r="O131" s="12">
        <v>0.74039731791749996</v>
      </c>
      <c r="P131" s="13">
        <v>-3.1099000000000002E-2</v>
      </c>
      <c r="Q131" s="13">
        <v>0.73894875510022295</v>
      </c>
      <c r="R131" s="13">
        <v>-5.1577999999999999E-2</v>
      </c>
      <c r="S131" s="13">
        <v>0.176953927948796</v>
      </c>
      <c r="AI131" s="7"/>
    </row>
    <row r="132" spans="1:35" x14ac:dyDescent="0.35">
      <c r="A132" s="8" t="s">
        <v>234</v>
      </c>
      <c r="B132" s="8" t="s">
        <v>143</v>
      </c>
      <c r="C132" s="9">
        <v>3.12246284633721E-5</v>
      </c>
      <c r="D132" s="10">
        <v>0.26100000000000001</v>
      </c>
      <c r="E132" s="10">
        <v>2.552</v>
      </c>
      <c r="F132" s="10">
        <v>3.1669999999999998</v>
      </c>
      <c r="G132" s="10">
        <v>8.8279999999999994</v>
      </c>
      <c r="H132" s="10">
        <v>3.8639999999999999</v>
      </c>
      <c r="I132" s="10">
        <v>3990.4</v>
      </c>
      <c r="J132" s="10">
        <v>1.3120000000000001</v>
      </c>
      <c r="K132" s="8" t="s">
        <v>144</v>
      </c>
      <c r="L132" s="8" t="s">
        <v>145</v>
      </c>
      <c r="M132" s="8" t="s">
        <v>234</v>
      </c>
      <c r="N132" s="11">
        <v>0.24554699999999999</v>
      </c>
      <c r="O132" s="12">
        <v>0.79853748247831602</v>
      </c>
      <c r="P132" s="13">
        <v>0.22290099999999999</v>
      </c>
      <c r="Q132" s="13">
        <v>0.45268222666159502</v>
      </c>
      <c r="R132" s="13">
        <v>0.24947800000000001</v>
      </c>
      <c r="S132" s="13">
        <v>0.77483085868735302</v>
      </c>
      <c r="AI132" s="7"/>
    </row>
    <row r="133" spans="1:35" x14ac:dyDescent="0.35">
      <c r="A133" s="8" t="s">
        <v>235</v>
      </c>
      <c r="B133" s="8" t="s">
        <v>34</v>
      </c>
      <c r="C133" s="9">
        <v>0</v>
      </c>
      <c r="D133" s="10">
        <v>0</v>
      </c>
      <c r="E133" s="10">
        <v>1.405</v>
      </c>
      <c r="F133" s="10">
        <v>1.8560000000000001</v>
      </c>
      <c r="G133" s="10">
        <v>1.6459999999999999</v>
      </c>
      <c r="H133" s="10">
        <v>2.1709999999999998</v>
      </c>
      <c r="I133" s="10">
        <v>23.311</v>
      </c>
      <c r="J133" s="10">
        <v>0.76600000000000001</v>
      </c>
      <c r="K133" s="8" t="s">
        <v>35</v>
      </c>
      <c r="L133" s="8" t="s">
        <v>25</v>
      </c>
      <c r="M133" s="8" t="s">
        <v>235</v>
      </c>
      <c r="N133" s="11">
        <v>-2.7116999999999999E-2</v>
      </c>
      <c r="O133" s="12">
        <v>0.80393318059518204</v>
      </c>
      <c r="P133" s="13">
        <v>-1.2631E-2</v>
      </c>
      <c r="Q133" s="13">
        <v>0.87959377689499796</v>
      </c>
      <c r="R133" s="13">
        <v>-8.5889999999999994E-2</v>
      </c>
      <c r="S133" s="13">
        <v>0.124306151053238</v>
      </c>
      <c r="AI133" s="7"/>
    </row>
    <row r="134" spans="1:35" x14ac:dyDescent="0.35">
      <c r="A134" s="8" t="s">
        <v>236</v>
      </c>
      <c r="B134" s="8" t="s">
        <v>147</v>
      </c>
      <c r="C134" s="9">
        <v>0</v>
      </c>
      <c r="D134" s="10">
        <v>0.23880000000000001</v>
      </c>
      <c r="E134" s="10">
        <v>0.72419999999999995</v>
      </c>
      <c r="F134" s="10">
        <v>0.83740000000000003</v>
      </c>
      <c r="G134" s="10">
        <v>0.90529999999999999</v>
      </c>
      <c r="H134" s="10">
        <v>0.98819999999999997</v>
      </c>
      <c r="I134" s="10">
        <v>5.8055000000000003</v>
      </c>
      <c r="J134" s="10">
        <v>0.26400000000000001</v>
      </c>
      <c r="K134" s="8" t="s">
        <v>41</v>
      </c>
      <c r="L134" s="8" t="s">
        <v>105</v>
      </c>
      <c r="M134" s="8" t="s">
        <v>236</v>
      </c>
      <c r="N134" s="11">
        <v>2.2461999999999999E-2</v>
      </c>
      <c r="O134" s="12">
        <v>0.83291358512055302</v>
      </c>
      <c r="P134" s="13">
        <v>1.4911000000000001E-2</v>
      </c>
      <c r="Q134" s="13">
        <v>0.16858480576083901</v>
      </c>
      <c r="R134" s="13">
        <v>3.862E-3</v>
      </c>
      <c r="S134" s="13">
        <v>0.66072346722747999</v>
      </c>
      <c r="AI134" s="7"/>
    </row>
    <row r="135" spans="1:35" x14ac:dyDescent="0.35">
      <c r="A135" s="8" t="s">
        <v>237</v>
      </c>
      <c r="B135" s="8" t="s">
        <v>34</v>
      </c>
      <c r="C135" s="9">
        <v>4.6408369000548403E-3</v>
      </c>
      <c r="D135" s="10">
        <v>0</v>
      </c>
      <c r="E135" s="10">
        <v>5.4260000000000002</v>
      </c>
      <c r="F135" s="10">
        <v>6.3029999999999999</v>
      </c>
      <c r="G135" s="10">
        <v>6.42</v>
      </c>
      <c r="H135" s="10">
        <v>7.2830000000000004</v>
      </c>
      <c r="I135" s="10">
        <v>20.428000000000001</v>
      </c>
      <c r="J135" s="10">
        <v>1.857</v>
      </c>
      <c r="K135" s="8" t="s">
        <v>35</v>
      </c>
      <c r="L135" s="8" t="s">
        <v>25</v>
      </c>
      <c r="M135" s="8" t="s">
        <v>237</v>
      </c>
      <c r="N135" s="11">
        <v>-3.8509999999999998E-3</v>
      </c>
      <c r="O135" s="12">
        <v>0.83749413755823998</v>
      </c>
      <c r="P135" s="13">
        <v>9.6399999999999993E-3</v>
      </c>
      <c r="Q135" s="13">
        <v>0.76654179590030402</v>
      </c>
      <c r="R135" s="13">
        <v>5.2859999999999999E-3</v>
      </c>
      <c r="S135" s="13">
        <v>0.80179330474205202</v>
      </c>
      <c r="AI135" s="7"/>
    </row>
    <row r="136" spans="1:35" x14ac:dyDescent="0.35">
      <c r="A136" s="8" t="s">
        <v>74</v>
      </c>
      <c r="B136" s="8" t="s">
        <v>75</v>
      </c>
      <c r="C136" s="9">
        <v>0</v>
      </c>
      <c r="D136" s="10">
        <v>31.55</v>
      </c>
      <c r="E136" s="10">
        <v>145.85</v>
      </c>
      <c r="F136" s="10">
        <v>171.91</v>
      </c>
      <c r="G136" s="10">
        <v>173.97</v>
      </c>
      <c r="H136" s="10">
        <v>200.1</v>
      </c>
      <c r="I136" s="10">
        <v>485.34</v>
      </c>
      <c r="J136" s="10">
        <v>54.25</v>
      </c>
      <c r="K136" s="8" t="s">
        <v>238</v>
      </c>
      <c r="L136" s="8" t="s">
        <v>59</v>
      </c>
      <c r="M136" s="8" t="s">
        <v>74</v>
      </c>
      <c r="N136" s="11">
        <v>-2.1486999999999999E-2</v>
      </c>
      <c r="O136" s="12">
        <v>0.84823456124573904</v>
      </c>
      <c r="P136" s="13">
        <v>1.3924000000000001E-2</v>
      </c>
      <c r="Q136" s="13">
        <v>0.44806612128726703</v>
      </c>
      <c r="R136" s="13">
        <v>-4.0377000000000003E-2</v>
      </c>
      <c r="S136" s="13">
        <v>0.86905278319852397</v>
      </c>
      <c r="AI136" s="7"/>
    </row>
    <row r="137" spans="1:35" x14ac:dyDescent="0.35">
      <c r="A137" s="8" t="s">
        <v>239</v>
      </c>
      <c r="B137" s="8" t="s">
        <v>143</v>
      </c>
      <c r="C137" s="9">
        <v>0</v>
      </c>
      <c r="D137" s="10">
        <v>2.66</v>
      </c>
      <c r="E137" s="10">
        <v>4.9000000000000004</v>
      </c>
      <c r="F137" s="10">
        <v>5.7</v>
      </c>
      <c r="G137" s="10">
        <v>14.69</v>
      </c>
      <c r="H137" s="10">
        <v>6.8</v>
      </c>
      <c r="I137" s="10">
        <v>5800</v>
      </c>
      <c r="J137" s="10">
        <v>1.9</v>
      </c>
      <c r="K137" s="8" t="s">
        <v>144</v>
      </c>
      <c r="L137" s="8" t="s">
        <v>145</v>
      </c>
      <c r="M137" s="8" t="s">
        <v>239</v>
      </c>
      <c r="N137" s="11">
        <v>0.21121000000000001</v>
      </c>
      <c r="O137" s="12">
        <v>0.86363862582000805</v>
      </c>
      <c r="P137" s="13">
        <v>0.204544</v>
      </c>
      <c r="Q137" s="13">
        <v>0.52530782328554404</v>
      </c>
      <c r="R137" s="13">
        <v>0.20171</v>
      </c>
      <c r="S137" s="13">
        <v>0.80614996511894699</v>
      </c>
      <c r="AI137" s="7"/>
    </row>
    <row r="138" spans="1:35" x14ac:dyDescent="0.35">
      <c r="A138" s="8" t="s">
        <v>240</v>
      </c>
      <c r="B138" s="8" t="s">
        <v>34</v>
      </c>
      <c r="C138" s="9">
        <v>0</v>
      </c>
      <c r="D138" s="10">
        <v>0</v>
      </c>
      <c r="E138" s="10">
        <v>4.63</v>
      </c>
      <c r="F138" s="10">
        <v>6.1970000000000001</v>
      </c>
      <c r="G138" s="10">
        <v>5.7220000000000004</v>
      </c>
      <c r="H138" s="10">
        <v>7.6050000000000004</v>
      </c>
      <c r="I138" s="10">
        <v>20.815999999999999</v>
      </c>
      <c r="J138" s="10">
        <v>2.9750000000000001</v>
      </c>
      <c r="K138" s="8" t="s">
        <v>35</v>
      </c>
      <c r="L138" s="8" t="s">
        <v>25</v>
      </c>
      <c r="M138" s="8" t="s">
        <v>240</v>
      </c>
      <c r="N138" s="11">
        <v>-6.8999999999999997E-4</v>
      </c>
      <c r="O138" s="12">
        <v>0.87771785796004098</v>
      </c>
      <c r="P138" s="13">
        <v>6.0239999999999998E-3</v>
      </c>
      <c r="Q138" s="13">
        <v>0.890087206595364</v>
      </c>
      <c r="R138" s="13">
        <v>6.9719000000000003E-2</v>
      </c>
      <c r="S138" s="13">
        <v>0.91998208701215001</v>
      </c>
      <c r="AI138" s="7"/>
    </row>
    <row r="139" spans="1:35" x14ac:dyDescent="0.35">
      <c r="A139" s="8" t="s">
        <v>229</v>
      </c>
      <c r="B139" s="8" t="s">
        <v>40</v>
      </c>
      <c r="C139" s="9">
        <v>0</v>
      </c>
      <c r="D139" s="10">
        <v>89.08</v>
      </c>
      <c r="E139" s="10">
        <v>208.88</v>
      </c>
      <c r="F139" s="10">
        <v>235.1</v>
      </c>
      <c r="G139" s="10">
        <v>239.59</v>
      </c>
      <c r="H139" s="10">
        <v>267.68</v>
      </c>
      <c r="I139" s="10">
        <v>423.49</v>
      </c>
      <c r="J139" s="10">
        <v>58.8</v>
      </c>
      <c r="K139" s="8" t="s">
        <v>41</v>
      </c>
      <c r="L139" s="8" t="s">
        <v>42</v>
      </c>
      <c r="M139" s="8" t="s">
        <v>229</v>
      </c>
      <c r="N139" s="11">
        <v>-2.3612999999999999E-2</v>
      </c>
      <c r="O139" s="12">
        <v>0.879872976762062</v>
      </c>
      <c r="P139" s="13">
        <v>-4.2599999999999999E-3</v>
      </c>
      <c r="Q139" s="13">
        <v>0.62137928147102495</v>
      </c>
      <c r="R139" s="13">
        <v>3.3259999999999998E-2</v>
      </c>
      <c r="S139" s="13">
        <v>9.5017976992486902E-2</v>
      </c>
      <c r="AI139" s="7"/>
    </row>
    <row r="140" spans="1:35" x14ac:dyDescent="0.35">
      <c r="A140" s="8" t="s">
        <v>241</v>
      </c>
      <c r="B140" s="8" t="s">
        <v>162</v>
      </c>
      <c r="C140" s="9">
        <v>-3.6727560188060601E-2</v>
      </c>
      <c r="D140" s="10">
        <v>2.62</v>
      </c>
      <c r="E140" s="10">
        <v>4.74</v>
      </c>
      <c r="F140" s="10">
        <v>5.17</v>
      </c>
      <c r="G140" s="10">
        <v>5.2729999999999997</v>
      </c>
      <c r="H140" s="10">
        <v>5.5880000000000001</v>
      </c>
      <c r="I140" s="10">
        <v>15.973000000000001</v>
      </c>
      <c r="J140" s="10">
        <v>0.84799999999999998</v>
      </c>
      <c r="K140" s="8" t="s">
        <v>30</v>
      </c>
      <c r="L140" s="8" t="s">
        <v>89</v>
      </c>
      <c r="M140" s="8" t="s">
        <v>241</v>
      </c>
      <c r="N140" s="11">
        <v>1.4187999999999999E-2</v>
      </c>
      <c r="O140" s="12">
        <v>0.89217983716960403</v>
      </c>
      <c r="P140" s="13">
        <v>2.8129999999999999E-2</v>
      </c>
      <c r="Q140" s="13">
        <v>2.5092114360106398E-3</v>
      </c>
      <c r="R140" s="13">
        <v>-0.183758</v>
      </c>
      <c r="S140" s="12">
        <v>6.0050382084922697E-7</v>
      </c>
      <c r="AI140" s="7"/>
    </row>
    <row r="141" spans="1:35" x14ac:dyDescent="0.35">
      <c r="A141" s="8" t="s">
        <v>242</v>
      </c>
      <c r="B141" s="8" t="s">
        <v>143</v>
      </c>
      <c r="C141" s="9">
        <v>0</v>
      </c>
      <c r="D141" s="10">
        <v>99.5</v>
      </c>
      <c r="E141" s="10">
        <v>1518.4</v>
      </c>
      <c r="F141" s="10">
        <v>1860</v>
      </c>
      <c r="G141" s="10">
        <v>4252.6000000000004</v>
      </c>
      <c r="H141" s="10">
        <v>2237.1</v>
      </c>
      <c r="I141" s="10">
        <v>1621800</v>
      </c>
      <c r="J141" s="10">
        <v>718.7</v>
      </c>
      <c r="K141" s="8" t="s">
        <v>144</v>
      </c>
      <c r="L141" s="8" t="s">
        <v>145</v>
      </c>
      <c r="M141" s="8" t="s">
        <v>242</v>
      </c>
      <c r="N141" s="11">
        <v>3.2346E-2</v>
      </c>
      <c r="O141" s="12">
        <v>0.93311588757194697</v>
      </c>
      <c r="P141" s="13">
        <v>7.9858999999999999E-2</v>
      </c>
      <c r="Q141" s="13">
        <v>0.73384462942431905</v>
      </c>
      <c r="R141" s="13">
        <v>-5.6059999999999999E-3</v>
      </c>
      <c r="S141" s="13">
        <v>0.67552193736403698</v>
      </c>
      <c r="AI141" s="7"/>
    </row>
    <row r="142" spans="1:35" x14ac:dyDescent="0.35">
      <c r="A142" s="8" t="s">
        <v>243</v>
      </c>
      <c r="B142" s="8" t="s">
        <v>143</v>
      </c>
      <c r="C142" s="9">
        <v>0</v>
      </c>
      <c r="D142" s="10">
        <v>0</v>
      </c>
      <c r="E142" s="10">
        <v>98.7</v>
      </c>
      <c r="F142" s="10">
        <v>150.4</v>
      </c>
      <c r="G142" s="10">
        <v>304.2</v>
      </c>
      <c r="H142" s="10">
        <v>230</v>
      </c>
      <c r="I142" s="10">
        <v>69600</v>
      </c>
      <c r="J142" s="10">
        <v>131.30000000000001</v>
      </c>
      <c r="K142" s="8" t="s">
        <v>144</v>
      </c>
      <c r="L142" s="8" t="s">
        <v>145</v>
      </c>
      <c r="M142" s="8" t="s">
        <v>243</v>
      </c>
      <c r="N142" s="11">
        <v>5.8657000000000001E-2</v>
      </c>
      <c r="O142" s="12">
        <v>0.94360324727049105</v>
      </c>
      <c r="P142" s="13">
        <v>6.4473000000000003E-2</v>
      </c>
      <c r="Q142" s="13">
        <v>0.59161452774796897</v>
      </c>
      <c r="R142" s="13">
        <v>3.7889999999999998E-3</v>
      </c>
      <c r="S142" s="13">
        <v>0.56004348039642204</v>
      </c>
      <c r="AI142" s="7"/>
    </row>
  </sheetData>
  <sortState xmlns:xlrd2="http://schemas.microsoft.com/office/spreadsheetml/2017/richdata2" ref="A2:AQ18">
    <sortCondition ref="S2:S18"/>
  </sortState>
  <conditionalFormatting sqref="O1:O1048576">
    <cfRule type="cellIs" dxfId="38" priority="3" operator="lessThan">
      <formula>0.000352</formula>
    </cfRule>
  </conditionalFormatting>
  <conditionalFormatting sqref="M1:M1048576">
    <cfRule type="containsText" dxfId="37" priority="2" operator="containsText" text="urina">
      <formula>NOT(ISERROR(SEARCH("urina",M1)))</formula>
    </cfRule>
  </conditionalFormatting>
  <conditionalFormatting sqref="Q1:Q1048576 S1:S1048576">
    <cfRule type="cellIs" dxfId="36" priority="1" operator="lessThan">
      <formula>0.000352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0DA03-187C-42B6-8EB2-86CBD88AE7AB}">
  <dimension ref="A1:BT170"/>
  <sheetViews>
    <sheetView workbookViewId="0"/>
  </sheetViews>
  <sheetFormatPr defaultColWidth="16.7265625" defaultRowHeight="14" x14ac:dyDescent="0.3"/>
  <cols>
    <col min="1" max="1" width="50.453125" style="17" customWidth="1"/>
    <col min="2" max="2" width="52.7265625" style="17" bestFit="1" customWidth="1"/>
    <col min="3" max="3" width="12.453125" style="17" bestFit="1" customWidth="1"/>
    <col min="4" max="5" width="8.81640625" style="17" bestFit="1" customWidth="1"/>
    <col min="6" max="7" width="9.81640625" style="17" bestFit="1" customWidth="1"/>
    <col min="8" max="8" width="8.81640625" style="17" bestFit="1" customWidth="1"/>
    <col min="9" max="9" width="9.81640625" style="17" bestFit="1" customWidth="1"/>
    <col min="10" max="10" width="8.81640625" style="17" bestFit="1" customWidth="1"/>
    <col min="11" max="11" width="17.54296875" style="17" customWidth="1"/>
    <col min="12" max="12" width="55.1796875" style="17" bestFit="1" customWidth="1"/>
    <col min="13" max="13" width="63.81640625" style="17" bestFit="1" customWidth="1"/>
    <col min="14" max="14" width="21.54296875" style="18" bestFit="1" customWidth="1"/>
    <col min="15" max="19" width="16.7265625" style="18"/>
    <col min="20" max="21" width="16.7265625" style="17"/>
    <col min="22" max="22" width="38" style="17" customWidth="1"/>
    <col min="23" max="23" width="16.7265625" style="17"/>
    <col min="24" max="24" width="36.54296875" style="17" customWidth="1"/>
    <col min="25" max="29" width="16.7265625" style="17"/>
    <col min="30" max="30" width="50.453125" style="17" customWidth="1"/>
    <col min="31" max="31" width="114.453125" style="17" bestFit="1" customWidth="1"/>
    <col min="32" max="33" width="16.7265625" style="17"/>
    <col min="34" max="34" width="4.1796875" style="17" bestFit="1" customWidth="1"/>
    <col min="35" max="35" width="26.26953125" style="22" bestFit="1" customWidth="1"/>
    <col min="36" max="36" width="22.81640625" style="17" bestFit="1" customWidth="1"/>
    <col min="37" max="37" width="68.7265625" style="17" bestFit="1" customWidth="1"/>
    <col min="38" max="38" width="19.54296875" style="17" bestFit="1" customWidth="1"/>
    <col min="39" max="39" width="52.7265625" style="17" bestFit="1" customWidth="1"/>
    <col min="40" max="40" width="65.1796875" style="17" bestFit="1" customWidth="1"/>
    <col min="41" max="41" width="71.7265625" style="17" bestFit="1" customWidth="1"/>
    <col min="42" max="42" width="65" style="17" bestFit="1" customWidth="1"/>
    <col min="43" max="43" width="166.81640625" style="17" bestFit="1" customWidth="1"/>
    <col min="44" max="44" width="25.1796875" style="17" bestFit="1" customWidth="1"/>
    <col min="45" max="45" width="63.1796875" style="17" bestFit="1" customWidth="1"/>
    <col min="46" max="46" width="55.1796875" style="17" bestFit="1" customWidth="1"/>
    <col min="47" max="47" width="69.54296875" style="17" bestFit="1" customWidth="1"/>
    <col min="48" max="48" width="111.1796875" style="17" bestFit="1" customWidth="1"/>
    <col min="49" max="49" width="8.1796875" style="17" bestFit="1" customWidth="1"/>
    <col min="50" max="50" width="100.1796875" style="17" bestFit="1" customWidth="1"/>
    <col min="51" max="51" width="16.7265625" style="17"/>
    <col min="52" max="52" width="255.54296875" style="17" bestFit="1" customWidth="1"/>
    <col min="53" max="16384" width="16.7265625" style="17"/>
  </cols>
  <sheetData>
    <row r="1" spans="1:65" s="14" customFormat="1" x14ac:dyDescent="0.3">
      <c r="A1" s="14" t="s">
        <v>244</v>
      </c>
      <c r="B1" s="14" t="s">
        <v>245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246</v>
      </c>
      <c r="H1" s="14" t="s">
        <v>7</v>
      </c>
      <c r="I1" s="14" t="s">
        <v>8</v>
      </c>
      <c r="J1" s="14" t="s">
        <v>9</v>
      </c>
      <c r="K1" s="14" t="s">
        <v>11</v>
      </c>
      <c r="L1" s="14" t="s">
        <v>10</v>
      </c>
      <c r="M1" s="14" t="s">
        <v>12</v>
      </c>
      <c r="N1" s="15" t="s">
        <v>247</v>
      </c>
      <c r="O1" s="15" t="s">
        <v>14</v>
      </c>
      <c r="P1" s="15" t="s">
        <v>248</v>
      </c>
      <c r="Q1" s="15" t="s">
        <v>16</v>
      </c>
      <c r="R1" s="15" t="s">
        <v>249</v>
      </c>
      <c r="S1" s="15" t="s">
        <v>18</v>
      </c>
      <c r="AI1" s="16"/>
    </row>
    <row r="2" spans="1:65" ht="15" x14ac:dyDescent="0.3">
      <c r="A2" s="17" t="s">
        <v>250</v>
      </c>
      <c r="B2" s="17" t="s">
        <v>251</v>
      </c>
      <c r="C2" s="17">
        <v>1.06051044364299</v>
      </c>
      <c r="D2" s="17">
        <v>0.4123</v>
      </c>
      <c r="E2" s="17">
        <v>0.50680000000000003</v>
      </c>
      <c r="F2" s="17">
        <v>0.52710000000000001</v>
      </c>
      <c r="G2" s="17">
        <v>0.52690000000000003</v>
      </c>
      <c r="H2" s="17">
        <v>0.54679999999999995</v>
      </c>
      <c r="I2" s="17">
        <v>0.67490000000000006</v>
      </c>
      <c r="J2" s="17">
        <v>3.9999999999999897E-2</v>
      </c>
      <c r="K2" s="17" t="s">
        <v>55</v>
      </c>
      <c r="L2" s="17" t="s">
        <v>41</v>
      </c>
      <c r="M2" s="17" t="s">
        <v>250</v>
      </c>
      <c r="N2" s="18">
        <v>0.19622563900000001</v>
      </c>
      <c r="O2" s="19">
        <v>6.8426764272273399E-17</v>
      </c>
      <c r="P2" s="18">
        <v>0.27362296899999999</v>
      </c>
      <c r="Q2" s="19">
        <v>3.5926887501303302E-17</v>
      </c>
      <c r="R2" s="18">
        <v>0.154062798</v>
      </c>
      <c r="S2" s="19">
        <v>1.49830426636696E-5</v>
      </c>
      <c r="X2" s="20"/>
      <c r="Z2" s="20"/>
      <c r="AA2" s="20"/>
      <c r="AB2" s="21"/>
      <c r="AC2" s="21"/>
      <c r="BD2" s="20"/>
      <c r="BF2" s="20"/>
      <c r="BG2" s="20"/>
      <c r="BH2" s="21"/>
      <c r="BI2" s="21"/>
      <c r="BL2" s="23"/>
      <c r="BM2" s="23"/>
    </row>
    <row r="3" spans="1:65" ht="15" x14ac:dyDescent="0.3">
      <c r="A3" s="17" t="s">
        <v>252</v>
      </c>
      <c r="B3" s="17" t="s">
        <v>253</v>
      </c>
      <c r="C3" s="24">
        <v>2.2971815294488398E-6</v>
      </c>
      <c r="D3" s="17">
        <v>0</v>
      </c>
      <c r="E3" s="17">
        <v>21897</v>
      </c>
      <c r="F3" s="17">
        <v>26810</v>
      </c>
      <c r="G3" s="17">
        <v>32136</v>
      </c>
      <c r="H3" s="17">
        <v>35634</v>
      </c>
      <c r="I3" s="17">
        <v>190709</v>
      </c>
      <c r="J3" s="17">
        <v>13737</v>
      </c>
      <c r="L3" s="17" t="s">
        <v>41</v>
      </c>
      <c r="M3" s="17" t="s">
        <v>252</v>
      </c>
      <c r="N3" s="18">
        <v>0.22988097299999999</v>
      </c>
      <c r="O3" s="19">
        <v>8.6266620747826604E-17</v>
      </c>
      <c r="P3" s="18">
        <v>0.25599819299999999</v>
      </c>
      <c r="Q3" s="19">
        <v>2.43392727950482E-13</v>
      </c>
      <c r="R3" s="18">
        <v>0.244305511</v>
      </c>
      <c r="S3" s="19">
        <v>5.2060648320782001E-7</v>
      </c>
      <c r="Z3" s="20"/>
      <c r="BF3" s="20"/>
      <c r="BL3" s="23"/>
      <c r="BM3" s="23"/>
    </row>
    <row r="4" spans="1:65" ht="15" x14ac:dyDescent="0.3">
      <c r="A4" s="17" t="s">
        <v>254</v>
      </c>
      <c r="B4" s="17" t="s">
        <v>251</v>
      </c>
      <c r="C4" s="17">
        <v>0</v>
      </c>
      <c r="D4" s="17">
        <v>0.45839999999999997</v>
      </c>
      <c r="E4" s="17">
        <v>0.68120000000000003</v>
      </c>
      <c r="F4" s="17">
        <v>0.73819999999999997</v>
      </c>
      <c r="G4" s="17">
        <v>0.73709999999999998</v>
      </c>
      <c r="H4" s="17">
        <v>0.79469999999999996</v>
      </c>
      <c r="I4" s="17">
        <v>1.2232000000000001</v>
      </c>
      <c r="J4" s="17">
        <v>0.1135</v>
      </c>
      <c r="K4" s="17" t="s">
        <v>55</v>
      </c>
      <c r="L4" s="17" t="s">
        <v>41</v>
      </c>
      <c r="M4" s="17" t="s">
        <v>254</v>
      </c>
      <c r="N4" s="18">
        <v>0.197364768</v>
      </c>
      <c r="O4" s="19">
        <v>1.6166523820490899E-16</v>
      </c>
      <c r="P4" s="18">
        <v>0.28535809000000001</v>
      </c>
      <c r="Q4" s="19">
        <v>1.1317073240586601E-17</v>
      </c>
      <c r="R4" s="18">
        <v>0.15100456000000001</v>
      </c>
      <c r="S4" s="19">
        <v>1.51034985458868E-5</v>
      </c>
      <c r="X4" s="20"/>
      <c r="Z4" s="20"/>
      <c r="AA4" s="20"/>
      <c r="AB4" s="21"/>
      <c r="AC4" s="21"/>
      <c r="BD4" s="20"/>
      <c r="BF4" s="20"/>
      <c r="BG4" s="20"/>
      <c r="BH4" s="21"/>
      <c r="BI4" s="21"/>
      <c r="BL4" s="23"/>
      <c r="BM4" s="23"/>
    </row>
    <row r="5" spans="1:65" ht="15" x14ac:dyDescent="0.3">
      <c r="A5" s="17" t="s">
        <v>255</v>
      </c>
      <c r="B5" s="17" t="s">
        <v>251</v>
      </c>
      <c r="C5" s="17">
        <v>-0.82878124361808503</v>
      </c>
      <c r="D5" s="17">
        <v>0.47120000000000001</v>
      </c>
      <c r="E5" s="17">
        <v>0.73799999999999999</v>
      </c>
      <c r="F5" s="17">
        <v>0.83289999999999997</v>
      </c>
      <c r="G5" s="17">
        <v>0.86250000000000004</v>
      </c>
      <c r="H5" s="17">
        <v>0.9577</v>
      </c>
      <c r="I5" s="17">
        <v>1.7494000000000001</v>
      </c>
      <c r="J5" s="17">
        <v>0.21970000000000001</v>
      </c>
      <c r="K5" s="17" t="s">
        <v>89</v>
      </c>
      <c r="L5" s="17" t="s">
        <v>41</v>
      </c>
      <c r="M5" s="17" t="s">
        <v>255</v>
      </c>
      <c r="N5" s="18">
        <v>-0.15891043199999999</v>
      </c>
      <c r="O5" s="19">
        <v>3.9481540249408498E-14</v>
      </c>
      <c r="P5" s="18">
        <v>-0.24099468800000001</v>
      </c>
      <c r="Q5" s="19">
        <v>4.9078704530587602E-13</v>
      </c>
      <c r="R5" s="18">
        <v>-1.0954274E-2</v>
      </c>
      <c r="S5" s="19">
        <v>0.55232325891907696</v>
      </c>
      <c r="X5" s="20"/>
      <c r="Z5" s="20"/>
      <c r="AA5" s="20"/>
      <c r="AB5" s="21"/>
      <c r="AC5" s="21"/>
      <c r="BD5" s="20"/>
      <c r="BF5" s="20"/>
      <c r="BG5" s="20"/>
      <c r="BH5" s="21"/>
      <c r="BI5" s="21"/>
      <c r="BL5" s="23"/>
      <c r="BM5" s="23"/>
    </row>
    <row r="6" spans="1:65" ht="15" x14ac:dyDescent="0.3">
      <c r="A6" s="17" t="s">
        <v>256</v>
      </c>
      <c r="B6" s="17" t="s">
        <v>251</v>
      </c>
      <c r="C6" s="17">
        <v>-1.73361766957307E-2</v>
      </c>
      <c r="D6" s="17">
        <v>1.032</v>
      </c>
      <c r="E6" s="17">
        <v>1.337</v>
      </c>
      <c r="F6" s="17">
        <v>1.399</v>
      </c>
      <c r="G6" s="17">
        <v>1.395</v>
      </c>
      <c r="H6" s="17">
        <v>1.4610000000000001</v>
      </c>
      <c r="I6" s="17">
        <v>1.8120000000000001</v>
      </c>
      <c r="J6" s="17">
        <v>0.124</v>
      </c>
      <c r="K6" s="17" t="s">
        <v>257</v>
      </c>
      <c r="L6" s="17" t="s">
        <v>41</v>
      </c>
      <c r="M6" s="17" t="s">
        <v>256</v>
      </c>
      <c r="N6" s="18">
        <v>0.17179878600000001</v>
      </c>
      <c r="O6" s="19">
        <v>1.2806573941404E-12</v>
      </c>
      <c r="P6" s="18">
        <v>0.254897859</v>
      </c>
      <c r="Q6" s="19">
        <v>1.94543243035324E-13</v>
      </c>
      <c r="R6" s="18">
        <v>0.12992066099999999</v>
      </c>
      <c r="S6" s="19">
        <v>6.3980175073813798E-5</v>
      </c>
      <c r="X6" s="20"/>
      <c r="Z6" s="20"/>
      <c r="AA6" s="20"/>
      <c r="AB6" s="21"/>
      <c r="AC6" s="21"/>
      <c r="BD6" s="20"/>
      <c r="BF6" s="20"/>
      <c r="BG6" s="20"/>
      <c r="BH6" s="21"/>
      <c r="BI6" s="21"/>
      <c r="BL6" s="23"/>
      <c r="BM6" s="23"/>
    </row>
    <row r="7" spans="1:65" ht="15" x14ac:dyDescent="0.3">
      <c r="A7" s="17" t="s">
        <v>258</v>
      </c>
      <c r="B7" s="17" t="s">
        <v>251</v>
      </c>
      <c r="C7" s="17">
        <v>-2.44024064873886E-2</v>
      </c>
      <c r="D7" s="17">
        <v>18.309999999999999</v>
      </c>
      <c r="E7" s="17">
        <v>19.23</v>
      </c>
      <c r="F7" s="17">
        <v>19.420000000000002</v>
      </c>
      <c r="G7" s="17">
        <v>19.48</v>
      </c>
      <c r="H7" s="17">
        <v>19.670000000000002</v>
      </c>
      <c r="I7" s="17">
        <v>23.2</v>
      </c>
      <c r="J7" s="17">
        <v>0.440000000000001</v>
      </c>
      <c r="L7" s="17" t="s">
        <v>41</v>
      </c>
      <c r="M7" s="17" t="s">
        <v>258</v>
      </c>
      <c r="N7" s="18">
        <v>0.15623187299999999</v>
      </c>
      <c r="O7" s="19">
        <v>3.9282550199250999E-11</v>
      </c>
      <c r="P7" s="18">
        <v>0.22476981800000001</v>
      </c>
      <c r="Q7" s="19">
        <v>5.7059560257643095E-10</v>
      </c>
      <c r="R7" s="18">
        <v>0.11631583500000001</v>
      </c>
      <c r="S7" s="19">
        <v>7.16080822179912E-5</v>
      </c>
      <c r="X7" s="20"/>
      <c r="Z7" s="20"/>
      <c r="AA7" s="20"/>
      <c r="AB7" s="21"/>
      <c r="AC7" s="21"/>
      <c r="BD7" s="20"/>
      <c r="BF7" s="20"/>
      <c r="BG7" s="20"/>
      <c r="BH7" s="21"/>
      <c r="BI7" s="21"/>
      <c r="BL7" s="23"/>
      <c r="BM7" s="23"/>
    </row>
    <row r="8" spans="1:65" ht="15" x14ac:dyDescent="0.3">
      <c r="A8" s="17" t="s">
        <v>259</v>
      </c>
      <c r="B8" s="17" t="s">
        <v>260</v>
      </c>
      <c r="C8" s="24">
        <v>1.11602390534466E-6</v>
      </c>
      <c r="D8" s="17">
        <v>10770</v>
      </c>
      <c r="E8" s="17">
        <v>27584</v>
      </c>
      <c r="F8" s="17">
        <v>31915</v>
      </c>
      <c r="G8" s="17">
        <v>32359</v>
      </c>
      <c r="H8" s="17">
        <v>36714</v>
      </c>
      <c r="I8" s="17">
        <v>62970</v>
      </c>
      <c r="J8" s="17">
        <v>9130</v>
      </c>
      <c r="K8" s="17" t="s">
        <v>261</v>
      </c>
      <c r="L8" s="17" t="s">
        <v>41</v>
      </c>
      <c r="M8" s="17" t="s">
        <v>259</v>
      </c>
      <c r="N8" s="18">
        <v>0.153549507</v>
      </c>
      <c r="O8" s="19">
        <v>1.1847413475627301E-10</v>
      </c>
      <c r="P8" s="18">
        <v>0.23410054399999999</v>
      </c>
      <c r="Q8" s="19">
        <v>6.9673414466180104E-12</v>
      </c>
      <c r="R8" s="18">
        <v>7.2905131999999997E-2</v>
      </c>
      <c r="S8" s="19">
        <v>2.3855624712646999E-2</v>
      </c>
      <c r="X8" s="20"/>
      <c r="Z8" s="20"/>
      <c r="AA8" s="20"/>
      <c r="AB8" s="21"/>
      <c r="AC8" s="21"/>
      <c r="BD8" s="20"/>
      <c r="BF8" s="20"/>
      <c r="BG8" s="20"/>
      <c r="BH8" s="21"/>
      <c r="BI8" s="21"/>
      <c r="BL8" s="23"/>
      <c r="BM8" s="23"/>
    </row>
    <row r="9" spans="1:65" ht="15" x14ac:dyDescent="0.3">
      <c r="A9" s="17" t="s">
        <v>262</v>
      </c>
      <c r="B9" s="17" t="s">
        <v>251</v>
      </c>
      <c r="C9" s="17">
        <v>0</v>
      </c>
      <c r="D9" s="17">
        <v>1.1599999999999999</v>
      </c>
      <c r="E9" s="17">
        <v>1.7969999999999999</v>
      </c>
      <c r="F9" s="17">
        <v>2.0259999999999998</v>
      </c>
      <c r="G9" s="17">
        <v>2.1030000000000002</v>
      </c>
      <c r="H9" s="17">
        <v>2.3380000000000001</v>
      </c>
      <c r="I9" s="17">
        <v>4.1630000000000003</v>
      </c>
      <c r="J9" s="17">
        <v>0.54100000000000004</v>
      </c>
      <c r="K9" s="17" t="s">
        <v>89</v>
      </c>
      <c r="L9" s="17" t="s">
        <v>41</v>
      </c>
      <c r="M9" s="17" t="s">
        <v>262</v>
      </c>
      <c r="N9" s="18">
        <v>-0.13454375199999999</v>
      </c>
      <c r="O9" s="19">
        <v>1.90144927506657E-10</v>
      </c>
      <c r="P9" s="18">
        <v>-0.215339262</v>
      </c>
      <c r="Q9" s="19">
        <v>5.4505644403029602E-10</v>
      </c>
      <c r="R9" s="18">
        <v>2.4625629E-2</v>
      </c>
      <c r="S9" s="19">
        <v>0.619813257830793</v>
      </c>
      <c r="X9" s="20"/>
      <c r="Z9" s="20"/>
      <c r="AA9" s="20"/>
      <c r="AB9" s="21"/>
      <c r="AC9" s="21"/>
      <c r="BD9" s="20"/>
      <c r="BF9" s="20"/>
      <c r="BG9" s="20"/>
      <c r="BH9" s="21"/>
      <c r="BI9" s="21"/>
      <c r="BL9" s="23"/>
      <c r="BM9" s="23"/>
    </row>
    <row r="10" spans="1:65" ht="15" x14ac:dyDescent="0.3">
      <c r="A10" s="17" t="s">
        <v>263</v>
      </c>
      <c r="B10" s="17" t="s">
        <v>264</v>
      </c>
      <c r="C10" s="17">
        <v>0</v>
      </c>
      <c r="D10" s="24">
        <v>7.9899999999999999E-7</v>
      </c>
      <c r="E10" s="24">
        <v>1.6500000000000001E-6</v>
      </c>
      <c r="F10" s="24">
        <v>1.86E-6</v>
      </c>
      <c r="G10" s="24">
        <v>1.9209999999999999E-6</v>
      </c>
      <c r="H10" s="24">
        <v>2.1399999999999998E-6</v>
      </c>
      <c r="I10" s="24">
        <v>4.1300000000000003E-6</v>
      </c>
      <c r="J10" s="24">
        <v>4.8999999999999997E-7</v>
      </c>
      <c r="K10" s="17" t="s">
        <v>265</v>
      </c>
      <c r="L10" s="17" t="s">
        <v>41</v>
      </c>
      <c r="M10" s="17" t="s">
        <v>263</v>
      </c>
      <c r="N10" s="18">
        <v>-0.14049589100000001</v>
      </c>
      <c r="O10" s="19">
        <v>6.1123233151905496E-10</v>
      </c>
      <c r="P10" s="18">
        <v>-0.215844328</v>
      </c>
      <c r="Q10" s="19">
        <v>2.95391274133571E-10</v>
      </c>
      <c r="R10" s="18">
        <v>2.5641305999999999E-2</v>
      </c>
      <c r="S10" s="19">
        <v>0.36335675284048902</v>
      </c>
      <c r="X10" s="20"/>
      <c r="Z10" s="20"/>
      <c r="AA10" s="20"/>
      <c r="AB10" s="21"/>
      <c r="AC10" s="21"/>
      <c r="BD10" s="20"/>
      <c r="BF10" s="20"/>
      <c r="BG10" s="20"/>
      <c r="BH10" s="21"/>
      <c r="BI10" s="21"/>
      <c r="BL10" s="23"/>
      <c r="BM10" s="23"/>
    </row>
    <row r="11" spans="1:65" ht="15" x14ac:dyDescent="0.3">
      <c r="A11" s="17" t="s">
        <v>266</v>
      </c>
      <c r="B11" s="17" t="s">
        <v>251</v>
      </c>
      <c r="C11" s="17">
        <v>-1.41783142710714E-4</v>
      </c>
      <c r="D11" s="17">
        <v>2.948</v>
      </c>
      <c r="E11" s="17">
        <v>4.7779999999999996</v>
      </c>
      <c r="F11" s="17">
        <v>5.6139999999999999</v>
      </c>
      <c r="G11" s="17">
        <v>6.0289999999999999</v>
      </c>
      <c r="H11" s="17">
        <v>6.8330000000000002</v>
      </c>
      <c r="I11" s="17">
        <v>14.282999999999999</v>
      </c>
      <c r="J11" s="17">
        <v>2.0550000000000002</v>
      </c>
      <c r="K11" s="17" t="s">
        <v>89</v>
      </c>
      <c r="L11" s="17" t="s">
        <v>41</v>
      </c>
      <c r="M11" s="17" t="s">
        <v>266</v>
      </c>
      <c r="N11" s="18">
        <v>-0.14959046500000001</v>
      </c>
      <c r="O11" s="19">
        <v>6.3892724649848702E-10</v>
      </c>
      <c r="P11" s="18">
        <v>-0.230139489</v>
      </c>
      <c r="Q11" s="19">
        <v>6.6435940808902404E-11</v>
      </c>
      <c r="R11" s="18">
        <v>-9.6864963999999998E-2</v>
      </c>
      <c r="S11" s="19">
        <v>3.1970446969576999E-3</v>
      </c>
      <c r="X11" s="20"/>
      <c r="Z11" s="20"/>
      <c r="AA11" s="20"/>
      <c r="AB11" s="21"/>
      <c r="AC11" s="21"/>
      <c r="BD11" s="20"/>
      <c r="BF11" s="20"/>
      <c r="BG11" s="20"/>
      <c r="BH11" s="21"/>
      <c r="BI11" s="21"/>
      <c r="BL11" s="23"/>
      <c r="BM11" s="23"/>
    </row>
    <row r="12" spans="1:65" ht="15" x14ac:dyDescent="0.3">
      <c r="A12" s="17" t="s">
        <v>267</v>
      </c>
      <c r="B12" s="17" t="s">
        <v>251</v>
      </c>
      <c r="C12" s="17">
        <v>0.23408467081027901</v>
      </c>
      <c r="D12" s="17">
        <v>1.19</v>
      </c>
      <c r="E12" s="17">
        <v>1.86</v>
      </c>
      <c r="F12" s="17">
        <v>2.06</v>
      </c>
      <c r="G12" s="17">
        <v>2.12</v>
      </c>
      <c r="H12" s="17">
        <v>2.3290000000000002</v>
      </c>
      <c r="I12" s="17">
        <v>3.7389999999999999</v>
      </c>
      <c r="J12" s="17">
        <v>0.46899999999999997</v>
      </c>
      <c r="K12" s="17" t="s">
        <v>89</v>
      </c>
      <c r="L12" s="17" t="s">
        <v>41</v>
      </c>
      <c r="M12" s="17" t="s">
        <v>267</v>
      </c>
      <c r="N12" s="18">
        <v>-0.12779199999999999</v>
      </c>
      <c r="O12" s="19">
        <v>7.03434885181715E-10</v>
      </c>
      <c r="P12" s="18">
        <v>-0.20943516000000001</v>
      </c>
      <c r="Q12" s="19">
        <v>6.4238722665227501E-10</v>
      </c>
      <c r="R12" s="18">
        <v>3.0375665999999999E-2</v>
      </c>
      <c r="S12" s="19">
        <v>0.63096453412061404</v>
      </c>
      <c r="X12" s="20"/>
      <c r="Z12" s="20"/>
      <c r="AA12" s="20"/>
      <c r="AB12" s="21"/>
      <c r="AC12" s="21"/>
      <c r="BD12" s="20"/>
      <c r="BF12" s="20"/>
      <c r="BG12" s="20"/>
      <c r="BH12" s="21"/>
      <c r="BI12" s="21"/>
      <c r="BL12" s="23"/>
      <c r="BM12" s="23"/>
    </row>
    <row r="13" spans="1:65" ht="15" x14ac:dyDescent="0.3">
      <c r="A13" s="17" t="s">
        <v>268</v>
      </c>
      <c r="B13" s="17" t="s">
        <v>251</v>
      </c>
      <c r="C13" s="17">
        <v>0</v>
      </c>
      <c r="D13" s="17">
        <v>5.1559999999999997</v>
      </c>
      <c r="E13" s="17">
        <v>8.1630000000000003</v>
      </c>
      <c r="F13" s="17">
        <v>9.4090000000000007</v>
      </c>
      <c r="G13" s="17">
        <v>9.9130000000000003</v>
      </c>
      <c r="H13" s="17">
        <v>11.117000000000001</v>
      </c>
      <c r="I13" s="17">
        <v>20.920999999999999</v>
      </c>
      <c r="J13" s="17">
        <v>2.9540000000000002</v>
      </c>
      <c r="K13" s="17" t="s">
        <v>89</v>
      </c>
      <c r="L13" s="17" t="s">
        <v>41</v>
      </c>
      <c r="M13" s="17" t="s">
        <v>268</v>
      </c>
      <c r="N13" s="18">
        <v>-0.14378006199999999</v>
      </c>
      <c r="O13" s="19">
        <v>1.23440572161599E-9</v>
      </c>
      <c r="P13" s="18">
        <v>-0.220117969</v>
      </c>
      <c r="Q13" s="19">
        <v>2.3321306239493199E-10</v>
      </c>
      <c r="R13" s="18">
        <v>-9.0036449000000005E-2</v>
      </c>
      <c r="S13" s="19">
        <v>7.0331979743378601E-3</v>
      </c>
      <c r="X13" s="20"/>
      <c r="Z13" s="20"/>
      <c r="AA13" s="20"/>
      <c r="AB13" s="21"/>
      <c r="AC13" s="21"/>
      <c r="BD13" s="20"/>
      <c r="BF13" s="20"/>
      <c r="BG13" s="20"/>
      <c r="BH13" s="21"/>
      <c r="BI13" s="21"/>
      <c r="BL13" s="23"/>
      <c r="BM13" s="23"/>
    </row>
    <row r="14" spans="1:65" ht="15" x14ac:dyDescent="0.3">
      <c r="A14" s="17" t="s">
        <v>269</v>
      </c>
      <c r="B14" s="17" t="s">
        <v>264</v>
      </c>
      <c r="C14" s="17">
        <v>0.139446279462106</v>
      </c>
      <c r="D14" s="17">
        <v>0.2001</v>
      </c>
      <c r="E14" s="17">
        <v>0.40439999999999998</v>
      </c>
      <c r="F14" s="17">
        <v>0.45490000000000003</v>
      </c>
      <c r="G14" s="17">
        <v>0.46929999999999999</v>
      </c>
      <c r="H14" s="17">
        <v>0.52210000000000001</v>
      </c>
      <c r="I14" s="17">
        <v>0.97870000000000001</v>
      </c>
      <c r="J14" s="17">
        <v>0.1177</v>
      </c>
      <c r="K14" s="17" t="s">
        <v>265</v>
      </c>
      <c r="L14" s="17" t="s">
        <v>41</v>
      </c>
      <c r="M14" s="17" t="s">
        <v>269</v>
      </c>
      <c r="N14" s="18">
        <v>-0.13331538200000001</v>
      </c>
      <c r="O14" s="19">
        <v>2.7832157697358302E-9</v>
      </c>
      <c r="P14" s="18">
        <v>-0.20450689</v>
      </c>
      <c r="Q14" s="19">
        <v>2.0705470067404102E-9</v>
      </c>
      <c r="R14" s="18">
        <v>3.8018436000000003E-2</v>
      </c>
      <c r="S14" s="19">
        <v>0.22538219447388999</v>
      </c>
      <c r="X14" s="20"/>
      <c r="Z14" s="20"/>
      <c r="AA14" s="20"/>
      <c r="AB14" s="21"/>
      <c r="AC14" s="21"/>
      <c r="BD14" s="20"/>
      <c r="BF14" s="20"/>
      <c r="BG14" s="20"/>
      <c r="BH14" s="21"/>
      <c r="BI14" s="21"/>
      <c r="BL14" s="23"/>
      <c r="BM14" s="23"/>
    </row>
    <row r="15" spans="1:65" ht="15" x14ac:dyDescent="0.3">
      <c r="A15" s="17" t="s">
        <v>270</v>
      </c>
      <c r="B15" s="17" t="s">
        <v>260</v>
      </c>
      <c r="C15" s="17">
        <v>0</v>
      </c>
      <c r="D15" s="17">
        <v>2674381</v>
      </c>
      <c r="E15" s="17">
        <v>5703372</v>
      </c>
      <c r="F15" s="17">
        <v>7300503</v>
      </c>
      <c r="G15" s="17">
        <v>8294795</v>
      </c>
      <c r="H15" s="17">
        <v>9880411</v>
      </c>
      <c r="I15" s="17">
        <v>25076530</v>
      </c>
      <c r="J15" s="17">
        <v>4177039</v>
      </c>
      <c r="K15" s="17" t="s">
        <v>261</v>
      </c>
      <c r="L15" s="17" t="s">
        <v>41</v>
      </c>
      <c r="M15" s="17" t="s">
        <v>270</v>
      </c>
      <c r="N15" s="18">
        <v>-0.142187335</v>
      </c>
      <c r="O15" s="19">
        <v>4.8053084423861E-9</v>
      </c>
      <c r="P15" s="18">
        <v>-0.218908615</v>
      </c>
      <c r="Q15" s="19">
        <v>1.4893606141419399E-10</v>
      </c>
      <c r="R15" s="18">
        <v>-0.12602553599999999</v>
      </c>
      <c r="S15" s="19">
        <v>9.7197667920800195E-5</v>
      </c>
      <c r="X15" s="20"/>
      <c r="Z15" s="20"/>
      <c r="AA15" s="20"/>
      <c r="AB15" s="21"/>
      <c r="AC15" s="21"/>
      <c r="BD15" s="20"/>
      <c r="BF15" s="20"/>
      <c r="BG15" s="20"/>
      <c r="BH15" s="21"/>
      <c r="BI15" s="21"/>
      <c r="BL15" s="23"/>
      <c r="BM15" s="23"/>
    </row>
    <row r="16" spans="1:65" ht="15" x14ac:dyDescent="0.3">
      <c r="A16" s="17" t="s">
        <v>271</v>
      </c>
      <c r="B16" s="17" t="s">
        <v>264</v>
      </c>
      <c r="C16" s="17">
        <v>0</v>
      </c>
      <c r="D16" s="17">
        <v>0.42370000000000002</v>
      </c>
      <c r="E16" s="17">
        <v>0.88529999999999998</v>
      </c>
      <c r="F16" s="17">
        <v>0.99960000000000004</v>
      </c>
      <c r="G16" s="17">
        <v>1.0323</v>
      </c>
      <c r="H16" s="17">
        <v>1.1496</v>
      </c>
      <c r="I16" s="17">
        <v>2.2604000000000002</v>
      </c>
      <c r="J16" s="17">
        <v>0.26429999999999998</v>
      </c>
      <c r="K16" s="17" t="s">
        <v>265</v>
      </c>
      <c r="L16" s="17" t="s">
        <v>41</v>
      </c>
      <c r="M16" s="17" t="s">
        <v>271</v>
      </c>
      <c r="N16" s="18">
        <v>-0.130265452</v>
      </c>
      <c r="O16" s="19">
        <v>5.9247322727679296E-9</v>
      </c>
      <c r="P16" s="18">
        <v>-0.21342067100000001</v>
      </c>
      <c r="Q16" s="19">
        <v>4.1709358115015998E-10</v>
      </c>
      <c r="R16" s="18">
        <v>4.6600648000000001E-2</v>
      </c>
      <c r="S16" s="19">
        <v>0.1426208979819</v>
      </c>
      <c r="X16" s="20"/>
      <c r="Z16" s="20"/>
      <c r="AA16" s="20"/>
      <c r="AB16" s="21"/>
      <c r="AC16" s="21"/>
      <c r="BD16" s="20"/>
      <c r="BF16" s="20"/>
      <c r="BG16" s="20"/>
      <c r="BH16" s="21"/>
      <c r="BI16" s="21"/>
      <c r="BL16" s="23"/>
      <c r="BM16" s="23"/>
    </row>
    <row r="17" spans="1:65" ht="15" x14ac:dyDescent="0.3">
      <c r="A17" s="17" t="s">
        <v>272</v>
      </c>
      <c r="B17" s="17" t="s">
        <v>251</v>
      </c>
      <c r="C17" s="17">
        <v>-0.17447378490116899</v>
      </c>
      <c r="D17" s="17">
        <v>1.899</v>
      </c>
      <c r="E17" s="17">
        <v>3.0750000000000002</v>
      </c>
      <c r="F17" s="17">
        <v>3.47</v>
      </c>
      <c r="G17" s="17">
        <v>3.5659999999999998</v>
      </c>
      <c r="H17" s="17">
        <v>3.9489999999999998</v>
      </c>
      <c r="I17" s="17">
        <v>6.9089999999999998</v>
      </c>
      <c r="J17" s="17">
        <v>0.874</v>
      </c>
      <c r="K17" s="17" t="s">
        <v>89</v>
      </c>
      <c r="L17" s="17" t="s">
        <v>41</v>
      </c>
      <c r="M17" s="17" t="s">
        <v>272</v>
      </c>
      <c r="N17" s="18">
        <v>-0.12333026</v>
      </c>
      <c r="O17" s="19">
        <v>2.6077522804875499E-8</v>
      </c>
      <c r="P17" s="18">
        <v>-0.18827733799999999</v>
      </c>
      <c r="Q17" s="19">
        <v>6.11524762045975E-9</v>
      </c>
      <c r="R17" s="18">
        <v>-6.2294464000000001E-2</v>
      </c>
      <c r="S17" s="19">
        <v>7.9138648732997502E-2</v>
      </c>
      <c r="X17" s="20"/>
      <c r="Z17" s="20"/>
      <c r="AA17" s="20"/>
      <c r="AB17" s="21"/>
      <c r="AC17" s="21"/>
      <c r="BD17" s="20"/>
      <c r="BF17" s="20"/>
      <c r="BG17" s="20"/>
      <c r="BH17" s="21"/>
      <c r="BI17" s="21"/>
      <c r="BL17" s="23"/>
      <c r="BM17" s="23"/>
    </row>
    <row r="18" spans="1:65" ht="15.5" x14ac:dyDescent="0.3">
      <c r="A18" s="17" t="s">
        <v>273</v>
      </c>
      <c r="B18" s="17" t="s">
        <v>260</v>
      </c>
      <c r="C18" s="24">
        <v>1.04301368028685E-7</v>
      </c>
      <c r="D18" s="17">
        <v>75394</v>
      </c>
      <c r="E18" s="17">
        <v>140800</v>
      </c>
      <c r="F18" s="17">
        <v>158194</v>
      </c>
      <c r="G18" s="17">
        <v>157304</v>
      </c>
      <c r="H18" s="17">
        <v>173191</v>
      </c>
      <c r="I18" s="17">
        <v>282501</v>
      </c>
      <c r="J18" s="17">
        <v>32391</v>
      </c>
      <c r="K18" s="17" t="s">
        <v>261</v>
      </c>
      <c r="L18" s="17" t="s">
        <v>41</v>
      </c>
      <c r="M18" s="17" t="s">
        <v>273</v>
      </c>
      <c r="N18" s="18">
        <v>0.13806826799999999</v>
      </c>
      <c r="O18" s="19">
        <v>3.1667796944812701E-8</v>
      </c>
      <c r="P18" s="18">
        <v>9.2757617000000001E-2</v>
      </c>
      <c r="Q18" s="19">
        <v>1.87037629835866E-2</v>
      </c>
      <c r="R18" s="18">
        <v>0.10920203000000001</v>
      </c>
      <c r="S18" s="19">
        <v>2.4203660077082301E-3</v>
      </c>
      <c r="X18" s="20"/>
      <c r="Z18" s="20"/>
      <c r="AA18" s="20"/>
      <c r="AB18" s="21"/>
      <c r="AC18" s="21"/>
      <c r="AG18" s="25"/>
      <c r="BD18" s="20"/>
      <c r="BF18" s="20"/>
      <c r="BG18" s="20"/>
      <c r="BH18" s="21"/>
      <c r="BI18" s="21"/>
      <c r="BL18" s="23"/>
      <c r="BM18" s="23"/>
    </row>
    <row r="19" spans="1:65" ht="15" x14ac:dyDescent="0.3">
      <c r="A19" s="17" t="s">
        <v>274</v>
      </c>
      <c r="B19" s="17" t="s">
        <v>251</v>
      </c>
      <c r="C19" s="17">
        <v>0</v>
      </c>
      <c r="D19" s="17">
        <v>5.5389999999999997</v>
      </c>
      <c r="E19" s="17">
        <v>7.234</v>
      </c>
      <c r="F19" s="17">
        <v>7.5960000000000001</v>
      </c>
      <c r="G19" s="17">
        <v>7.6680000000000001</v>
      </c>
      <c r="H19" s="17">
        <v>8.0449999999999999</v>
      </c>
      <c r="I19" s="17">
        <v>10.779</v>
      </c>
      <c r="J19" s="17">
        <v>0.81100000000000005</v>
      </c>
      <c r="K19" s="17" t="s">
        <v>257</v>
      </c>
      <c r="L19" s="17" t="s">
        <v>41</v>
      </c>
      <c r="M19" s="17" t="s">
        <v>274</v>
      </c>
      <c r="N19" s="18">
        <v>-0.12519986999999999</v>
      </c>
      <c r="O19" s="19">
        <v>5.6590792647591198E-8</v>
      </c>
      <c r="P19" s="18">
        <v>-0.19077011099999999</v>
      </c>
      <c r="Q19" s="19">
        <v>1.28968496212933E-8</v>
      </c>
      <c r="R19" s="18">
        <v>-9.8539539999999995E-2</v>
      </c>
      <c r="S19" s="19">
        <v>1.07555199339203E-3</v>
      </c>
      <c r="X19" s="20"/>
      <c r="Z19" s="20"/>
      <c r="AA19" s="20"/>
      <c r="AB19" s="21"/>
      <c r="AC19" s="21"/>
      <c r="BD19" s="20"/>
      <c r="BF19" s="20"/>
      <c r="BG19" s="20"/>
      <c r="BH19" s="21"/>
      <c r="BI19" s="21"/>
      <c r="BL19" s="23"/>
      <c r="BM19" s="23"/>
    </row>
    <row r="20" spans="1:65" ht="15" x14ac:dyDescent="0.3">
      <c r="A20" s="17" t="s">
        <v>275</v>
      </c>
      <c r="B20" s="17" t="s">
        <v>260</v>
      </c>
      <c r="C20" s="24">
        <v>1.30051521457811E-7</v>
      </c>
      <c r="D20" s="17">
        <v>1644677</v>
      </c>
      <c r="E20" s="17">
        <v>2350744</v>
      </c>
      <c r="F20" s="17">
        <v>2727713</v>
      </c>
      <c r="G20" s="17">
        <v>2867901</v>
      </c>
      <c r="H20" s="17">
        <v>3219269</v>
      </c>
      <c r="I20" s="17">
        <v>5875005</v>
      </c>
      <c r="J20" s="17">
        <v>868525</v>
      </c>
      <c r="K20" s="17" t="s">
        <v>261</v>
      </c>
      <c r="L20" s="17" t="s">
        <v>41</v>
      </c>
      <c r="M20" s="17" t="s">
        <v>275</v>
      </c>
      <c r="N20" s="18">
        <v>-0.118545054</v>
      </c>
      <c r="O20" s="19">
        <v>5.6901408806748602E-8</v>
      </c>
      <c r="P20" s="18">
        <v>-0.183663665</v>
      </c>
      <c r="Q20" s="19">
        <v>3.3723452519550801E-8</v>
      </c>
      <c r="R20" s="18">
        <v>-6.4740002000000005E-2</v>
      </c>
      <c r="S20" s="19">
        <v>1.64788332608715E-2</v>
      </c>
      <c r="X20" s="20"/>
      <c r="Z20" s="20"/>
      <c r="AA20" s="20"/>
      <c r="AB20" s="21"/>
      <c r="AC20" s="21"/>
      <c r="BD20" s="20"/>
      <c r="BF20" s="20"/>
      <c r="BG20" s="20"/>
      <c r="BH20" s="21"/>
      <c r="BI20" s="21"/>
      <c r="BL20" s="23"/>
      <c r="BM20" s="23"/>
    </row>
    <row r="21" spans="1:65" ht="15.5" x14ac:dyDescent="0.3">
      <c r="A21" s="17" t="s">
        <v>276</v>
      </c>
      <c r="B21" s="17" t="s">
        <v>277</v>
      </c>
      <c r="C21" s="17">
        <v>-3.8128506834260202E-2</v>
      </c>
      <c r="D21" s="17">
        <v>0.3</v>
      </c>
      <c r="E21" s="17">
        <v>0.8</v>
      </c>
      <c r="F21" s="17">
        <v>1.1000000000000001</v>
      </c>
      <c r="G21" s="17">
        <v>1.323</v>
      </c>
      <c r="H21" s="17">
        <v>1.6</v>
      </c>
      <c r="I21" s="17">
        <v>10.6</v>
      </c>
      <c r="J21" s="17">
        <v>0.8</v>
      </c>
      <c r="K21" s="17" t="s">
        <v>89</v>
      </c>
      <c r="L21" s="17" t="s">
        <v>278</v>
      </c>
      <c r="M21" s="17" t="s">
        <v>276</v>
      </c>
      <c r="N21" s="18">
        <v>-0.14928346000000001</v>
      </c>
      <c r="O21" s="19">
        <v>9.95877689533578E-8</v>
      </c>
      <c r="P21" s="18">
        <v>-0.20271237</v>
      </c>
      <c r="Q21" s="19">
        <v>3.09475931368025E-9</v>
      </c>
      <c r="R21" s="18">
        <v>-0.18404146299999999</v>
      </c>
      <c r="S21" s="19">
        <v>4.3317705606519999E-6</v>
      </c>
      <c r="V21" s="20"/>
      <c r="X21" s="20"/>
      <c r="Z21" s="20"/>
      <c r="AB21" s="25"/>
      <c r="AC21" s="25"/>
      <c r="AG21" s="25"/>
      <c r="BB21" s="20"/>
      <c r="BD21" s="20"/>
      <c r="BF21" s="20"/>
      <c r="BH21" s="25"/>
      <c r="BI21" s="25"/>
      <c r="BK21" s="20"/>
      <c r="BL21" s="23"/>
      <c r="BM21" s="23"/>
    </row>
    <row r="22" spans="1:65" ht="15" x14ac:dyDescent="0.3">
      <c r="A22" s="17" t="s">
        <v>279</v>
      </c>
      <c r="B22" s="17" t="s">
        <v>264</v>
      </c>
      <c r="C22" s="17">
        <v>0</v>
      </c>
      <c r="D22" s="17">
        <v>0</v>
      </c>
      <c r="E22" s="17">
        <v>7.6889999999999997E-3</v>
      </c>
      <c r="F22" s="17">
        <v>1.78E-2</v>
      </c>
      <c r="G22" s="17">
        <v>2.6048999999999999E-2</v>
      </c>
      <c r="H22" s="17">
        <v>3.6533999999999997E-2</v>
      </c>
      <c r="I22" s="17">
        <v>0.16639399999999999</v>
      </c>
      <c r="J22" s="17">
        <v>2.8844999999999999E-2</v>
      </c>
      <c r="K22" s="17" t="s">
        <v>265</v>
      </c>
      <c r="L22" s="17" t="s">
        <v>41</v>
      </c>
      <c r="M22" s="17" t="s">
        <v>279</v>
      </c>
      <c r="N22" s="18">
        <v>-0.13017385300000001</v>
      </c>
      <c r="O22" s="19">
        <v>1.2897613483058901E-7</v>
      </c>
      <c r="P22" s="18">
        <v>-0.22241377400000001</v>
      </c>
      <c r="Q22" s="19">
        <v>5.7547487221769703E-10</v>
      </c>
      <c r="R22" s="18">
        <v>-0.14751837500000001</v>
      </c>
      <c r="S22" s="19">
        <v>3.7174506326507598E-6</v>
      </c>
      <c r="X22" s="20"/>
      <c r="Z22" s="20"/>
      <c r="AA22" s="20"/>
      <c r="AB22" s="21"/>
      <c r="AC22" s="21"/>
      <c r="BD22" s="20"/>
      <c r="BF22" s="20"/>
      <c r="BG22" s="20"/>
      <c r="BH22" s="21"/>
      <c r="BI22" s="21"/>
      <c r="BL22" s="23"/>
      <c r="BM22" s="23"/>
    </row>
    <row r="23" spans="1:65" ht="15" x14ac:dyDescent="0.3">
      <c r="A23" s="17" t="s">
        <v>280</v>
      </c>
      <c r="B23" s="17" t="s">
        <v>264</v>
      </c>
      <c r="C23" s="17">
        <v>0</v>
      </c>
      <c r="D23" s="17">
        <v>2.7320000000000001E-2</v>
      </c>
      <c r="E23" s="17">
        <v>8.1970000000000001E-2</v>
      </c>
      <c r="F23" s="17">
        <v>9.4600000000000004E-2</v>
      </c>
      <c r="G23" s="17">
        <v>9.8409999999999997E-2</v>
      </c>
      <c r="H23" s="17">
        <v>0.11125</v>
      </c>
      <c r="I23" s="17">
        <v>0.24228</v>
      </c>
      <c r="J23" s="17">
        <v>2.928E-2</v>
      </c>
      <c r="K23" s="17" t="s">
        <v>265</v>
      </c>
      <c r="L23" s="17" t="s">
        <v>41</v>
      </c>
      <c r="M23" s="17" t="s">
        <v>280</v>
      </c>
      <c r="N23" s="18">
        <v>-0.11718726</v>
      </c>
      <c r="O23" s="19">
        <v>1.3961441223760601E-7</v>
      </c>
      <c r="P23" s="18">
        <v>-0.20460477199999999</v>
      </c>
      <c r="Q23" s="19">
        <v>2.1897402723912899E-9</v>
      </c>
      <c r="R23" s="18">
        <v>7.7557292E-2</v>
      </c>
      <c r="S23" s="19">
        <v>2.2823991416840401E-2</v>
      </c>
      <c r="X23" s="20"/>
      <c r="Z23" s="20"/>
      <c r="AA23" s="20"/>
      <c r="AB23" s="21"/>
      <c r="AC23" s="21"/>
      <c r="BD23" s="20"/>
      <c r="BF23" s="20"/>
      <c r="BG23" s="20"/>
      <c r="BH23" s="21"/>
      <c r="BI23" s="21"/>
      <c r="BL23" s="23"/>
      <c r="BM23" s="23"/>
    </row>
    <row r="24" spans="1:65" ht="15" x14ac:dyDescent="0.3">
      <c r="A24" s="17" t="s">
        <v>281</v>
      </c>
      <c r="B24" s="17" t="s">
        <v>251</v>
      </c>
      <c r="C24" s="17">
        <v>0.153094807177581</v>
      </c>
      <c r="D24" s="17">
        <v>0.33600000000000002</v>
      </c>
      <c r="E24" s="17">
        <v>0.73140000000000005</v>
      </c>
      <c r="F24" s="17">
        <v>0.99380000000000002</v>
      </c>
      <c r="G24" s="17">
        <v>1.1742999999999999</v>
      </c>
      <c r="H24" s="17">
        <v>1.4382999999999999</v>
      </c>
      <c r="I24" s="17">
        <v>4.1696999999999997</v>
      </c>
      <c r="J24" s="17">
        <v>0.70689999999999997</v>
      </c>
      <c r="K24" s="17" t="s">
        <v>89</v>
      </c>
      <c r="L24" s="17" t="s">
        <v>41</v>
      </c>
      <c r="M24" s="17" t="s">
        <v>281</v>
      </c>
      <c r="N24" s="18">
        <v>-0.12928005400000001</v>
      </c>
      <c r="O24" s="19">
        <v>1.4345248847512699E-7</v>
      </c>
      <c r="P24" s="18">
        <v>-0.198120354</v>
      </c>
      <c r="Q24" s="19">
        <v>1.0474348219344199E-8</v>
      </c>
      <c r="R24" s="18">
        <v>-0.13803591800000001</v>
      </c>
      <c r="S24" s="19">
        <v>5.5237145746035703E-5</v>
      </c>
      <c r="X24" s="20"/>
      <c r="Z24" s="20"/>
      <c r="AA24" s="20"/>
      <c r="AB24" s="21"/>
      <c r="AC24" s="21"/>
      <c r="BD24" s="20"/>
      <c r="BF24" s="20"/>
      <c r="BG24" s="20"/>
      <c r="BH24" s="21"/>
      <c r="BI24" s="21"/>
      <c r="BL24" s="23"/>
      <c r="BM24" s="23"/>
    </row>
    <row r="25" spans="1:65" ht="15" x14ac:dyDescent="0.3">
      <c r="A25" s="17" t="s">
        <v>282</v>
      </c>
      <c r="B25" s="17" t="s">
        <v>264</v>
      </c>
      <c r="C25" s="17">
        <v>0</v>
      </c>
      <c r="D25" s="24">
        <v>0</v>
      </c>
      <c r="E25" s="24">
        <v>1.57E-9</v>
      </c>
      <c r="F25" s="24">
        <v>2.9600000000000001E-9</v>
      </c>
      <c r="G25" s="24">
        <v>4.1849999999999999E-9</v>
      </c>
      <c r="H25" s="24">
        <v>5.6999999999999998E-9</v>
      </c>
      <c r="I25" s="24">
        <v>2.29E-8</v>
      </c>
      <c r="J25" s="24">
        <v>4.1299999999999996E-9</v>
      </c>
      <c r="K25" s="17" t="s">
        <v>265</v>
      </c>
      <c r="L25" s="17" t="s">
        <v>41</v>
      </c>
      <c r="M25" s="17" t="s">
        <v>282</v>
      </c>
      <c r="N25" s="18">
        <v>-0.129257437</v>
      </c>
      <c r="O25" s="19">
        <v>1.5275296452003301E-7</v>
      </c>
      <c r="P25" s="18">
        <v>-0.205987536</v>
      </c>
      <c r="Q25" s="19">
        <v>5.1569988516971901E-9</v>
      </c>
      <c r="R25" s="18">
        <v>-0.161373617</v>
      </c>
      <c r="S25" s="19">
        <v>1.0060893180223199E-6</v>
      </c>
      <c r="X25" s="20"/>
      <c r="Z25" s="20"/>
      <c r="AA25" s="20"/>
      <c r="AB25" s="21"/>
      <c r="AC25" s="21"/>
      <c r="BD25" s="20"/>
      <c r="BF25" s="20"/>
      <c r="BG25" s="20"/>
      <c r="BH25" s="21"/>
      <c r="BI25" s="21"/>
      <c r="BL25" s="23"/>
      <c r="BM25" s="23"/>
    </row>
    <row r="26" spans="1:65" ht="15" x14ac:dyDescent="0.3">
      <c r="A26" s="17" t="s">
        <v>283</v>
      </c>
      <c r="B26" s="17" t="s">
        <v>264</v>
      </c>
      <c r="C26" s="17">
        <v>0</v>
      </c>
      <c r="D26" s="17">
        <v>0</v>
      </c>
      <c r="E26" s="17">
        <v>9.4439999999999996E-2</v>
      </c>
      <c r="F26" s="17">
        <v>0.18032000000000001</v>
      </c>
      <c r="G26" s="17">
        <v>0.25481999999999999</v>
      </c>
      <c r="H26" s="17">
        <v>0.34728999999999999</v>
      </c>
      <c r="I26" s="17">
        <v>1.4367700000000001</v>
      </c>
      <c r="J26" s="17">
        <v>0.25285000000000002</v>
      </c>
      <c r="K26" s="17" t="s">
        <v>265</v>
      </c>
      <c r="L26" s="17" t="s">
        <v>41</v>
      </c>
      <c r="M26" s="17" t="s">
        <v>283</v>
      </c>
      <c r="N26" s="18">
        <v>-0.13096971399999999</v>
      </c>
      <c r="O26" s="19">
        <v>1.71221058041545E-7</v>
      </c>
      <c r="P26" s="18">
        <v>-0.20912108400000001</v>
      </c>
      <c r="Q26" s="19">
        <v>5.2824416414737497E-9</v>
      </c>
      <c r="R26" s="18">
        <v>-0.16597664400000001</v>
      </c>
      <c r="S26" s="19">
        <v>6.21139294119485E-7</v>
      </c>
      <c r="X26" s="20"/>
      <c r="Z26" s="20"/>
      <c r="AA26" s="20"/>
      <c r="AB26" s="21"/>
      <c r="AC26" s="21"/>
      <c r="BD26" s="20"/>
      <c r="BF26" s="20"/>
      <c r="BG26" s="20"/>
      <c r="BH26" s="21"/>
      <c r="BI26" s="21"/>
      <c r="BL26" s="23"/>
      <c r="BM26" s="23"/>
    </row>
    <row r="27" spans="1:65" ht="15" x14ac:dyDescent="0.3">
      <c r="A27" s="17" t="s">
        <v>284</v>
      </c>
      <c r="B27" s="17" t="s">
        <v>264</v>
      </c>
      <c r="C27" s="17">
        <v>0</v>
      </c>
      <c r="D27" s="17">
        <v>0</v>
      </c>
      <c r="E27" s="17">
        <v>1.686E-2</v>
      </c>
      <c r="F27" s="17">
        <v>3.2079999999999997E-2</v>
      </c>
      <c r="G27" s="17">
        <v>4.657E-2</v>
      </c>
      <c r="H27" s="17">
        <v>6.361E-2</v>
      </c>
      <c r="I27" s="17">
        <v>0.26357999999999998</v>
      </c>
      <c r="J27" s="17">
        <v>4.675E-2</v>
      </c>
      <c r="K27" s="17" t="s">
        <v>265</v>
      </c>
      <c r="L27" s="17" t="s">
        <v>41</v>
      </c>
      <c r="M27" s="17" t="s">
        <v>284</v>
      </c>
      <c r="N27" s="18">
        <v>-0.130349399</v>
      </c>
      <c r="O27" s="19">
        <v>1.7346964186745099E-7</v>
      </c>
      <c r="P27" s="18">
        <v>-0.19939068700000001</v>
      </c>
      <c r="Q27" s="19">
        <v>1.1144009037565699E-8</v>
      </c>
      <c r="R27" s="18">
        <v>-0.16783087699999999</v>
      </c>
      <c r="S27" s="19">
        <v>6.8507825328481303E-7</v>
      </c>
      <c r="X27" s="20"/>
      <c r="Z27" s="20"/>
      <c r="AA27" s="20"/>
      <c r="AB27" s="21"/>
      <c r="AC27" s="21"/>
      <c r="BD27" s="20"/>
      <c r="BF27" s="20"/>
      <c r="BG27" s="20"/>
      <c r="BH27" s="21"/>
      <c r="BI27" s="21"/>
      <c r="BL27" s="23"/>
      <c r="BM27" s="23"/>
    </row>
    <row r="28" spans="1:65" ht="15" x14ac:dyDescent="0.3">
      <c r="A28" s="17" t="s">
        <v>285</v>
      </c>
      <c r="B28" s="17" t="s">
        <v>264</v>
      </c>
      <c r="C28" s="17">
        <v>0</v>
      </c>
      <c r="D28" s="17">
        <v>0</v>
      </c>
      <c r="E28" s="17">
        <v>5.8950000000000002E-2</v>
      </c>
      <c r="F28" s="17">
        <v>0.10853</v>
      </c>
      <c r="G28" s="17">
        <v>0.15397</v>
      </c>
      <c r="H28" s="17">
        <v>0.20716999999999999</v>
      </c>
      <c r="I28" s="17">
        <v>0.84270999999999996</v>
      </c>
      <c r="J28" s="17">
        <v>0.14821999999999999</v>
      </c>
      <c r="K28" s="17" t="s">
        <v>265</v>
      </c>
      <c r="L28" s="17" t="s">
        <v>41</v>
      </c>
      <c r="M28" s="17" t="s">
        <v>285</v>
      </c>
      <c r="N28" s="18">
        <v>-0.13103103899999999</v>
      </c>
      <c r="O28" s="19">
        <v>1.74891399300873E-7</v>
      </c>
      <c r="P28" s="18">
        <v>-0.207492966</v>
      </c>
      <c r="Q28" s="19">
        <v>5.3209552957266799E-9</v>
      </c>
      <c r="R28" s="18">
        <v>-0.16619956399999999</v>
      </c>
      <c r="S28" s="19">
        <v>6.7700460168133096E-7</v>
      </c>
      <c r="X28" s="20"/>
      <c r="Z28" s="20"/>
      <c r="AA28" s="20"/>
      <c r="AB28" s="21"/>
      <c r="AC28" s="21"/>
      <c r="BD28" s="20"/>
      <c r="BF28" s="20"/>
      <c r="BG28" s="20"/>
      <c r="BH28" s="21"/>
      <c r="BI28" s="21"/>
      <c r="BL28" s="23"/>
      <c r="BM28" s="23"/>
    </row>
    <row r="29" spans="1:65" ht="15" x14ac:dyDescent="0.3">
      <c r="A29" s="17" t="s">
        <v>286</v>
      </c>
      <c r="B29" s="17" t="s">
        <v>264</v>
      </c>
      <c r="C29" s="17">
        <v>0</v>
      </c>
      <c r="D29" s="17">
        <v>4.3249999999999999E-3</v>
      </c>
      <c r="E29" s="17">
        <v>3.8377000000000001E-2</v>
      </c>
      <c r="F29" s="17">
        <v>5.8414000000000001E-2</v>
      </c>
      <c r="G29" s="17">
        <v>6.7745E-2</v>
      </c>
      <c r="H29" s="17">
        <v>8.7470999999999993E-2</v>
      </c>
      <c r="I29" s="17">
        <v>0.242204</v>
      </c>
      <c r="J29" s="17">
        <v>4.9093999999999999E-2</v>
      </c>
      <c r="K29" s="17" t="s">
        <v>265</v>
      </c>
      <c r="L29" s="17" t="s">
        <v>41</v>
      </c>
      <c r="M29" s="17" t="s">
        <v>286</v>
      </c>
      <c r="N29" s="18">
        <v>-0.123079665</v>
      </c>
      <c r="O29" s="19">
        <v>2.9330730760301E-7</v>
      </c>
      <c r="P29" s="18">
        <v>-0.19668516699999999</v>
      </c>
      <c r="Q29" s="19">
        <v>2.3487075267305699E-8</v>
      </c>
      <c r="R29" s="18">
        <v>-0.160686512</v>
      </c>
      <c r="S29" s="19">
        <v>1.0981230422521201E-6</v>
      </c>
      <c r="X29" s="20"/>
      <c r="Z29" s="20"/>
      <c r="AA29" s="20"/>
      <c r="AB29" s="21"/>
      <c r="AC29" s="21"/>
      <c r="BD29" s="20"/>
      <c r="BF29" s="20"/>
      <c r="BG29" s="20"/>
      <c r="BH29" s="21"/>
      <c r="BI29" s="21"/>
      <c r="BL29" s="23"/>
      <c r="BM29" s="23"/>
    </row>
    <row r="30" spans="1:65" ht="15" x14ac:dyDescent="0.3">
      <c r="A30" s="17" t="s">
        <v>287</v>
      </c>
      <c r="B30" s="17" t="s">
        <v>264</v>
      </c>
      <c r="C30" s="17">
        <v>0</v>
      </c>
      <c r="D30" s="17">
        <v>0</v>
      </c>
      <c r="E30" s="17">
        <v>1.6930000000000001E-2</v>
      </c>
      <c r="F30" s="17">
        <v>3.61E-2</v>
      </c>
      <c r="G30" s="17">
        <v>5.1860000000000003E-2</v>
      </c>
      <c r="H30" s="17">
        <v>7.2419999999999998E-2</v>
      </c>
      <c r="I30" s="17">
        <v>0.31037999999999999</v>
      </c>
      <c r="J30" s="17">
        <v>5.5489999999999998E-2</v>
      </c>
      <c r="K30" s="17" t="s">
        <v>265</v>
      </c>
      <c r="L30" s="17" t="s">
        <v>41</v>
      </c>
      <c r="M30" s="17" t="s">
        <v>287</v>
      </c>
      <c r="N30" s="18">
        <v>-0.123413833</v>
      </c>
      <c r="O30" s="19">
        <v>3.2066585858644102E-7</v>
      </c>
      <c r="P30" s="18">
        <v>-0.20523783700000001</v>
      </c>
      <c r="Q30" s="19">
        <v>9.6991096234416599E-9</v>
      </c>
      <c r="R30" s="18">
        <v>-0.15801984299999999</v>
      </c>
      <c r="S30" s="19">
        <v>6.9513349250520705E-7</v>
      </c>
      <c r="X30" s="20"/>
      <c r="Z30" s="20"/>
      <c r="AA30" s="20"/>
      <c r="AB30" s="21"/>
      <c r="AC30" s="21"/>
      <c r="BD30" s="20"/>
      <c r="BF30" s="20"/>
      <c r="BG30" s="20"/>
      <c r="BH30" s="21"/>
      <c r="BI30" s="21"/>
      <c r="BL30" s="23"/>
      <c r="BM30" s="23"/>
    </row>
    <row r="31" spans="1:65" ht="15" x14ac:dyDescent="0.3">
      <c r="A31" s="17" t="s">
        <v>288</v>
      </c>
      <c r="B31" s="17" t="s">
        <v>264</v>
      </c>
      <c r="C31" s="17">
        <v>0</v>
      </c>
      <c r="D31" s="17">
        <v>2.2859999999999998E-2</v>
      </c>
      <c r="E31" s="17">
        <v>0.16299</v>
      </c>
      <c r="F31" s="17">
        <v>0.24340999999999999</v>
      </c>
      <c r="G31" s="17">
        <v>0.29393000000000002</v>
      </c>
      <c r="H31" s="17">
        <v>0.38316</v>
      </c>
      <c r="I31" s="17">
        <v>1.101</v>
      </c>
      <c r="J31" s="17">
        <v>0.22017</v>
      </c>
      <c r="K31" s="17" t="s">
        <v>265</v>
      </c>
      <c r="L31" s="17" t="s">
        <v>41</v>
      </c>
      <c r="M31" s="17" t="s">
        <v>288</v>
      </c>
      <c r="N31" s="18">
        <v>-0.122050846</v>
      </c>
      <c r="O31" s="19">
        <v>6.2307936073469404E-7</v>
      </c>
      <c r="P31" s="18">
        <v>-0.182040271</v>
      </c>
      <c r="Q31" s="19">
        <v>1.6103350181920299E-7</v>
      </c>
      <c r="R31" s="18">
        <v>-0.18083890499999999</v>
      </c>
      <c r="S31" s="19">
        <v>1.1212478463923E-7</v>
      </c>
      <c r="X31" s="20"/>
      <c r="Z31" s="20"/>
      <c r="AA31" s="20"/>
      <c r="AB31" s="21"/>
      <c r="AC31" s="21"/>
      <c r="BD31" s="20"/>
      <c r="BF31" s="20"/>
      <c r="BG31" s="20"/>
      <c r="BH31" s="21"/>
      <c r="BI31" s="21"/>
      <c r="BL31" s="23"/>
      <c r="BM31" s="23"/>
    </row>
    <row r="32" spans="1:65" ht="15" x14ac:dyDescent="0.3">
      <c r="A32" s="17" t="s">
        <v>289</v>
      </c>
      <c r="B32" s="17" t="s">
        <v>290</v>
      </c>
      <c r="C32" s="17">
        <v>0</v>
      </c>
      <c r="D32" s="17">
        <v>33.700000000000003</v>
      </c>
      <c r="E32" s="17">
        <v>35.630000000000003</v>
      </c>
      <c r="F32" s="17">
        <v>36.479999999999997</v>
      </c>
      <c r="G32" s="17">
        <v>36.659999999999997</v>
      </c>
      <c r="H32" s="17">
        <v>37.51</v>
      </c>
      <c r="I32" s="17">
        <v>41.53</v>
      </c>
      <c r="J32" s="17">
        <v>1.88</v>
      </c>
      <c r="K32" s="17" t="s">
        <v>265</v>
      </c>
      <c r="L32" s="17" t="s">
        <v>41</v>
      </c>
      <c r="M32" s="17" t="s">
        <v>289</v>
      </c>
      <c r="N32" s="18">
        <v>-0.11744940399999999</v>
      </c>
      <c r="O32" s="19">
        <v>6.7112627381034004E-7</v>
      </c>
      <c r="P32" s="18">
        <v>-0.188571614</v>
      </c>
      <c r="Q32" s="19">
        <v>4.5504360638507601E-8</v>
      </c>
      <c r="R32" s="18">
        <v>-0.16900758499999999</v>
      </c>
      <c r="S32" s="19">
        <v>1.9375193815921701E-7</v>
      </c>
      <c r="X32" s="20"/>
      <c r="Z32" s="20"/>
      <c r="AA32" s="20"/>
      <c r="AB32" s="21"/>
      <c r="AC32" s="21"/>
      <c r="BD32" s="20"/>
      <c r="BF32" s="20"/>
      <c r="BG32" s="20"/>
      <c r="BH32" s="21"/>
      <c r="BI32" s="21"/>
      <c r="BL32" s="23"/>
      <c r="BM32" s="23"/>
    </row>
    <row r="33" spans="1:72" ht="15" x14ac:dyDescent="0.3">
      <c r="A33" s="17" t="s">
        <v>291</v>
      </c>
      <c r="B33" s="17" t="s">
        <v>260</v>
      </c>
      <c r="C33" s="17">
        <v>0</v>
      </c>
      <c r="D33" s="17">
        <v>236120</v>
      </c>
      <c r="E33" s="17">
        <v>418773</v>
      </c>
      <c r="F33" s="17">
        <v>505860</v>
      </c>
      <c r="G33" s="17">
        <v>541356</v>
      </c>
      <c r="H33" s="17">
        <v>626301</v>
      </c>
      <c r="I33" s="17">
        <v>1435158</v>
      </c>
      <c r="J33" s="17">
        <v>207528</v>
      </c>
      <c r="K33" s="17" t="s">
        <v>261</v>
      </c>
      <c r="L33" s="17" t="s">
        <v>41</v>
      </c>
      <c r="M33" s="17" t="s">
        <v>291</v>
      </c>
      <c r="N33" s="18">
        <v>-0.112876439</v>
      </c>
      <c r="O33" s="19">
        <v>7.58246649491527E-7</v>
      </c>
      <c r="P33" s="18">
        <v>-0.169620773</v>
      </c>
      <c r="Q33" s="19">
        <v>1.16575299496611E-6</v>
      </c>
      <c r="R33" s="18">
        <v>-8.0584794000000001E-2</v>
      </c>
      <c r="S33" s="19">
        <v>3.71279181360268E-3</v>
      </c>
      <c r="X33" s="20"/>
      <c r="Z33" s="20"/>
      <c r="AA33" s="20"/>
      <c r="AB33" s="21"/>
      <c r="AC33" s="21"/>
      <c r="BD33" s="20"/>
      <c r="BF33" s="20"/>
      <c r="BG33" s="20"/>
      <c r="BH33" s="21"/>
      <c r="BI33" s="21"/>
      <c r="BL33" s="23"/>
      <c r="BM33" s="23"/>
    </row>
    <row r="34" spans="1:72" ht="15" x14ac:dyDescent="0.3">
      <c r="A34" s="17" t="s">
        <v>292</v>
      </c>
      <c r="B34" s="17" t="s">
        <v>290</v>
      </c>
      <c r="C34" s="17">
        <v>0</v>
      </c>
      <c r="D34" s="17">
        <v>0.1045</v>
      </c>
      <c r="E34" s="17">
        <v>0.4798</v>
      </c>
      <c r="F34" s="17">
        <v>0.71199999999999997</v>
      </c>
      <c r="G34" s="17">
        <v>0.83120000000000005</v>
      </c>
      <c r="H34" s="17">
        <v>1.0528</v>
      </c>
      <c r="I34" s="17">
        <v>2.9868000000000001</v>
      </c>
      <c r="J34" s="17">
        <v>0.57299999999999995</v>
      </c>
      <c r="K34" s="17" t="s">
        <v>265</v>
      </c>
      <c r="L34" s="17" t="s">
        <v>41</v>
      </c>
      <c r="M34" s="17" t="s">
        <v>292</v>
      </c>
      <c r="N34" s="18">
        <v>-0.12021453999999999</v>
      </c>
      <c r="O34" s="19">
        <v>7.7253371507031498E-7</v>
      </c>
      <c r="P34" s="18">
        <v>-0.18550443799999999</v>
      </c>
      <c r="Q34" s="19">
        <v>1.5583378218622299E-7</v>
      </c>
      <c r="R34" s="18">
        <v>-0.17592121399999999</v>
      </c>
      <c r="S34" s="19">
        <v>1.61344020982554E-7</v>
      </c>
      <c r="X34" s="20"/>
      <c r="Z34" s="20"/>
      <c r="AA34" s="20"/>
      <c r="AB34" s="21"/>
      <c r="AC34" s="21"/>
      <c r="BD34" s="20"/>
      <c r="BF34" s="20"/>
      <c r="BG34" s="20"/>
      <c r="BH34" s="21"/>
      <c r="BI34" s="21"/>
      <c r="BL34" s="23"/>
      <c r="BM34" s="23"/>
    </row>
    <row r="35" spans="1:72" ht="15" x14ac:dyDescent="0.3">
      <c r="A35" s="17" t="s">
        <v>293</v>
      </c>
      <c r="B35" s="17" t="s">
        <v>264</v>
      </c>
      <c r="C35" s="17">
        <v>0</v>
      </c>
      <c r="D35" s="24">
        <v>2.4699999999999999E-9</v>
      </c>
      <c r="E35" s="24">
        <v>9.1999999999999997E-9</v>
      </c>
      <c r="F35" s="24">
        <v>1.3399999999999999E-8</v>
      </c>
      <c r="G35" s="24">
        <v>1.5889999999999999E-8</v>
      </c>
      <c r="H35" s="24">
        <v>2.03E-8</v>
      </c>
      <c r="I35" s="24">
        <v>5.6400000000000002E-8</v>
      </c>
      <c r="J35" s="24">
        <v>1.11E-8</v>
      </c>
      <c r="K35" s="17" t="s">
        <v>265</v>
      </c>
      <c r="L35" s="17" t="s">
        <v>41</v>
      </c>
      <c r="M35" s="17" t="s">
        <v>293</v>
      </c>
      <c r="N35" s="18">
        <v>-0.119384882</v>
      </c>
      <c r="O35" s="19">
        <v>8.1606537677983802E-7</v>
      </c>
      <c r="P35" s="18">
        <v>-0.180390474</v>
      </c>
      <c r="Q35" s="19">
        <v>2.4533111006440102E-7</v>
      </c>
      <c r="R35" s="18">
        <v>-0.17452721400000001</v>
      </c>
      <c r="S35" s="19">
        <v>1.8229762233985499E-7</v>
      </c>
      <c r="X35" s="20"/>
      <c r="Z35" s="20"/>
      <c r="AA35" s="20"/>
      <c r="AB35" s="21"/>
      <c r="AC35" s="21"/>
      <c r="BD35" s="20"/>
      <c r="BF35" s="20"/>
      <c r="BG35" s="20"/>
      <c r="BH35" s="21"/>
      <c r="BI35" s="21"/>
      <c r="BL35" s="23"/>
      <c r="BM35" s="23"/>
    </row>
    <row r="36" spans="1:72" ht="15" x14ac:dyDescent="0.3">
      <c r="A36" s="17" t="s">
        <v>294</v>
      </c>
      <c r="B36" s="17" t="s">
        <v>251</v>
      </c>
      <c r="C36" s="17">
        <v>0</v>
      </c>
      <c r="D36" s="17">
        <v>48.51</v>
      </c>
      <c r="E36" s="17">
        <v>58.09</v>
      </c>
      <c r="F36" s="17">
        <v>59.94</v>
      </c>
      <c r="G36" s="17">
        <v>60.35</v>
      </c>
      <c r="H36" s="17">
        <v>62.39</v>
      </c>
      <c r="I36" s="17">
        <v>71.34</v>
      </c>
      <c r="J36" s="17">
        <v>4.3</v>
      </c>
      <c r="K36" s="17" t="s">
        <v>25</v>
      </c>
      <c r="L36" s="17" t="s">
        <v>41</v>
      </c>
      <c r="M36" s="17" t="s">
        <v>294</v>
      </c>
      <c r="N36" s="18">
        <v>-0.113920539</v>
      </c>
      <c r="O36" s="19">
        <v>8.4541441168155803E-7</v>
      </c>
      <c r="P36" s="18">
        <v>-0.18860437599999999</v>
      </c>
      <c r="Q36" s="19">
        <v>5.2560938566581401E-8</v>
      </c>
      <c r="R36" s="18">
        <v>-8.6153932000000003E-2</v>
      </c>
      <c r="S36" s="19">
        <v>3.1869839527858099E-3</v>
      </c>
      <c r="X36" s="20"/>
      <c r="Z36" s="20"/>
      <c r="AA36" s="20"/>
      <c r="AB36" s="21"/>
      <c r="AC36" s="21"/>
      <c r="BD36" s="20"/>
      <c r="BF36" s="20"/>
      <c r="BG36" s="20"/>
      <c r="BH36" s="21"/>
      <c r="BI36" s="21"/>
      <c r="BL36" s="23"/>
      <c r="BM36" s="23"/>
    </row>
    <row r="37" spans="1:72" ht="15" x14ac:dyDescent="0.3">
      <c r="A37" s="17" t="s">
        <v>295</v>
      </c>
      <c r="B37" s="17" t="s">
        <v>264</v>
      </c>
      <c r="C37" s="17">
        <v>-7.7364975549351706E-2</v>
      </c>
      <c r="D37" s="17">
        <v>0.2044</v>
      </c>
      <c r="E37" s="17">
        <v>0.44019999999999998</v>
      </c>
      <c r="F37" s="17">
        <v>0.50339999999999996</v>
      </c>
      <c r="G37" s="17">
        <v>0.51919999999999999</v>
      </c>
      <c r="H37" s="17">
        <v>0.57899999999999996</v>
      </c>
      <c r="I37" s="17">
        <v>1.1972</v>
      </c>
      <c r="J37" s="17">
        <v>0.13880000000000001</v>
      </c>
      <c r="K37" s="17" t="s">
        <v>265</v>
      </c>
      <c r="L37" s="17" t="s">
        <v>41</v>
      </c>
      <c r="M37" s="17" t="s">
        <v>295</v>
      </c>
      <c r="N37" s="18">
        <v>-0.106646976</v>
      </c>
      <c r="O37" s="19">
        <v>1.0522628058107801E-6</v>
      </c>
      <c r="P37" s="18">
        <v>-0.204980943</v>
      </c>
      <c r="Q37" s="19">
        <v>1.6347851912222801E-9</v>
      </c>
      <c r="R37" s="18">
        <v>8.5689983999999997E-2</v>
      </c>
      <c r="S37" s="19">
        <v>1.4337857397542E-2</v>
      </c>
      <c r="X37" s="20"/>
      <c r="Z37" s="20"/>
      <c r="AA37" s="20"/>
      <c r="AB37" s="21"/>
      <c r="AC37" s="21"/>
      <c r="BD37" s="20"/>
      <c r="BF37" s="20"/>
      <c r="BG37" s="20"/>
      <c r="BH37" s="21"/>
      <c r="BI37" s="21"/>
      <c r="BL37" s="23"/>
      <c r="BM37" s="23"/>
    </row>
    <row r="38" spans="1:72" ht="15" x14ac:dyDescent="0.3">
      <c r="A38" s="17" t="s">
        <v>296</v>
      </c>
      <c r="B38" s="17" t="s">
        <v>264</v>
      </c>
      <c r="C38" s="17">
        <v>0</v>
      </c>
      <c r="D38" s="17">
        <v>0.1028</v>
      </c>
      <c r="E38" s="17">
        <v>0.33279999999999998</v>
      </c>
      <c r="F38" s="17">
        <v>0.48259999999999997</v>
      </c>
      <c r="G38" s="17">
        <v>0.5655</v>
      </c>
      <c r="H38" s="17">
        <v>0.72099999999999997</v>
      </c>
      <c r="I38" s="17">
        <v>1.9604999999999999</v>
      </c>
      <c r="J38" s="17">
        <v>0.38819999999999999</v>
      </c>
      <c r="K38" s="17" t="s">
        <v>265</v>
      </c>
      <c r="L38" s="17" t="s">
        <v>41</v>
      </c>
      <c r="M38" s="17" t="s">
        <v>296</v>
      </c>
      <c r="N38" s="18">
        <v>-0.116851364</v>
      </c>
      <c r="O38" s="19">
        <v>1.1371608557004701E-6</v>
      </c>
      <c r="P38" s="18">
        <v>-0.17835985500000001</v>
      </c>
      <c r="Q38" s="19">
        <v>3.3729307062142502E-7</v>
      </c>
      <c r="R38" s="18">
        <v>-0.170518109</v>
      </c>
      <c r="S38" s="19">
        <v>2.78220310978562E-7</v>
      </c>
      <c r="X38" s="20"/>
      <c r="Z38" s="20"/>
      <c r="AA38" s="20"/>
      <c r="AB38" s="21"/>
      <c r="AC38" s="21"/>
      <c r="BD38" s="20"/>
      <c r="BF38" s="20"/>
      <c r="BG38" s="20"/>
      <c r="BH38" s="21"/>
      <c r="BI38" s="21"/>
      <c r="BL38" s="23"/>
      <c r="BM38" s="23"/>
    </row>
    <row r="39" spans="1:72" ht="15" x14ac:dyDescent="0.3">
      <c r="A39" s="17" t="s">
        <v>297</v>
      </c>
      <c r="B39" s="17" t="s">
        <v>264</v>
      </c>
      <c r="C39" s="17">
        <v>0</v>
      </c>
      <c r="D39" s="17">
        <v>2.1319999999999999E-2</v>
      </c>
      <c r="E39" s="17">
        <v>7.0620000000000002E-2</v>
      </c>
      <c r="F39" s="17">
        <v>0.10047</v>
      </c>
      <c r="G39" s="17">
        <v>0.11493</v>
      </c>
      <c r="H39" s="17">
        <v>0.14585000000000001</v>
      </c>
      <c r="I39" s="17">
        <v>0.37261</v>
      </c>
      <c r="J39" s="17">
        <v>7.5230000000000005E-2</v>
      </c>
      <c r="K39" s="17" t="s">
        <v>265</v>
      </c>
      <c r="L39" s="17" t="s">
        <v>41</v>
      </c>
      <c r="M39" s="17" t="s">
        <v>297</v>
      </c>
      <c r="N39" s="18">
        <v>-0.116259112</v>
      </c>
      <c r="O39" s="19">
        <v>1.17893403661777E-6</v>
      </c>
      <c r="P39" s="18">
        <v>-0.17449263000000001</v>
      </c>
      <c r="Q39" s="19">
        <v>6.1341482417010498E-7</v>
      </c>
      <c r="R39" s="18">
        <v>-0.16995160100000001</v>
      </c>
      <c r="S39" s="19">
        <v>2.7592628709997402E-7</v>
      </c>
      <c r="X39" s="20"/>
      <c r="Z39" s="20"/>
      <c r="AA39" s="20"/>
      <c r="AB39" s="21"/>
      <c r="AC39" s="21"/>
      <c r="BD39" s="20"/>
      <c r="BF39" s="20"/>
      <c r="BG39" s="20"/>
      <c r="BH39" s="21"/>
      <c r="BI39" s="21"/>
      <c r="BL39" s="23"/>
      <c r="BM39" s="23"/>
    </row>
    <row r="40" spans="1:72" ht="15" x14ac:dyDescent="0.3">
      <c r="A40" s="17" t="s">
        <v>298</v>
      </c>
      <c r="B40" s="17" t="s">
        <v>264</v>
      </c>
      <c r="C40" s="17">
        <v>0</v>
      </c>
      <c r="D40" s="17">
        <v>0</v>
      </c>
      <c r="E40" s="17">
        <v>8.9610000000000002E-3</v>
      </c>
      <c r="F40" s="17">
        <v>1.8794999999999999E-2</v>
      </c>
      <c r="G40" s="17">
        <v>2.5815999999999999E-2</v>
      </c>
      <c r="H40" s="17">
        <v>3.6152999999999998E-2</v>
      </c>
      <c r="I40" s="17">
        <v>0.15029500000000001</v>
      </c>
      <c r="J40" s="17">
        <v>2.7192000000000001E-2</v>
      </c>
      <c r="K40" s="17" t="s">
        <v>265</v>
      </c>
      <c r="L40" s="17" t="s">
        <v>41</v>
      </c>
      <c r="M40" s="17" t="s">
        <v>298</v>
      </c>
      <c r="N40" s="18">
        <v>-0.112420254</v>
      </c>
      <c r="O40" s="19">
        <v>1.19874794207845E-6</v>
      </c>
      <c r="P40" s="18">
        <v>-0.181110303</v>
      </c>
      <c r="Q40" s="19">
        <v>2.6737890857489498E-7</v>
      </c>
      <c r="R40" s="18">
        <v>-0.16599085899999999</v>
      </c>
      <c r="S40" s="19">
        <v>1.35847360231229E-7</v>
      </c>
      <c r="X40" s="20"/>
      <c r="Z40" s="20"/>
      <c r="AA40" s="20"/>
      <c r="AB40" s="21"/>
      <c r="AC40" s="21"/>
      <c r="BD40" s="20"/>
      <c r="BF40" s="20"/>
      <c r="BG40" s="20"/>
      <c r="BH40" s="21"/>
      <c r="BI40" s="21"/>
      <c r="BL40" s="23"/>
      <c r="BM40" s="23"/>
    </row>
    <row r="41" spans="1:72" ht="15.5" x14ac:dyDescent="0.3">
      <c r="A41" s="17" t="s">
        <v>299</v>
      </c>
      <c r="B41" s="17" t="s">
        <v>300</v>
      </c>
      <c r="C41" s="17">
        <v>0</v>
      </c>
      <c r="D41" s="17">
        <v>0.1022</v>
      </c>
      <c r="E41" s="17">
        <v>0.41699999999999998</v>
      </c>
      <c r="F41" s="17">
        <v>0.61319999999999997</v>
      </c>
      <c r="G41" s="17">
        <v>0.71479999999999999</v>
      </c>
      <c r="H41" s="17">
        <v>0.89780000000000004</v>
      </c>
      <c r="I41" s="17">
        <v>2.7204000000000002</v>
      </c>
      <c r="J41" s="17">
        <v>0.48080000000000001</v>
      </c>
      <c r="K41" s="17" t="s">
        <v>265</v>
      </c>
      <c r="L41" s="17" t="s">
        <v>41</v>
      </c>
      <c r="M41" s="17" t="s">
        <v>299</v>
      </c>
      <c r="N41" s="18">
        <v>-0.116122589</v>
      </c>
      <c r="O41" s="19">
        <v>1.24073346886892E-6</v>
      </c>
      <c r="P41" s="18">
        <v>-0.16958742500000001</v>
      </c>
      <c r="Q41" s="19">
        <v>1.9394840474412898E-6</v>
      </c>
      <c r="R41" s="18">
        <v>-0.176827812</v>
      </c>
      <c r="S41" s="19">
        <v>1.27652864703168E-7</v>
      </c>
      <c r="Z41" s="20"/>
      <c r="AB41" s="21"/>
      <c r="AC41" s="21"/>
      <c r="BF41" s="20"/>
      <c r="BH41" s="21"/>
      <c r="BI41" s="21"/>
      <c r="BL41" s="23"/>
      <c r="BM41" s="23"/>
      <c r="BQ41" s="26"/>
      <c r="BR41" s="26"/>
      <c r="BS41" s="26"/>
      <c r="BT41" s="25"/>
    </row>
    <row r="42" spans="1:72" ht="15" x14ac:dyDescent="0.3">
      <c r="A42" s="17" t="s">
        <v>301</v>
      </c>
      <c r="B42" s="17" t="s">
        <v>260</v>
      </c>
      <c r="C42" s="24">
        <v>1.0436979483118699E-7</v>
      </c>
      <c r="D42" s="17">
        <v>44332</v>
      </c>
      <c r="E42" s="17">
        <v>242527</v>
      </c>
      <c r="F42" s="17">
        <v>290363</v>
      </c>
      <c r="G42" s="17">
        <v>305460</v>
      </c>
      <c r="H42" s="17">
        <v>350620</v>
      </c>
      <c r="I42" s="17">
        <v>955597</v>
      </c>
      <c r="J42" s="17">
        <v>108093</v>
      </c>
      <c r="K42" s="17" t="s">
        <v>261</v>
      </c>
      <c r="L42" s="17" t="s">
        <v>41</v>
      </c>
      <c r="M42" s="17" t="s">
        <v>301</v>
      </c>
      <c r="N42" s="18">
        <v>0.12633116799999999</v>
      </c>
      <c r="O42" s="19">
        <v>1.29390918447716E-6</v>
      </c>
      <c r="P42" s="18">
        <v>9.5395614000000004E-2</v>
      </c>
      <c r="Q42" s="19">
        <v>7.1908748483328804E-3</v>
      </c>
      <c r="R42" s="18">
        <v>0.17121487699999999</v>
      </c>
      <c r="S42" s="19">
        <v>2.9122219321718399E-6</v>
      </c>
      <c r="X42" s="20"/>
      <c r="Z42" s="20"/>
      <c r="AA42" s="20"/>
      <c r="AB42" s="21"/>
      <c r="AC42" s="21"/>
      <c r="BD42" s="20"/>
      <c r="BF42" s="20"/>
      <c r="BG42" s="20"/>
      <c r="BH42" s="21"/>
      <c r="BI42" s="21"/>
      <c r="BL42" s="23"/>
      <c r="BM42" s="23"/>
    </row>
    <row r="43" spans="1:72" ht="15" x14ac:dyDescent="0.3">
      <c r="A43" s="17" t="s">
        <v>302</v>
      </c>
      <c r="B43" s="17" t="s">
        <v>290</v>
      </c>
      <c r="C43" s="17">
        <v>8.2238268135413697E-3</v>
      </c>
      <c r="D43" s="17">
        <v>0.45150000000000001</v>
      </c>
      <c r="E43" s="17">
        <v>0.88490000000000002</v>
      </c>
      <c r="F43" s="17">
        <v>1.1657999999999999</v>
      </c>
      <c r="G43" s="17">
        <v>1.3070999999999999</v>
      </c>
      <c r="H43" s="17">
        <v>1.5907</v>
      </c>
      <c r="I43" s="17">
        <v>3.8012999999999999</v>
      </c>
      <c r="J43" s="17">
        <v>0.70579999999999998</v>
      </c>
      <c r="K43" s="17" t="s">
        <v>265</v>
      </c>
      <c r="L43" s="17" t="s">
        <v>41</v>
      </c>
      <c r="M43" s="17" t="s">
        <v>302</v>
      </c>
      <c r="N43" s="18">
        <v>-0.114480207</v>
      </c>
      <c r="O43" s="19">
        <v>1.5067846558941001E-6</v>
      </c>
      <c r="P43" s="18">
        <v>-0.168781345</v>
      </c>
      <c r="Q43" s="19">
        <v>1.9533612412030699E-6</v>
      </c>
      <c r="R43" s="18">
        <v>-0.16460017499999999</v>
      </c>
      <c r="S43" s="19">
        <v>7.4411131548722401E-7</v>
      </c>
      <c r="X43" s="20"/>
      <c r="Z43" s="20"/>
      <c r="AA43" s="20"/>
      <c r="AB43" s="21"/>
      <c r="AC43" s="21"/>
      <c r="BD43" s="20"/>
      <c r="BF43" s="20"/>
      <c r="BG43" s="20"/>
      <c r="BH43" s="21"/>
      <c r="BI43" s="21"/>
      <c r="BL43" s="23"/>
      <c r="BM43" s="23"/>
    </row>
    <row r="44" spans="1:72" ht="15" x14ac:dyDescent="0.3">
      <c r="A44" s="17" t="s">
        <v>303</v>
      </c>
      <c r="B44" s="17" t="s">
        <v>264</v>
      </c>
      <c r="C44" s="17">
        <v>0</v>
      </c>
      <c r="D44" s="17">
        <v>0</v>
      </c>
      <c r="E44" s="17">
        <v>6.5950000000000002E-3</v>
      </c>
      <c r="F44" s="17">
        <v>2.1069999999999998E-2</v>
      </c>
      <c r="G44" s="17">
        <v>3.6666999999999998E-2</v>
      </c>
      <c r="H44" s="17">
        <v>5.1418999999999999E-2</v>
      </c>
      <c r="I44" s="17">
        <v>0.29056100000000001</v>
      </c>
      <c r="J44" s="17">
        <v>4.4824000000000003E-2</v>
      </c>
      <c r="K44" s="17" t="s">
        <v>265</v>
      </c>
      <c r="L44" s="17" t="s">
        <v>41</v>
      </c>
      <c r="M44" s="17" t="s">
        <v>303</v>
      </c>
      <c r="N44" s="18">
        <v>-0.11293553200000001</v>
      </c>
      <c r="O44" s="19">
        <v>1.6837108177936301E-6</v>
      </c>
      <c r="P44" s="18">
        <v>-0.21235314199999999</v>
      </c>
      <c r="Q44" s="19">
        <v>2.2396367820096701E-9</v>
      </c>
      <c r="R44" s="18">
        <v>-0.12877665999999999</v>
      </c>
      <c r="S44" s="19">
        <v>1.8079544416810699E-5</v>
      </c>
      <c r="X44" s="20"/>
      <c r="Z44" s="20"/>
      <c r="AA44" s="20"/>
      <c r="AB44" s="21"/>
      <c r="AC44" s="21"/>
      <c r="BD44" s="20"/>
      <c r="BF44" s="20"/>
      <c r="BG44" s="20"/>
      <c r="BH44" s="21"/>
      <c r="BI44" s="21"/>
      <c r="BL44" s="23"/>
      <c r="BM44" s="23"/>
    </row>
    <row r="45" spans="1:72" ht="15" x14ac:dyDescent="0.3">
      <c r="A45" s="17" t="s">
        <v>304</v>
      </c>
      <c r="B45" s="17" t="s">
        <v>264</v>
      </c>
      <c r="C45" s="17">
        <v>-1.02229612259249</v>
      </c>
      <c r="D45" s="17">
        <v>0</v>
      </c>
      <c r="E45" s="17">
        <v>8.1399999999999997E-3</v>
      </c>
      <c r="F45" s="17">
        <v>3.065E-2</v>
      </c>
      <c r="G45" s="17">
        <v>5.4620000000000002E-2</v>
      </c>
      <c r="H45" s="17">
        <v>7.8070000000000001E-2</v>
      </c>
      <c r="I45" s="17">
        <v>0.45815</v>
      </c>
      <c r="J45" s="17">
        <v>6.9930000000000006E-2</v>
      </c>
      <c r="K45" s="17" t="s">
        <v>265</v>
      </c>
      <c r="L45" s="17" t="s">
        <v>41</v>
      </c>
      <c r="M45" s="17" t="s">
        <v>304</v>
      </c>
      <c r="N45" s="18">
        <v>-0.108491012</v>
      </c>
      <c r="O45" s="19">
        <v>2.35831690168665E-6</v>
      </c>
      <c r="P45" s="18">
        <v>-0.204795379</v>
      </c>
      <c r="Q45" s="19">
        <v>5.0194112271393497E-9</v>
      </c>
      <c r="R45" s="18">
        <v>-0.124917678</v>
      </c>
      <c r="S45" s="19">
        <v>1.94257894031047E-5</v>
      </c>
      <c r="X45" s="20"/>
      <c r="Z45" s="20"/>
      <c r="AA45" s="20"/>
      <c r="AB45" s="21"/>
      <c r="AC45" s="21"/>
      <c r="BD45" s="20"/>
      <c r="BF45" s="20"/>
      <c r="BG45" s="20"/>
      <c r="BH45" s="21"/>
      <c r="BI45" s="21"/>
      <c r="BL45" s="23"/>
      <c r="BM45" s="23"/>
    </row>
    <row r="46" spans="1:72" ht="15" x14ac:dyDescent="0.3">
      <c r="A46" s="17" t="s">
        <v>305</v>
      </c>
      <c r="B46" s="17" t="s">
        <v>264</v>
      </c>
      <c r="C46" s="17">
        <v>0</v>
      </c>
      <c r="D46" s="17">
        <v>0</v>
      </c>
      <c r="E46" s="17">
        <v>1.1479999999999999E-3</v>
      </c>
      <c r="F46" s="17">
        <v>4.9789999999999999E-3</v>
      </c>
      <c r="G46" s="17">
        <v>9.3699999999999999E-3</v>
      </c>
      <c r="H46" s="17">
        <v>1.2977000000000001E-2</v>
      </c>
      <c r="I46" s="17">
        <v>8.3392999999999995E-2</v>
      </c>
      <c r="J46" s="17">
        <v>1.1828999999999999E-2</v>
      </c>
      <c r="K46" s="17" t="s">
        <v>265</v>
      </c>
      <c r="L46" s="17" t="s">
        <v>41</v>
      </c>
      <c r="M46" s="17" t="s">
        <v>305</v>
      </c>
      <c r="N46" s="18">
        <v>-0.107843041</v>
      </c>
      <c r="O46" s="19">
        <v>3.9059943546487197E-6</v>
      </c>
      <c r="P46" s="18">
        <v>-0.20167001300000001</v>
      </c>
      <c r="Q46" s="19">
        <v>1.13188192188226E-8</v>
      </c>
      <c r="R46" s="18">
        <v>-0.120599172</v>
      </c>
      <c r="S46" s="19">
        <v>3.6534152502940099E-5</v>
      </c>
      <c r="X46" s="20"/>
      <c r="Z46" s="20"/>
      <c r="AA46" s="20"/>
      <c r="AB46" s="21"/>
      <c r="AC46" s="21"/>
      <c r="BD46" s="20"/>
      <c r="BF46" s="20"/>
      <c r="BG46" s="20"/>
      <c r="BH46" s="21"/>
      <c r="BI46" s="21"/>
      <c r="BL46" s="23"/>
      <c r="BM46" s="23"/>
    </row>
    <row r="47" spans="1:72" ht="15" x14ac:dyDescent="0.3">
      <c r="A47" s="17" t="s">
        <v>306</v>
      </c>
      <c r="B47" s="17" t="s">
        <v>264</v>
      </c>
      <c r="C47" s="17">
        <v>-0.196594403097963</v>
      </c>
      <c r="D47" s="17">
        <v>0.17369999999999999</v>
      </c>
      <c r="E47" s="17">
        <v>0.3574</v>
      </c>
      <c r="F47" s="17">
        <v>0.40949999999999998</v>
      </c>
      <c r="G47" s="17">
        <v>0.42059999999999997</v>
      </c>
      <c r="H47" s="17">
        <v>0.47</v>
      </c>
      <c r="I47" s="17">
        <v>0.95550000000000002</v>
      </c>
      <c r="J47" s="17">
        <v>0.11260000000000001</v>
      </c>
      <c r="K47" s="17" t="s">
        <v>265</v>
      </c>
      <c r="L47" s="17" t="s">
        <v>41</v>
      </c>
      <c r="M47" s="17" t="s">
        <v>306</v>
      </c>
      <c r="N47" s="18">
        <v>-9.9047745000000006E-2</v>
      </c>
      <c r="O47" s="19">
        <v>4.9294482288494502E-6</v>
      </c>
      <c r="P47" s="18">
        <v>-0.20019225299999999</v>
      </c>
      <c r="Q47" s="19">
        <v>3.3851434957800699E-9</v>
      </c>
      <c r="R47" s="18">
        <v>9.3008460000000001E-2</v>
      </c>
      <c r="S47" s="19">
        <v>8.6870219102507893E-3</v>
      </c>
      <c r="X47" s="20"/>
      <c r="Z47" s="20"/>
      <c r="AA47" s="20"/>
      <c r="AB47" s="21"/>
      <c r="AC47" s="21"/>
      <c r="BD47" s="20"/>
      <c r="BF47" s="20"/>
      <c r="BG47" s="20"/>
      <c r="BH47" s="21"/>
      <c r="BI47" s="21"/>
      <c r="BL47" s="23"/>
      <c r="BM47" s="23"/>
    </row>
    <row r="48" spans="1:72" ht="15" x14ac:dyDescent="0.3">
      <c r="A48" s="17" t="s">
        <v>307</v>
      </c>
      <c r="B48" s="17" t="s">
        <v>264</v>
      </c>
      <c r="C48" s="17">
        <v>0</v>
      </c>
      <c r="D48" s="17">
        <v>4.6649999999999997E-2</v>
      </c>
      <c r="E48" s="17">
        <v>0.16353000000000001</v>
      </c>
      <c r="F48" s="17">
        <v>0.22525000000000001</v>
      </c>
      <c r="G48" s="17">
        <v>0.24529000000000001</v>
      </c>
      <c r="H48" s="17">
        <v>0.30503999999999998</v>
      </c>
      <c r="I48" s="17">
        <v>0.69937000000000005</v>
      </c>
      <c r="J48" s="17">
        <v>0.14151</v>
      </c>
      <c r="K48" s="17" t="s">
        <v>265</v>
      </c>
      <c r="L48" s="17" t="s">
        <v>41</v>
      </c>
      <c r="M48" s="17" t="s">
        <v>307</v>
      </c>
      <c r="N48" s="18">
        <v>-0.108026465</v>
      </c>
      <c r="O48" s="19">
        <v>5.7622495973736896E-6</v>
      </c>
      <c r="P48" s="18">
        <v>-0.16993456000000001</v>
      </c>
      <c r="Q48" s="19">
        <v>3.7990892001406799E-6</v>
      </c>
      <c r="R48" s="18">
        <v>-0.178099329</v>
      </c>
      <c r="S48" s="19">
        <v>6.0276574900262504E-8</v>
      </c>
      <c r="X48" s="20"/>
      <c r="Z48" s="20"/>
      <c r="AA48" s="20"/>
      <c r="AB48" s="21"/>
      <c r="AC48" s="21"/>
      <c r="BD48" s="20"/>
      <c r="BF48" s="20"/>
      <c r="BG48" s="20"/>
      <c r="BH48" s="21"/>
      <c r="BI48" s="21"/>
      <c r="BL48" s="23"/>
      <c r="BM48" s="23"/>
    </row>
    <row r="49" spans="1:65" ht="15" x14ac:dyDescent="0.3">
      <c r="A49" s="17" t="s">
        <v>308</v>
      </c>
      <c r="B49" s="17" t="s">
        <v>251</v>
      </c>
      <c r="C49" s="17">
        <v>-0.742578495538882</v>
      </c>
      <c r="D49" s="17">
        <v>0.1241</v>
      </c>
      <c r="E49" s="17">
        <v>0.24510000000000001</v>
      </c>
      <c r="F49" s="17">
        <v>0.28129999999999999</v>
      </c>
      <c r="G49" s="17">
        <v>0.2863</v>
      </c>
      <c r="H49" s="17">
        <v>0.32190000000000002</v>
      </c>
      <c r="I49" s="17">
        <v>0.55479999999999996</v>
      </c>
      <c r="J49" s="17">
        <v>7.6799999999999993E-2</v>
      </c>
      <c r="K49" s="17" t="s">
        <v>89</v>
      </c>
      <c r="L49" s="17" t="s">
        <v>41</v>
      </c>
      <c r="M49" s="17" t="s">
        <v>308</v>
      </c>
      <c r="N49" s="18">
        <v>-8.5708167000000002E-2</v>
      </c>
      <c r="O49" s="19">
        <v>7.2596122059000903E-6</v>
      </c>
      <c r="P49" s="18">
        <v>-0.13090415499999999</v>
      </c>
      <c r="Q49" s="19">
        <v>1.6951673993084099E-5</v>
      </c>
      <c r="R49" s="18">
        <v>2.6955323999999999E-2</v>
      </c>
      <c r="S49" s="19">
        <v>0.99154313180927001</v>
      </c>
      <c r="X49" s="20"/>
      <c r="Z49" s="20"/>
      <c r="AA49" s="20"/>
      <c r="AB49" s="21"/>
      <c r="AC49" s="21"/>
      <c r="BD49" s="20"/>
      <c r="BF49" s="20"/>
      <c r="BG49" s="20"/>
      <c r="BH49" s="21"/>
      <c r="BI49" s="21"/>
      <c r="BL49" s="23"/>
      <c r="BM49" s="23"/>
    </row>
    <row r="50" spans="1:65" ht="15" x14ac:dyDescent="0.3">
      <c r="A50" s="17" t="s">
        <v>309</v>
      </c>
      <c r="B50" s="17" t="s">
        <v>260</v>
      </c>
      <c r="C50" s="24">
        <v>1.1449721118979199E-6</v>
      </c>
      <c r="D50" s="17">
        <v>8059</v>
      </c>
      <c r="E50" s="17">
        <v>17502</v>
      </c>
      <c r="F50" s="17">
        <v>19999</v>
      </c>
      <c r="G50" s="17">
        <v>20387</v>
      </c>
      <c r="H50" s="17">
        <v>22731</v>
      </c>
      <c r="I50" s="17">
        <v>73406</v>
      </c>
      <c r="J50" s="17">
        <v>5229</v>
      </c>
      <c r="K50" s="17" t="s">
        <v>261</v>
      </c>
      <c r="L50" s="17" t="s">
        <v>41</v>
      </c>
      <c r="M50" s="17" t="s">
        <v>309</v>
      </c>
      <c r="N50" s="18">
        <v>0.11724685899999999</v>
      </c>
      <c r="O50" s="19">
        <v>8.0675765987932994E-6</v>
      </c>
      <c r="P50" s="18">
        <v>-8.8315879999999996E-3</v>
      </c>
      <c r="Q50" s="19">
        <v>0.66928607505054205</v>
      </c>
      <c r="R50" s="18">
        <v>0.12749481700000001</v>
      </c>
      <c r="S50" s="19">
        <v>1.63083237124135E-3</v>
      </c>
      <c r="X50" s="20"/>
      <c r="Z50" s="20"/>
      <c r="AA50" s="20"/>
      <c r="AB50" s="21"/>
      <c r="AC50" s="21"/>
      <c r="BD50" s="20"/>
      <c r="BF50" s="20"/>
      <c r="BG50" s="20"/>
      <c r="BH50" s="21"/>
      <c r="BI50" s="21"/>
      <c r="BL50" s="23"/>
      <c r="BM50" s="23"/>
    </row>
    <row r="51" spans="1:65" ht="15" x14ac:dyDescent="0.3">
      <c r="A51" s="17" t="s">
        <v>310</v>
      </c>
      <c r="B51" s="17" t="s">
        <v>264</v>
      </c>
      <c r="C51" s="17">
        <v>-7.4404855721647696</v>
      </c>
      <c r="D51" s="17">
        <v>0</v>
      </c>
      <c r="E51" s="17">
        <v>0</v>
      </c>
      <c r="F51" s="17">
        <v>9.2480000000000004E-4</v>
      </c>
      <c r="G51" s="17">
        <v>2.1542000000000002E-3</v>
      </c>
      <c r="H51" s="17">
        <v>2.7339999999999999E-3</v>
      </c>
      <c r="I51" s="17">
        <v>2.6164199999999999E-2</v>
      </c>
      <c r="J51" s="17">
        <v>2.7339999999999999E-3</v>
      </c>
      <c r="K51" s="17" t="s">
        <v>265</v>
      </c>
      <c r="L51" s="17" t="s">
        <v>41</v>
      </c>
      <c r="M51" s="17" t="s">
        <v>310</v>
      </c>
      <c r="N51" s="18">
        <v>-0.111815178</v>
      </c>
      <c r="O51" s="19">
        <v>9.9776163997586305E-6</v>
      </c>
      <c r="P51" s="18">
        <v>-0.19588547000000001</v>
      </c>
      <c r="Q51" s="19">
        <v>1.6668816825828202E-8</v>
      </c>
      <c r="R51" s="18">
        <v>-0.11730903199999999</v>
      </c>
      <c r="S51" s="19">
        <v>1.34155596341272E-4</v>
      </c>
      <c r="X51" s="20"/>
      <c r="Z51" s="20"/>
      <c r="AA51" s="20"/>
      <c r="AB51" s="21"/>
      <c r="AC51" s="21"/>
      <c r="BD51" s="20"/>
      <c r="BF51" s="20"/>
      <c r="BG51" s="20"/>
      <c r="BH51" s="21"/>
      <c r="BI51" s="21"/>
      <c r="BL51" s="23"/>
      <c r="BM51" s="23"/>
    </row>
    <row r="52" spans="1:65" ht="15" x14ac:dyDescent="0.3">
      <c r="A52" s="17" t="s">
        <v>311</v>
      </c>
      <c r="B52" s="17" t="s">
        <v>264</v>
      </c>
      <c r="C52" s="17">
        <v>0</v>
      </c>
      <c r="D52" s="24">
        <v>0</v>
      </c>
      <c r="E52" s="24">
        <v>7.0500000000000002E-11</v>
      </c>
      <c r="F52" s="24">
        <v>3.1200000000000001E-10</v>
      </c>
      <c r="G52" s="24">
        <v>5.5770000000000005E-10</v>
      </c>
      <c r="H52" s="24">
        <v>7.9900000000000003E-10</v>
      </c>
      <c r="I52" s="24">
        <v>4.5299999999999999E-9</v>
      </c>
      <c r="J52" s="24">
        <v>7.2850000000000002E-10</v>
      </c>
      <c r="K52" s="17" t="s">
        <v>265</v>
      </c>
      <c r="L52" s="17" t="s">
        <v>41</v>
      </c>
      <c r="M52" s="17" t="s">
        <v>311</v>
      </c>
      <c r="N52" s="18">
        <v>-9.4412020999999999E-2</v>
      </c>
      <c r="O52" s="19">
        <v>1.17995520114609E-5</v>
      </c>
      <c r="P52" s="18">
        <v>-0.187107572</v>
      </c>
      <c r="Q52" s="19">
        <v>2.35387243467878E-8</v>
      </c>
      <c r="R52" s="18">
        <v>-0.118550692</v>
      </c>
      <c r="S52" s="19">
        <v>4.41647465408089E-5</v>
      </c>
      <c r="X52" s="20"/>
      <c r="Z52" s="20"/>
      <c r="AA52" s="20"/>
      <c r="AB52" s="21"/>
      <c r="AC52" s="21"/>
      <c r="BD52" s="20"/>
      <c r="BF52" s="20"/>
      <c r="BG52" s="20"/>
      <c r="BH52" s="21"/>
      <c r="BI52" s="21"/>
      <c r="BL52" s="23"/>
      <c r="BM52" s="23"/>
    </row>
    <row r="53" spans="1:65" ht="15" x14ac:dyDescent="0.3">
      <c r="A53" s="17" t="s">
        <v>312</v>
      </c>
      <c r="B53" s="17" t="s">
        <v>264</v>
      </c>
      <c r="C53" s="17">
        <v>0.17025058693400799</v>
      </c>
      <c r="D53" s="17">
        <v>1.8890000000000001E-2</v>
      </c>
      <c r="E53" s="17">
        <v>9.7350000000000006E-2</v>
      </c>
      <c r="F53" s="17">
        <v>0.13655</v>
      </c>
      <c r="G53" s="17">
        <v>0.15545999999999999</v>
      </c>
      <c r="H53" s="17">
        <v>0.19674</v>
      </c>
      <c r="I53" s="17">
        <v>0.52680000000000005</v>
      </c>
      <c r="J53" s="17">
        <v>9.9390000000000006E-2</v>
      </c>
      <c r="K53" s="17" t="s">
        <v>265</v>
      </c>
      <c r="L53" s="17" t="s">
        <v>41</v>
      </c>
      <c r="M53" s="17" t="s">
        <v>312</v>
      </c>
      <c r="N53" s="18">
        <v>-9.6554656000000003E-2</v>
      </c>
      <c r="O53" s="19">
        <v>1.1906141142135E-5</v>
      </c>
      <c r="P53" s="18">
        <v>-0.154740459</v>
      </c>
      <c r="Q53" s="19">
        <v>3.4104665499617198E-6</v>
      </c>
      <c r="R53" s="18">
        <v>-0.144273873</v>
      </c>
      <c r="S53" s="19">
        <v>6.1167650025406996E-6</v>
      </c>
      <c r="X53" s="20"/>
      <c r="Z53" s="20"/>
      <c r="AA53" s="20"/>
      <c r="AB53" s="21"/>
      <c r="AC53" s="21"/>
      <c r="BD53" s="20"/>
      <c r="BF53" s="20"/>
      <c r="BG53" s="20"/>
      <c r="BH53" s="21"/>
      <c r="BI53" s="21"/>
      <c r="BL53" s="23"/>
      <c r="BM53" s="23"/>
    </row>
    <row r="54" spans="1:65" ht="15" x14ac:dyDescent="0.3">
      <c r="A54" s="17" t="s">
        <v>313</v>
      </c>
      <c r="B54" s="17" t="s">
        <v>251</v>
      </c>
      <c r="C54" s="17">
        <v>2.3888122191160501E-3</v>
      </c>
      <c r="D54" s="17">
        <v>25.49</v>
      </c>
      <c r="E54" s="17">
        <v>34.39</v>
      </c>
      <c r="F54" s="17">
        <v>36.770000000000003</v>
      </c>
      <c r="G54" s="17">
        <v>36.450000000000003</v>
      </c>
      <c r="H54" s="17">
        <v>38.61</v>
      </c>
      <c r="I54" s="17">
        <v>48.53</v>
      </c>
      <c r="J54" s="17">
        <v>4.22</v>
      </c>
      <c r="K54" s="17" t="s">
        <v>25</v>
      </c>
      <c r="L54" s="17" t="s">
        <v>41</v>
      </c>
      <c r="M54" s="17" t="s">
        <v>313</v>
      </c>
      <c r="N54" s="18">
        <v>0.103968475</v>
      </c>
      <c r="O54" s="19">
        <v>1.76674082623711E-5</v>
      </c>
      <c r="P54" s="18">
        <v>0.16840036799999999</v>
      </c>
      <c r="Q54" s="19">
        <v>7.3831042276132297E-6</v>
      </c>
      <c r="R54" s="18">
        <v>8.6378052999999996E-2</v>
      </c>
      <c r="S54" s="19">
        <v>3.02073846124702E-3</v>
      </c>
      <c r="X54" s="20"/>
      <c r="Z54" s="20"/>
      <c r="AA54" s="20"/>
      <c r="AB54" s="21"/>
      <c r="AC54" s="21"/>
      <c r="BD54" s="20"/>
      <c r="BF54" s="20"/>
      <c r="BG54" s="20"/>
      <c r="BH54" s="21"/>
      <c r="BI54" s="21"/>
      <c r="BL54" s="23"/>
      <c r="BM54" s="23"/>
    </row>
    <row r="55" spans="1:65" ht="15" x14ac:dyDescent="0.3">
      <c r="A55" s="17" t="s">
        <v>314</v>
      </c>
      <c r="B55" s="17" t="s">
        <v>264</v>
      </c>
      <c r="C55" s="17">
        <v>160391808.36948901</v>
      </c>
      <c r="D55" s="24">
        <v>0</v>
      </c>
      <c r="E55" s="24">
        <v>4.7700000000000001E-12</v>
      </c>
      <c r="F55" s="24">
        <v>5.6099999999999999E-11</v>
      </c>
      <c r="G55" s="24">
        <v>9.6690000000000004E-11</v>
      </c>
      <c r="H55" s="24">
        <v>1.3300000000000001E-10</v>
      </c>
      <c r="I55" s="24">
        <v>8.37E-10</v>
      </c>
      <c r="J55" s="24">
        <v>1.2823000000000001E-10</v>
      </c>
      <c r="K55" s="17" t="s">
        <v>265</v>
      </c>
      <c r="L55" s="17" t="s">
        <v>41</v>
      </c>
      <c r="M55" s="17" t="s">
        <v>314</v>
      </c>
      <c r="N55" s="18">
        <v>-9.4185700999999997E-2</v>
      </c>
      <c r="O55" s="19">
        <v>2.28713191260189E-5</v>
      </c>
      <c r="P55" s="18">
        <v>-0.125506386</v>
      </c>
      <c r="Q55" s="19">
        <v>1.53604684697887E-5</v>
      </c>
      <c r="R55" s="18">
        <v>-0.124348335</v>
      </c>
      <c r="S55" s="19">
        <v>4.8597479277330099E-5</v>
      </c>
      <c r="X55" s="20"/>
      <c r="Z55" s="20"/>
      <c r="AA55" s="20"/>
      <c r="AB55" s="21"/>
      <c r="AC55" s="21"/>
      <c r="BD55" s="20"/>
      <c r="BF55" s="20"/>
      <c r="BG55" s="20"/>
      <c r="BH55" s="21"/>
      <c r="BI55" s="21"/>
      <c r="BL55" s="23"/>
      <c r="BM55" s="23"/>
    </row>
    <row r="56" spans="1:65" ht="15" x14ac:dyDescent="0.3">
      <c r="A56" s="17" t="s">
        <v>315</v>
      </c>
      <c r="B56" s="17" t="s">
        <v>264</v>
      </c>
      <c r="C56" s="17">
        <v>-9.8822475515540305</v>
      </c>
      <c r="D56" s="17">
        <v>0</v>
      </c>
      <c r="E56" s="17">
        <v>9.6329999999999992E-3</v>
      </c>
      <c r="F56" s="17">
        <v>1.2546E-2</v>
      </c>
      <c r="G56" s="17">
        <v>1.3395000000000001E-2</v>
      </c>
      <c r="H56" s="17">
        <v>1.6386999999999999E-2</v>
      </c>
      <c r="I56" s="17">
        <v>3.8543000000000001E-2</v>
      </c>
      <c r="J56" s="17">
        <v>6.7539999999999996E-3</v>
      </c>
      <c r="K56" s="17" t="s">
        <v>265</v>
      </c>
      <c r="L56" s="17" t="s">
        <v>41</v>
      </c>
      <c r="M56" s="17" t="s">
        <v>315</v>
      </c>
      <c r="N56" s="18">
        <v>-9.2902054999999997E-2</v>
      </c>
      <c r="O56" s="19">
        <v>3.6514233753751201E-5</v>
      </c>
      <c r="P56" s="18">
        <v>-8.5674620000000007E-2</v>
      </c>
      <c r="Q56" s="19">
        <v>9.5597612172936795E-3</v>
      </c>
      <c r="R56" s="18">
        <v>-4.9896952000000001E-2</v>
      </c>
      <c r="S56" s="19">
        <v>9.1384917072131602E-2</v>
      </c>
      <c r="X56" s="20"/>
      <c r="Z56" s="20"/>
      <c r="AA56" s="20"/>
      <c r="AB56" s="21"/>
      <c r="AC56" s="21"/>
      <c r="BD56" s="20"/>
      <c r="BF56" s="20"/>
      <c r="BG56" s="20"/>
      <c r="BH56" s="21"/>
      <c r="BI56" s="21"/>
      <c r="BL56" s="23"/>
      <c r="BM56" s="23"/>
    </row>
    <row r="57" spans="1:65" ht="15" x14ac:dyDescent="0.3">
      <c r="A57" s="17" t="s">
        <v>316</v>
      </c>
      <c r="B57" s="17" t="s">
        <v>264</v>
      </c>
      <c r="C57" s="17">
        <v>0</v>
      </c>
      <c r="D57" s="17">
        <v>3.8390000000000001E-2</v>
      </c>
      <c r="E57" s="17">
        <v>8.8550000000000004E-2</v>
      </c>
      <c r="F57" s="17">
        <v>0.11187999999999999</v>
      </c>
      <c r="G57" s="17">
        <v>0.11645999999999999</v>
      </c>
      <c r="H57" s="17">
        <v>0.1404</v>
      </c>
      <c r="I57" s="17">
        <v>0.34261000000000003</v>
      </c>
      <c r="J57" s="17">
        <v>5.185E-2</v>
      </c>
      <c r="K57" s="17" t="s">
        <v>265</v>
      </c>
      <c r="L57" s="17" t="s">
        <v>41</v>
      </c>
      <c r="M57" s="17" t="s">
        <v>316</v>
      </c>
      <c r="N57" s="18">
        <v>-9.7044298000000001E-2</v>
      </c>
      <c r="O57" s="19">
        <v>4.8275131240047802E-5</v>
      </c>
      <c r="P57" s="18">
        <v>-0.13607165199999999</v>
      </c>
      <c r="Q57" s="19">
        <v>5.6252741043377502E-4</v>
      </c>
      <c r="R57" s="18">
        <v>-0.128494995</v>
      </c>
      <c r="S57" s="19">
        <v>6.4276025717652406E-5</v>
      </c>
      <c r="X57" s="20"/>
      <c r="Z57" s="20"/>
      <c r="AA57" s="20"/>
      <c r="AB57" s="21"/>
      <c r="AC57" s="21"/>
      <c r="BD57" s="20"/>
      <c r="BF57" s="20"/>
      <c r="BG57" s="20"/>
      <c r="BH57" s="21"/>
      <c r="BI57" s="21"/>
      <c r="BL57" s="23"/>
      <c r="BM57" s="23"/>
    </row>
    <row r="58" spans="1:65" ht="15" x14ac:dyDescent="0.3">
      <c r="A58" s="17" t="s">
        <v>317</v>
      </c>
      <c r="B58" s="17" t="s">
        <v>264</v>
      </c>
      <c r="C58" s="17">
        <v>0</v>
      </c>
      <c r="D58" s="24">
        <v>6.82E-9</v>
      </c>
      <c r="E58" s="24">
        <v>2.0199999999999999E-8</v>
      </c>
      <c r="F58" s="24">
        <v>2.6799999999999998E-8</v>
      </c>
      <c r="G58" s="24">
        <v>2.857E-8</v>
      </c>
      <c r="H58" s="24">
        <v>3.5100000000000003E-8</v>
      </c>
      <c r="I58" s="24">
        <v>7.6399999999999996E-8</v>
      </c>
      <c r="J58" s="24">
        <v>1.4899999999999999E-8</v>
      </c>
      <c r="K58" s="17" t="s">
        <v>265</v>
      </c>
      <c r="L58" s="17" t="s">
        <v>41</v>
      </c>
      <c r="M58" s="17" t="s">
        <v>317</v>
      </c>
      <c r="N58" s="18">
        <v>-9.0582718000000007E-2</v>
      </c>
      <c r="O58" s="19">
        <v>6.7594700934034302E-5</v>
      </c>
      <c r="P58" s="18">
        <v>-0.155155086</v>
      </c>
      <c r="Q58" s="19">
        <v>1.59912839658508E-5</v>
      </c>
      <c r="R58" s="18">
        <v>-0.15357399099999999</v>
      </c>
      <c r="S58" s="19">
        <v>3.0312494713148801E-6</v>
      </c>
      <c r="X58" s="20"/>
      <c r="Z58" s="20"/>
      <c r="AA58" s="20"/>
      <c r="AB58" s="21"/>
      <c r="AC58" s="21"/>
      <c r="BD58" s="20"/>
      <c r="BF58" s="20"/>
      <c r="BG58" s="20"/>
      <c r="BH58" s="21"/>
      <c r="BI58" s="21"/>
      <c r="BL58" s="23"/>
      <c r="BM58" s="23"/>
    </row>
    <row r="59" spans="1:65" ht="15" x14ac:dyDescent="0.3">
      <c r="A59" s="17" t="s">
        <v>318</v>
      </c>
      <c r="B59" s="17" t="s">
        <v>264</v>
      </c>
      <c r="C59" s="17">
        <v>0</v>
      </c>
      <c r="D59" s="17">
        <v>0</v>
      </c>
      <c r="E59" s="17">
        <v>1.0529999999999999E-3</v>
      </c>
      <c r="F59" s="17">
        <v>7.6810000000000003E-3</v>
      </c>
      <c r="G59" s="17">
        <v>1.8137E-2</v>
      </c>
      <c r="H59" s="17">
        <v>2.2949000000000001E-2</v>
      </c>
      <c r="I59" s="17">
        <v>0.21232899999999999</v>
      </c>
      <c r="J59" s="17">
        <v>2.1895999999999999E-2</v>
      </c>
      <c r="K59" s="17" t="s">
        <v>265</v>
      </c>
      <c r="L59" s="17" t="s">
        <v>41</v>
      </c>
      <c r="M59" s="17" t="s">
        <v>318</v>
      </c>
      <c r="N59" s="18">
        <v>-8.3717356000000007E-2</v>
      </c>
      <c r="O59" s="19">
        <v>7.7423062004248694E-5</v>
      </c>
      <c r="P59" s="18">
        <v>-0.15883314800000001</v>
      </c>
      <c r="Q59" s="19">
        <v>9.9338088210375708E-7</v>
      </c>
      <c r="R59" s="18">
        <v>-0.117594385</v>
      </c>
      <c r="S59" s="19">
        <v>6.6991589909588906E-5</v>
      </c>
      <c r="X59" s="20"/>
      <c r="Z59" s="20"/>
      <c r="AA59" s="20"/>
      <c r="AB59" s="21"/>
      <c r="AC59" s="21"/>
      <c r="BD59" s="20"/>
      <c r="BF59" s="20"/>
      <c r="BG59" s="20"/>
      <c r="BH59" s="21"/>
      <c r="BI59" s="21"/>
      <c r="BL59" s="23"/>
      <c r="BM59" s="23"/>
    </row>
    <row r="60" spans="1:65" ht="15" x14ac:dyDescent="0.3">
      <c r="A60" s="17" t="s">
        <v>319</v>
      </c>
      <c r="B60" s="17" t="s">
        <v>290</v>
      </c>
      <c r="C60" s="17">
        <v>0</v>
      </c>
      <c r="D60" s="17">
        <v>0</v>
      </c>
      <c r="E60" s="17">
        <v>1.426E-3</v>
      </c>
      <c r="F60" s="17">
        <v>5.9249999999999997E-3</v>
      </c>
      <c r="G60" s="17">
        <v>1.311E-2</v>
      </c>
      <c r="H60" s="17">
        <v>1.6497999999999999E-2</v>
      </c>
      <c r="I60" s="17">
        <v>0.14736299999999999</v>
      </c>
      <c r="J60" s="17">
        <v>1.5072E-2</v>
      </c>
      <c r="K60" s="17" t="s">
        <v>265</v>
      </c>
      <c r="L60" s="17" t="s">
        <v>41</v>
      </c>
      <c r="M60" s="17" t="s">
        <v>319</v>
      </c>
      <c r="N60" s="18">
        <v>-7.7608396999999996E-2</v>
      </c>
      <c r="O60" s="18">
        <v>1.2338523100405201E-4</v>
      </c>
      <c r="P60" s="18">
        <v>-0.15697330600000001</v>
      </c>
      <c r="Q60" s="18">
        <v>1.18192011515686E-6</v>
      </c>
      <c r="R60" s="18">
        <v>-0.109939728</v>
      </c>
      <c r="S60" s="18">
        <v>1.03005266293207E-4</v>
      </c>
      <c r="X60" s="20"/>
      <c r="Z60" s="20"/>
      <c r="AA60" s="20"/>
      <c r="AB60" s="21"/>
      <c r="AC60" s="21"/>
      <c r="BD60" s="20"/>
      <c r="BF60" s="20"/>
      <c r="BG60" s="20"/>
      <c r="BH60" s="21"/>
      <c r="BI60" s="21"/>
      <c r="BL60" s="23"/>
      <c r="BM60" s="23"/>
    </row>
    <row r="61" spans="1:65" ht="15" x14ac:dyDescent="0.3">
      <c r="A61" s="17" t="s">
        <v>320</v>
      </c>
      <c r="B61" s="17" t="s">
        <v>251</v>
      </c>
      <c r="C61" s="17">
        <v>-2.9551067612189402E-3</v>
      </c>
      <c r="D61" s="17">
        <v>1.5529999999999999</v>
      </c>
      <c r="E61" s="17">
        <v>2.7040000000000002</v>
      </c>
      <c r="F61" s="17">
        <v>3.0329999999999999</v>
      </c>
      <c r="G61" s="17">
        <v>3.1190000000000002</v>
      </c>
      <c r="H61" s="17">
        <v>3.45</v>
      </c>
      <c r="I61" s="17">
        <v>6.173</v>
      </c>
      <c r="J61" s="17">
        <v>0.746</v>
      </c>
      <c r="K61" s="17" t="s">
        <v>89</v>
      </c>
      <c r="L61" s="17" t="s">
        <v>41</v>
      </c>
      <c r="M61" s="17" t="s">
        <v>320</v>
      </c>
      <c r="N61" s="18">
        <v>-8.5609355999999998E-2</v>
      </c>
      <c r="O61" s="18">
        <v>1.4323300477758199E-4</v>
      </c>
      <c r="P61" s="18">
        <v>-0.13161473100000001</v>
      </c>
      <c r="Q61" s="18">
        <v>4.7561330065264102E-5</v>
      </c>
      <c r="R61" s="18">
        <v>-4.2757379999999998E-2</v>
      </c>
      <c r="S61" s="18">
        <v>0.30830045189981597</v>
      </c>
      <c r="X61" s="20"/>
      <c r="Z61" s="20"/>
      <c r="AA61" s="20"/>
      <c r="AB61" s="21"/>
      <c r="AC61" s="21"/>
      <c r="BD61" s="20"/>
      <c r="BF61" s="20"/>
      <c r="BG61" s="20"/>
      <c r="BH61" s="21"/>
      <c r="BI61" s="21"/>
      <c r="BL61" s="23"/>
      <c r="BM61" s="23"/>
    </row>
    <row r="62" spans="1:65" ht="15" x14ac:dyDescent="0.3">
      <c r="A62" s="17" t="s">
        <v>321</v>
      </c>
      <c r="B62" s="17" t="s">
        <v>264</v>
      </c>
      <c r="C62" s="17">
        <v>0</v>
      </c>
      <c r="D62" s="17">
        <v>3.7650000000000003E-2</v>
      </c>
      <c r="E62" s="17">
        <v>0.10549</v>
      </c>
      <c r="F62" s="17">
        <v>0.13475000000000001</v>
      </c>
      <c r="G62" s="17">
        <v>0.14036000000000001</v>
      </c>
      <c r="H62" s="17">
        <v>0.16875000000000001</v>
      </c>
      <c r="I62" s="17">
        <v>0.37090000000000001</v>
      </c>
      <c r="J62" s="17">
        <v>6.3259999999999997E-2</v>
      </c>
      <c r="K62" s="17" t="s">
        <v>265</v>
      </c>
      <c r="L62" s="17" t="s">
        <v>41</v>
      </c>
      <c r="M62" s="17" t="s">
        <v>321</v>
      </c>
      <c r="N62" s="18">
        <v>-8.4355049000000001E-2</v>
      </c>
      <c r="O62" s="18">
        <v>1.9399059989077299E-4</v>
      </c>
      <c r="P62" s="18">
        <v>-0.15098815700000001</v>
      </c>
      <c r="Q62" s="18">
        <v>3.1010915121649299E-5</v>
      </c>
      <c r="R62" s="18">
        <v>-0.12980926600000001</v>
      </c>
      <c r="S62" s="18">
        <v>8.2592426359649407E-5</v>
      </c>
      <c r="X62" s="20"/>
      <c r="Z62" s="20"/>
      <c r="AA62" s="20"/>
      <c r="AB62" s="21"/>
      <c r="AC62" s="21"/>
      <c r="BD62" s="20"/>
      <c r="BF62" s="20"/>
      <c r="BG62" s="20"/>
      <c r="BH62" s="21"/>
      <c r="BI62" s="21"/>
      <c r="BL62" s="23"/>
      <c r="BM62" s="23"/>
    </row>
    <row r="63" spans="1:65" ht="15" x14ac:dyDescent="0.3">
      <c r="A63" s="17" t="s">
        <v>322</v>
      </c>
      <c r="B63" s="17" t="s">
        <v>264</v>
      </c>
      <c r="C63" s="17">
        <v>0.86218609718712702</v>
      </c>
      <c r="D63" s="17">
        <v>9.0019999999999996E-3</v>
      </c>
      <c r="E63" s="17">
        <v>5.7549000000000003E-2</v>
      </c>
      <c r="F63" s="17">
        <v>7.8687999999999994E-2</v>
      </c>
      <c r="G63" s="17">
        <v>8.7820999999999996E-2</v>
      </c>
      <c r="H63" s="17">
        <v>0.10947</v>
      </c>
      <c r="I63" s="17">
        <v>0.28284599999999999</v>
      </c>
      <c r="J63" s="17">
        <v>5.1921000000000002E-2</v>
      </c>
      <c r="K63" s="17" t="s">
        <v>265</v>
      </c>
      <c r="L63" s="17" t="s">
        <v>41</v>
      </c>
      <c r="M63" s="17" t="s">
        <v>322</v>
      </c>
      <c r="N63" s="18">
        <v>-7.4792215999999995E-2</v>
      </c>
      <c r="O63" s="18">
        <v>2.3094276916148999E-4</v>
      </c>
      <c r="P63" s="18">
        <v>-0.118966984</v>
      </c>
      <c r="Q63" s="18">
        <v>1.7012132797825501E-4</v>
      </c>
      <c r="R63" s="18">
        <v>-0.128430988</v>
      </c>
      <c r="S63" s="18">
        <v>3.7607445409606598E-5</v>
      </c>
      <c r="X63" s="20"/>
      <c r="Z63" s="20"/>
      <c r="AA63" s="20"/>
      <c r="AB63" s="21"/>
      <c r="AC63" s="21"/>
      <c r="BD63" s="20"/>
      <c r="BF63" s="20"/>
      <c r="BG63" s="20"/>
      <c r="BH63" s="21"/>
      <c r="BI63" s="21"/>
      <c r="BL63" s="23"/>
      <c r="BM63" s="23"/>
    </row>
    <row r="64" spans="1:65" ht="15.5" x14ac:dyDescent="0.3">
      <c r="A64" s="17" t="s">
        <v>323</v>
      </c>
      <c r="B64" s="17" t="s">
        <v>277</v>
      </c>
      <c r="C64" s="17">
        <v>4.2807703457402799E-3</v>
      </c>
      <c r="D64" s="17">
        <v>1</v>
      </c>
      <c r="E64" s="17">
        <v>2.7</v>
      </c>
      <c r="F64" s="17">
        <v>3.2</v>
      </c>
      <c r="G64" s="17">
        <v>3.2810000000000001</v>
      </c>
      <c r="H64" s="17">
        <v>3.8</v>
      </c>
      <c r="I64" s="17">
        <v>7.3</v>
      </c>
      <c r="J64" s="17">
        <v>1.1000000000000001</v>
      </c>
      <c r="K64" s="17" t="s">
        <v>89</v>
      </c>
      <c r="L64" s="17" t="s">
        <v>324</v>
      </c>
      <c r="M64" s="17" t="s">
        <v>323</v>
      </c>
      <c r="N64" s="18">
        <v>8.9112876999999993E-2</v>
      </c>
      <c r="O64" s="18">
        <v>3.0960246206538597E-4</v>
      </c>
      <c r="P64" s="18">
        <v>0.104893152</v>
      </c>
      <c r="Q64" s="18">
        <v>1.05741991226846E-3</v>
      </c>
      <c r="R64" s="18">
        <v>1.7036315E-2</v>
      </c>
      <c r="S64" s="18">
        <v>0.64639394312737197</v>
      </c>
      <c r="V64" s="20"/>
      <c r="X64" s="20"/>
      <c r="Z64" s="20"/>
      <c r="AC64" s="25"/>
      <c r="BB64" s="20"/>
      <c r="BD64" s="20"/>
      <c r="BF64" s="20"/>
      <c r="BI64" s="25"/>
      <c r="BK64" s="20"/>
      <c r="BL64" s="23"/>
      <c r="BM64" s="23"/>
    </row>
    <row r="65" spans="1:72" ht="15" x14ac:dyDescent="0.3">
      <c r="A65" s="17" t="s">
        <v>325</v>
      </c>
      <c r="B65" s="17" t="s">
        <v>264</v>
      </c>
      <c r="C65" s="17">
        <v>0</v>
      </c>
      <c r="D65" s="17">
        <v>0.14230000000000001</v>
      </c>
      <c r="E65" s="17">
        <v>0.44919999999999999</v>
      </c>
      <c r="F65" s="17">
        <v>0.58679999999999999</v>
      </c>
      <c r="G65" s="17">
        <v>0.61919999999999997</v>
      </c>
      <c r="H65" s="17">
        <v>0.75519999999999998</v>
      </c>
      <c r="I65" s="17">
        <v>1.6477999999999999</v>
      </c>
      <c r="J65" s="17">
        <v>0.30599999999999999</v>
      </c>
      <c r="K65" s="17" t="s">
        <v>265</v>
      </c>
      <c r="L65" s="17" t="s">
        <v>41</v>
      </c>
      <c r="M65" s="17" t="s">
        <v>325</v>
      </c>
      <c r="N65" s="18">
        <v>-7.9920494999999994E-2</v>
      </c>
      <c r="O65" s="18">
        <v>3.3462002523387097E-4</v>
      </c>
      <c r="P65" s="18">
        <v>-0.14421211</v>
      </c>
      <c r="Q65" s="18">
        <v>4.9305266422813501E-5</v>
      </c>
      <c r="R65" s="18">
        <v>-0.13851771800000001</v>
      </c>
      <c r="S65" s="18">
        <v>2.8707029525242899E-5</v>
      </c>
      <c r="X65" s="20"/>
      <c r="Z65" s="20"/>
      <c r="AA65" s="20"/>
      <c r="AB65" s="21"/>
      <c r="AC65" s="21"/>
      <c r="BD65" s="20"/>
      <c r="BF65" s="20"/>
      <c r="BG65" s="20"/>
      <c r="BH65" s="21"/>
      <c r="BI65" s="21"/>
      <c r="BL65" s="23"/>
      <c r="BM65" s="23"/>
    </row>
    <row r="66" spans="1:72" ht="15" x14ac:dyDescent="0.3">
      <c r="A66" s="17" t="s">
        <v>326</v>
      </c>
      <c r="B66" s="17" t="s">
        <v>260</v>
      </c>
      <c r="C66" s="24">
        <v>-1.2249666044238501E-6</v>
      </c>
      <c r="D66" s="17">
        <v>28747</v>
      </c>
      <c r="E66" s="17">
        <v>56739</v>
      </c>
      <c r="F66" s="17">
        <v>64928</v>
      </c>
      <c r="G66" s="17">
        <v>66560</v>
      </c>
      <c r="H66" s="17">
        <v>75284</v>
      </c>
      <c r="I66" s="17">
        <v>144607</v>
      </c>
      <c r="J66" s="17">
        <v>18545</v>
      </c>
      <c r="K66" s="17" t="s">
        <v>261</v>
      </c>
      <c r="L66" s="17" t="s">
        <v>41</v>
      </c>
      <c r="M66" s="17" t="s">
        <v>326</v>
      </c>
      <c r="N66" s="18">
        <v>9.5047219000000002E-2</v>
      </c>
      <c r="O66" s="18">
        <v>3.6599597716995903E-4</v>
      </c>
      <c r="P66" s="18">
        <v>3.5827703000000002E-2</v>
      </c>
      <c r="Q66" s="18">
        <v>0.87978797669370701</v>
      </c>
      <c r="R66" s="18">
        <v>1.9668345E-2</v>
      </c>
      <c r="S66" s="18">
        <v>0.25782923809469299</v>
      </c>
      <c r="X66" s="20"/>
      <c r="Z66" s="20"/>
      <c r="AA66" s="20"/>
      <c r="AB66" s="21"/>
      <c r="AC66" s="21"/>
      <c r="BD66" s="20"/>
      <c r="BF66" s="20"/>
      <c r="BG66" s="20"/>
      <c r="BH66" s="21"/>
      <c r="BI66" s="21"/>
      <c r="BL66" s="23"/>
      <c r="BM66" s="23"/>
    </row>
    <row r="67" spans="1:72" ht="15" x14ac:dyDescent="0.3">
      <c r="A67" s="17" t="s">
        <v>327</v>
      </c>
      <c r="B67" s="17" t="s">
        <v>260</v>
      </c>
      <c r="C67" s="24">
        <v>8.9149922738145708E-6</v>
      </c>
      <c r="D67" s="17">
        <v>12717</v>
      </c>
      <c r="E67" s="17">
        <v>21270</v>
      </c>
      <c r="F67" s="17">
        <v>24653</v>
      </c>
      <c r="G67" s="17">
        <v>25285</v>
      </c>
      <c r="H67" s="17">
        <v>28562</v>
      </c>
      <c r="I67" s="17">
        <v>60273</v>
      </c>
      <c r="J67" s="17">
        <v>7292</v>
      </c>
      <c r="K67" s="17" t="s">
        <v>261</v>
      </c>
      <c r="L67" s="17" t="s">
        <v>41</v>
      </c>
      <c r="M67" s="17" t="s">
        <v>327</v>
      </c>
      <c r="N67" s="18">
        <v>9.8247638999999998E-2</v>
      </c>
      <c r="O67" s="18">
        <v>3.66458964427612E-4</v>
      </c>
      <c r="P67" s="18">
        <v>-1.9453009E-2</v>
      </c>
      <c r="Q67" s="18">
        <v>0.230032509792546</v>
      </c>
      <c r="R67" s="18">
        <v>0.114766402</v>
      </c>
      <c r="S67" s="18">
        <v>1.51671308880325E-3</v>
      </c>
      <c r="X67" s="20"/>
      <c r="Z67" s="20"/>
      <c r="AA67" s="20"/>
      <c r="AB67" s="21"/>
      <c r="AC67" s="21"/>
      <c r="BD67" s="20"/>
      <c r="BF67" s="20"/>
      <c r="BG67" s="20"/>
      <c r="BH67" s="21"/>
      <c r="BI67" s="21"/>
      <c r="BL67" s="23"/>
      <c r="BM67" s="23"/>
    </row>
    <row r="68" spans="1:72" ht="15" x14ac:dyDescent="0.3">
      <c r="A68" s="17" t="s">
        <v>328</v>
      </c>
      <c r="B68" s="17" t="s">
        <v>260</v>
      </c>
      <c r="C68" s="24">
        <v>-2.5608156833650902E-6</v>
      </c>
      <c r="D68" s="17">
        <v>401.8</v>
      </c>
      <c r="E68" s="17">
        <v>9398.6</v>
      </c>
      <c r="F68" s="17">
        <v>12507.7</v>
      </c>
      <c r="G68" s="17">
        <v>15354.5</v>
      </c>
      <c r="H68" s="17">
        <v>17763.099999999999</v>
      </c>
      <c r="I68" s="17">
        <v>108755.6</v>
      </c>
      <c r="J68" s="17">
        <v>8364.5</v>
      </c>
      <c r="K68" s="17" t="s">
        <v>261</v>
      </c>
      <c r="L68" s="17" t="s">
        <v>41</v>
      </c>
      <c r="M68" s="17" t="s">
        <v>328</v>
      </c>
      <c r="N68" s="18">
        <v>6.4400194999999993E-2</v>
      </c>
      <c r="O68" s="18">
        <v>4.9477118114146801E-4</v>
      </c>
      <c r="P68" s="18">
        <v>5.7685424999999999E-2</v>
      </c>
      <c r="Q68" s="18">
        <v>1.2203384843666901E-3</v>
      </c>
      <c r="R68" s="18">
        <v>4.5688318999999998E-2</v>
      </c>
      <c r="S68" s="18">
        <v>0.17292129343146601</v>
      </c>
      <c r="X68" s="20"/>
      <c r="Z68" s="20"/>
      <c r="AA68" s="20"/>
      <c r="AB68" s="21"/>
      <c r="AC68" s="21"/>
      <c r="BD68" s="20"/>
      <c r="BF68" s="20"/>
      <c r="BG68" s="20"/>
      <c r="BH68" s="21"/>
      <c r="BI68" s="21"/>
      <c r="BL68" s="23"/>
      <c r="BM68" s="23"/>
    </row>
    <row r="69" spans="1:72" ht="15" x14ac:dyDescent="0.3">
      <c r="A69" s="17" t="s">
        <v>329</v>
      </c>
      <c r="B69" s="17" t="s">
        <v>264</v>
      </c>
      <c r="C69" s="17">
        <v>0</v>
      </c>
      <c r="D69" s="17">
        <v>1.5879999999999998E-2</v>
      </c>
      <c r="E69" s="17">
        <v>6.6470000000000001E-2</v>
      </c>
      <c r="F69" s="17">
        <v>8.6489999999999997E-2</v>
      </c>
      <c r="G69" s="17">
        <v>9.0149999999999994E-2</v>
      </c>
      <c r="H69" s="17">
        <v>0.11020000000000001</v>
      </c>
      <c r="I69" s="17">
        <v>0.24267</v>
      </c>
      <c r="J69" s="17">
        <v>4.3729999999999998E-2</v>
      </c>
      <c r="K69" s="17" t="s">
        <v>265</v>
      </c>
      <c r="L69" s="17" t="s">
        <v>41</v>
      </c>
      <c r="M69" s="17" t="s">
        <v>329</v>
      </c>
      <c r="N69" s="18">
        <v>-6.9278987E-2</v>
      </c>
      <c r="O69" s="18">
        <v>1.2749282292376599E-3</v>
      </c>
      <c r="P69" s="18">
        <v>-0.140875313</v>
      </c>
      <c r="Q69" s="18">
        <v>6.9097465774565096E-5</v>
      </c>
      <c r="R69" s="18">
        <v>-0.101078788</v>
      </c>
      <c r="S69" s="18">
        <v>1.45721059941947E-3</v>
      </c>
      <c r="X69" s="20"/>
      <c r="Z69" s="20"/>
      <c r="AA69" s="20"/>
      <c r="AB69" s="21"/>
      <c r="AC69" s="21"/>
      <c r="BD69" s="20"/>
      <c r="BF69" s="20"/>
      <c r="BG69" s="20"/>
      <c r="BH69" s="21"/>
      <c r="BI69" s="21"/>
      <c r="BL69" s="23"/>
      <c r="BM69" s="23"/>
    </row>
    <row r="70" spans="1:72" ht="15" x14ac:dyDescent="0.3">
      <c r="A70" s="17" t="s">
        <v>330</v>
      </c>
      <c r="B70" s="17" t="s">
        <v>260</v>
      </c>
      <c r="C70" s="24">
        <v>6.0872606415872602E-7</v>
      </c>
      <c r="D70" s="17">
        <v>0</v>
      </c>
      <c r="E70" s="17">
        <v>17008</v>
      </c>
      <c r="F70" s="17">
        <v>23271</v>
      </c>
      <c r="G70" s="17">
        <v>24207</v>
      </c>
      <c r="H70" s="17">
        <v>30436</v>
      </c>
      <c r="I70" s="17">
        <v>74152</v>
      </c>
      <c r="J70" s="17">
        <v>13428</v>
      </c>
      <c r="K70" s="17" t="s">
        <v>261</v>
      </c>
      <c r="L70" s="17" t="s">
        <v>41</v>
      </c>
      <c r="M70" s="17" t="s">
        <v>330</v>
      </c>
      <c r="N70" s="18">
        <v>6.1231520999999997E-2</v>
      </c>
      <c r="O70" s="18">
        <v>1.67532012470452E-3</v>
      </c>
      <c r="P70" s="18">
        <v>0.123826855</v>
      </c>
      <c r="Q70" s="18">
        <v>5.4695966588603601E-5</v>
      </c>
      <c r="R70" s="18">
        <v>-8.0039130999999999E-2</v>
      </c>
      <c r="S70" s="18">
        <v>8.35809902648674E-2</v>
      </c>
      <c r="X70" s="20"/>
      <c r="Z70" s="20"/>
      <c r="AA70" s="20"/>
      <c r="AB70" s="21"/>
      <c r="AC70" s="21"/>
      <c r="BD70" s="20"/>
      <c r="BF70" s="20"/>
      <c r="BG70" s="20"/>
      <c r="BH70" s="21"/>
      <c r="BI70" s="21"/>
      <c r="BL70" s="23"/>
      <c r="BM70" s="23"/>
    </row>
    <row r="71" spans="1:72" ht="15" x14ac:dyDescent="0.3">
      <c r="A71" s="17" t="s">
        <v>331</v>
      </c>
      <c r="B71" s="17" t="s">
        <v>251</v>
      </c>
      <c r="C71" s="17">
        <v>0</v>
      </c>
      <c r="D71" s="17">
        <v>0.43759999999999999</v>
      </c>
      <c r="E71" s="17">
        <v>0.92600000000000005</v>
      </c>
      <c r="F71" s="17">
        <v>1.1944999999999999</v>
      </c>
      <c r="G71" s="17">
        <v>1.3429</v>
      </c>
      <c r="H71" s="17">
        <v>1.6163000000000001</v>
      </c>
      <c r="I71" s="17">
        <v>4.4344000000000001</v>
      </c>
      <c r="J71" s="17">
        <v>0.69030000000000002</v>
      </c>
      <c r="K71" s="17" t="s">
        <v>55</v>
      </c>
      <c r="L71" s="17" t="s">
        <v>41</v>
      </c>
      <c r="M71" s="17" t="s">
        <v>331</v>
      </c>
      <c r="N71" s="18">
        <v>-6.2629833999999995E-2</v>
      </c>
      <c r="O71" s="18">
        <v>1.9011315933917499E-3</v>
      </c>
      <c r="P71" s="18">
        <v>-0.105470224</v>
      </c>
      <c r="Q71" s="18">
        <v>3.7034168886181898E-4</v>
      </c>
      <c r="R71" s="18">
        <v>-0.14662524099999999</v>
      </c>
      <c r="S71" s="18">
        <v>6.9067437039990001E-6</v>
      </c>
      <c r="X71" s="20"/>
      <c r="Z71" s="20"/>
      <c r="AA71" s="20"/>
      <c r="AB71" s="21"/>
      <c r="AC71" s="21"/>
      <c r="BD71" s="20"/>
      <c r="BF71" s="20"/>
      <c r="BG71" s="20"/>
      <c r="BH71" s="21"/>
      <c r="BI71" s="21"/>
      <c r="BL71" s="23"/>
      <c r="BM71" s="23"/>
    </row>
    <row r="72" spans="1:72" ht="15" x14ac:dyDescent="0.3">
      <c r="A72" s="17" t="s">
        <v>332</v>
      </c>
      <c r="B72" s="17" t="s">
        <v>98</v>
      </c>
      <c r="C72" s="17">
        <v>2.9942911181472098</v>
      </c>
      <c r="D72" s="17">
        <v>7.7310000000000004E-2</v>
      </c>
      <c r="E72" s="17">
        <v>9.8360000000000003E-2</v>
      </c>
      <c r="F72" s="17">
        <v>0.10262</v>
      </c>
      <c r="G72" s="17">
        <v>0.10396</v>
      </c>
      <c r="H72" s="17">
        <v>0.10768999999999999</v>
      </c>
      <c r="I72" s="17">
        <v>0.18540999999999999</v>
      </c>
      <c r="J72" s="17">
        <v>9.3299999999999893E-3</v>
      </c>
      <c r="L72" s="17" t="s">
        <v>41</v>
      </c>
      <c r="M72" s="17" t="s">
        <v>332</v>
      </c>
      <c r="N72" s="18">
        <v>0.12775513499999999</v>
      </c>
      <c r="O72" s="18">
        <v>2.57342875498719E-3</v>
      </c>
      <c r="P72" s="18">
        <v>0.120197366</v>
      </c>
      <c r="Q72" s="18">
        <v>0.37365537429687401</v>
      </c>
      <c r="R72" s="18">
        <v>7.7280998000000004E-2</v>
      </c>
      <c r="S72" s="18">
        <v>2.2131387018408E-2</v>
      </c>
      <c r="Z72" s="20"/>
      <c r="AB72" s="21"/>
      <c r="AC72" s="21"/>
      <c r="BF72" s="20"/>
      <c r="BH72" s="21"/>
      <c r="BI72" s="21"/>
      <c r="BL72" s="23"/>
      <c r="BM72" s="23"/>
    </row>
    <row r="73" spans="1:72" ht="15" x14ac:dyDescent="0.3">
      <c r="A73" s="17" t="s">
        <v>333</v>
      </c>
      <c r="B73" s="17" t="s">
        <v>264</v>
      </c>
      <c r="C73" s="17">
        <v>-0.21780144584500799</v>
      </c>
      <c r="D73" s="17">
        <v>1.1460000000000001E-3</v>
      </c>
      <c r="E73" s="17">
        <v>3.6648E-2</v>
      </c>
      <c r="F73" s="17">
        <v>4.8295999999999999E-2</v>
      </c>
      <c r="G73" s="17">
        <v>4.8906999999999999E-2</v>
      </c>
      <c r="H73" s="17">
        <v>5.9566000000000001E-2</v>
      </c>
      <c r="I73" s="17">
        <v>0.11168500000000001</v>
      </c>
      <c r="J73" s="17">
        <v>2.2918000000000001E-2</v>
      </c>
      <c r="K73" s="17" t="s">
        <v>265</v>
      </c>
      <c r="L73" s="17" t="s">
        <v>41</v>
      </c>
      <c r="M73" s="17" t="s">
        <v>333</v>
      </c>
      <c r="N73" s="18">
        <v>-7.0719878999999999E-2</v>
      </c>
      <c r="O73" s="18">
        <v>2.86879565680847E-3</v>
      </c>
      <c r="P73" s="18">
        <v>-4.0049277000000001E-2</v>
      </c>
      <c r="Q73" s="18">
        <v>0.26492306723437398</v>
      </c>
      <c r="R73" s="18">
        <v>-0.18384351099999999</v>
      </c>
      <c r="S73" s="18">
        <v>1.3216065704010001E-7</v>
      </c>
      <c r="X73" s="20"/>
      <c r="Z73" s="20"/>
      <c r="AA73" s="20"/>
      <c r="AB73" s="21"/>
      <c r="AC73" s="21"/>
      <c r="BD73" s="20"/>
      <c r="BF73" s="20"/>
      <c r="BG73" s="20"/>
      <c r="BH73" s="21"/>
      <c r="BI73" s="21"/>
      <c r="BL73" s="23"/>
      <c r="BM73" s="23"/>
    </row>
    <row r="74" spans="1:72" ht="15" x14ac:dyDescent="0.3">
      <c r="A74" s="17" t="s">
        <v>334</v>
      </c>
      <c r="B74" s="17" t="s">
        <v>260</v>
      </c>
      <c r="C74" s="24">
        <v>2.2826906532788801E-6</v>
      </c>
      <c r="D74" s="17">
        <v>7753</v>
      </c>
      <c r="E74" s="17">
        <v>14954</v>
      </c>
      <c r="F74" s="17">
        <v>17334</v>
      </c>
      <c r="G74" s="17">
        <v>17557</v>
      </c>
      <c r="H74" s="17">
        <v>19897</v>
      </c>
      <c r="I74" s="17">
        <v>37807</v>
      </c>
      <c r="J74" s="17">
        <v>4943</v>
      </c>
      <c r="K74" s="17" t="s">
        <v>261</v>
      </c>
      <c r="L74" s="17" t="s">
        <v>41</v>
      </c>
      <c r="M74" s="17" t="s">
        <v>334</v>
      </c>
      <c r="N74" s="18">
        <v>7.9262489000000005E-2</v>
      </c>
      <c r="O74" s="18">
        <v>3.4761747460841999E-3</v>
      </c>
      <c r="P74" s="18">
        <v>4.1575355000000001E-2</v>
      </c>
      <c r="Q74" s="18">
        <v>0.450752637668133</v>
      </c>
      <c r="R74" s="18">
        <v>4.2444337999999998E-2</v>
      </c>
      <c r="S74" s="18">
        <v>0.32667493846794798</v>
      </c>
      <c r="X74" s="20"/>
      <c r="Z74" s="20"/>
      <c r="AA74" s="20"/>
      <c r="AB74" s="21"/>
      <c r="AC74" s="21"/>
      <c r="BD74" s="20"/>
      <c r="BF74" s="20"/>
      <c r="BG74" s="20"/>
      <c r="BH74" s="21"/>
      <c r="BI74" s="21"/>
      <c r="BL74" s="23"/>
      <c r="BM74" s="23"/>
    </row>
    <row r="75" spans="1:72" ht="15" x14ac:dyDescent="0.3">
      <c r="A75" s="17" t="s">
        <v>335</v>
      </c>
      <c r="B75" s="17" t="s">
        <v>290</v>
      </c>
      <c r="C75" s="17">
        <v>0</v>
      </c>
      <c r="D75" s="17">
        <v>3.1879999999999999E-2</v>
      </c>
      <c r="E75" s="17">
        <v>9.5100000000000004E-2</v>
      </c>
      <c r="F75" s="17">
        <v>0.1171</v>
      </c>
      <c r="G75" s="17">
        <v>0.1221</v>
      </c>
      <c r="H75" s="17">
        <v>0.14248</v>
      </c>
      <c r="I75" s="17">
        <v>0.33210000000000001</v>
      </c>
      <c r="J75" s="17">
        <v>4.7379999999999999E-2</v>
      </c>
      <c r="K75" s="17" t="s">
        <v>265</v>
      </c>
      <c r="L75" s="17" t="s">
        <v>41</v>
      </c>
      <c r="M75" s="17" t="s">
        <v>335</v>
      </c>
      <c r="N75" s="18">
        <v>-7.0109426000000002E-2</v>
      </c>
      <c r="O75" s="18">
        <v>3.73263624289836E-3</v>
      </c>
      <c r="P75" s="18">
        <v>-7.5296598000000006E-2</v>
      </c>
      <c r="Q75" s="18">
        <v>6.0243656786294099E-2</v>
      </c>
      <c r="R75" s="18">
        <v>-6.0077709E-2</v>
      </c>
      <c r="S75" s="18">
        <v>5.0522948055978602E-2</v>
      </c>
      <c r="X75" s="20"/>
      <c r="Z75" s="20"/>
      <c r="AA75" s="20"/>
      <c r="AB75" s="21"/>
      <c r="AC75" s="21"/>
      <c r="BD75" s="20"/>
      <c r="BF75" s="20"/>
      <c r="BG75" s="20"/>
      <c r="BH75" s="21"/>
      <c r="BI75" s="21"/>
      <c r="BL75" s="23"/>
      <c r="BM75" s="23"/>
    </row>
    <row r="76" spans="1:72" ht="15" x14ac:dyDescent="0.3">
      <c r="A76" s="17" t="s">
        <v>336</v>
      </c>
      <c r="B76" s="17" t="s">
        <v>264</v>
      </c>
      <c r="C76" s="17">
        <v>0</v>
      </c>
      <c r="D76" s="24">
        <v>3.4000000000000001E-6</v>
      </c>
      <c r="E76" s="24">
        <v>4.34E-6</v>
      </c>
      <c r="F76" s="24">
        <v>4.5900000000000001E-6</v>
      </c>
      <c r="G76" s="24">
        <v>4.634E-6</v>
      </c>
      <c r="H76" s="24">
        <v>4.8799999999999999E-6</v>
      </c>
      <c r="I76" s="24">
        <v>7.6599999999999995E-6</v>
      </c>
      <c r="J76" s="24">
        <v>5.4000000000000002E-7</v>
      </c>
      <c r="K76" s="17" t="s">
        <v>265</v>
      </c>
      <c r="L76" s="17" t="s">
        <v>41</v>
      </c>
      <c r="M76" s="17" t="s">
        <v>336</v>
      </c>
      <c r="N76" s="18">
        <v>-5.8484103000000003E-2</v>
      </c>
      <c r="O76" s="18">
        <v>4.5568416018945297E-3</v>
      </c>
      <c r="P76" s="18">
        <v>-0.12808748</v>
      </c>
      <c r="Q76" s="18">
        <v>3.37484806578588E-5</v>
      </c>
      <c r="R76" s="18">
        <v>-1.3680569E-2</v>
      </c>
      <c r="S76" s="18">
        <v>0.96562193553437303</v>
      </c>
      <c r="X76" s="20"/>
      <c r="Z76" s="20"/>
      <c r="AA76" s="20"/>
      <c r="AB76" s="21"/>
      <c r="AC76" s="21"/>
      <c r="BD76" s="20"/>
      <c r="BF76" s="20"/>
      <c r="BG76" s="20"/>
      <c r="BH76" s="21"/>
      <c r="BI76" s="21"/>
      <c r="BL76" s="23"/>
      <c r="BM76" s="23"/>
    </row>
    <row r="77" spans="1:72" ht="15" x14ac:dyDescent="0.3">
      <c r="A77" s="17" t="s">
        <v>337</v>
      </c>
      <c r="B77" s="17" t="s">
        <v>338</v>
      </c>
      <c r="C77" s="24">
        <v>-4.12966616791958E-10</v>
      </c>
      <c r="D77" s="17">
        <v>269637</v>
      </c>
      <c r="E77" s="17">
        <v>360270</v>
      </c>
      <c r="F77" s="17">
        <v>393689</v>
      </c>
      <c r="G77" s="17">
        <v>406184</v>
      </c>
      <c r="H77" s="17">
        <v>440257</v>
      </c>
      <c r="I77" s="17">
        <v>829152</v>
      </c>
      <c r="J77" s="17">
        <v>79987</v>
      </c>
      <c r="K77" s="17" t="s">
        <v>261</v>
      </c>
      <c r="L77" s="17" t="s">
        <v>41</v>
      </c>
      <c r="M77" s="17" t="s">
        <v>337</v>
      </c>
      <c r="N77" s="18">
        <v>-6.0913276000000002E-2</v>
      </c>
      <c r="O77" s="18">
        <v>5.6168179565410196E-3</v>
      </c>
      <c r="P77" s="18">
        <v>-0.101485435</v>
      </c>
      <c r="Q77" s="18">
        <v>6.9622089697371199E-4</v>
      </c>
      <c r="R77" s="18">
        <v>-3.8740334000000001E-2</v>
      </c>
      <c r="S77" s="18">
        <v>0.36885195215371802</v>
      </c>
      <c r="X77" s="20"/>
      <c r="Z77" s="20"/>
      <c r="AA77" s="20"/>
      <c r="AB77" s="21"/>
      <c r="AC77" s="21"/>
      <c r="BD77" s="20"/>
      <c r="BF77" s="20"/>
      <c r="BG77" s="20"/>
      <c r="BH77" s="21"/>
      <c r="BI77" s="21"/>
      <c r="BL77" s="23"/>
      <c r="BM77" s="23"/>
    </row>
    <row r="78" spans="1:72" ht="15" x14ac:dyDescent="0.3">
      <c r="A78" s="17" t="s">
        <v>339</v>
      </c>
      <c r="B78" s="17" t="s">
        <v>264</v>
      </c>
      <c r="C78" s="17">
        <v>0</v>
      </c>
      <c r="D78" s="24">
        <v>1.14E-8</v>
      </c>
      <c r="E78" s="24">
        <v>2.81E-8</v>
      </c>
      <c r="F78" s="24">
        <v>3.4399999999999997E-8</v>
      </c>
      <c r="G78" s="24">
        <v>3.5479999999999997E-8</v>
      </c>
      <c r="H78" s="24">
        <v>4.1299999999999999E-8</v>
      </c>
      <c r="I78" s="24">
        <v>9.76E-8</v>
      </c>
      <c r="J78" s="24">
        <v>1.3200000000000001E-8</v>
      </c>
      <c r="K78" s="17" t="s">
        <v>265</v>
      </c>
      <c r="L78" s="17" t="s">
        <v>41</v>
      </c>
      <c r="M78" s="17" t="s">
        <v>339</v>
      </c>
      <c r="N78" s="18">
        <v>-5.7551927000000003E-2</v>
      </c>
      <c r="O78" s="18">
        <v>8.3589325469312498E-3</v>
      </c>
      <c r="P78" s="18">
        <v>-9.0647845000000005E-2</v>
      </c>
      <c r="Q78" s="18">
        <v>1.3310353349941101E-2</v>
      </c>
      <c r="R78" s="18">
        <v>-5.6467305000000002E-2</v>
      </c>
      <c r="S78" s="18">
        <v>5.52408640881005E-2</v>
      </c>
      <c r="X78" s="20"/>
      <c r="Z78" s="20"/>
      <c r="AA78" s="20"/>
      <c r="AB78" s="21"/>
      <c r="AC78" s="21"/>
      <c r="BD78" s="20"/>
      <c r="BF78" s="20"/>
      <c r="BG78" s="20"/>
      <c r="BH78" s="21"/>
      <c r="BI78" s="21"/>
      <c r="BL78" s="23"/>
      <c r="BM78" s="23"/>
    </row>
    <row r="79" spans="1:72" ht="15.5" x14ac:dyDescent="0.3">
      <c r="A79" s="17" t="s">
        <v>340</v>
      </c>
      <c r="B79" s="17" t="s">
        <v>300</v>
      </c>
      <c r="C79" s="17">
        <v>4.0892581219470502E-2</v>
      </c>
      <c r="D79" s="17">
        <v>0.33450000000000002</v>
      </c>
      <c r="E79" s="17">
        <v>0.5071</v>
      </c>
      <c r="F79" s="17">
        <v>0.52969999999999995</v>
      </c>
      <c r="G79" s="17">
        <v>0.5302</v>
      </c>
      <c r="H79" s="17">
        <v>0.55459999999999998</v>
      </c>
      <c r="I79" s="17">
        <v>0.68340000000000001</v>
      </c>
      <c r="J79" s="17">
        <v>4.7500000000000001E-2</v>
      </c>
      <c r="K79" s="17" t="s">
        <v>265</v>
      </c>
      <c r="L79" s="17" t="s">
        <v>41</v>
      </c>
      <c r="M79" s="17" t="s">
        <v>340</v>
      </c>
      <c r="N79" s="18">
        <v>-4.9362009999999998E-2</v>
      </c>
      <c r="O79" s="18">
        <v>1.01475178840703E-2</v>
      </c>
      <c r="P79" s="18">
        <v>-0.120098393</v>
      </c>
      <c r="Q79" s="18">
        <v>3.1714522444883102E-3</v>
      </c>
      <c r="R79" s="18">
        <v>4.2348130999999997E-2</v>
      </c>
      <c r="S79" s="18">
        <v>0.86793141106706995</v>
      </c>
      <c r="Z79" s="20"/>
      <c r="AB79" s="21"/>
      <c r="AC79" s="21"/>
      <c r="BF79" s="20"/>
      <c r="BH79" s="21"/>
      <c r="BI79" s="21"/>
      <c r="BL79" s="23"/>
      <c r="BM79" s="23"/>
      <c r="BQ79" s="26"/>
      <c r="BR79" s="26"/>
      <c r="BS79" s="26"/>
      <c r="BT79" s="25"/>
    </row>
    <row r="80" spans="1:72" ht="15.5" x14ac:dyDescent="0.3">
      <c r="A80" s="17" t="s">
        <v>341</v>
      </c>
      <c r="B80" s="17" t="s">
        <v>300</v>
      </c>
      <c r="C80" s="17">
        <v>0</v>
      </c>
      <c r="D80" s="17">
        <v>1.319</v>
      </c>
      <c r="E80" s="17">
        <v>2.552</v>
      </c>
      <c r="F80" s="17">
        <v>2.9849999999999999</v>
      </c>
      <c r="G80" s="17">
        <v>3.0470000000000002</v>
      </c>
      <c r="H80" s="17">
        <v>3.4660000000000002</v>
      </c>
      <c r="I80" s="17">
        <v>5.82</v>
      </c>
      <c r="J80" s="17">
        <v>0.91400000000000003</v>
      </c>
      <c r="K80" s="17" t="s">
        <v>265</v>
      </c>
      <c r="L80" s="17" t="s">
        <v>41</v>
      </c>
      <c r="M80" s="17" t="s">
        <v>341</v>
      </c>
      <c r="N80" s="18">
        <v>7.2644229000000005E-2</v>
      </c>
      <c r="O80" s="18">
        <v>1.2051643876977601E-2</v>
      </c>
      <c r="P80" s="18">
        <v>3.4533472000000003E-2</v>
      </c>
      <c r="Q80" s="18">
        <v>0.41345317215283001</v>
      </c>
      <c r="R80" s="18">
        <v>8.8437045000000006E-2</v>
      </c>
      <c r="S80" s="18">
        <v>1.5650904891062599E-2</v>
      </c>
      <c r="Z80" s="20"/>
      <c r="AB80" s="21"/>
      <c r="AC80" s="21"/>
      <c r="BF80" s="20"/>
      <c r="BH80" s="21"/>
      <c r="BI80" s="21"/>
      <c r="BL80" s="23"/>
      <c r="BM80" s="23"/>
      <c r="BQ80" s="26"/>
      <c r="BR80" s="26"/>
      <c r="BS80" s="26"/>
      <c r="BT80" s="25"/>
    </row>
    <row r="81" spans="1:68" ht="15" x14ac:dyDescent="0.3">
      <c r="A81" s="17" t="s">
        <v>342</v>
      </c>
      <c r="B81" s="17" t="s">
        <v>264</v>
      </c>
      <c r="C81" s="17">
        <v>0</v>
      </c>
      <c r="D81" s="17">
        <v>8.702E-2</v>
      </c>
      <c r="E81" s="17">
        <v>0.23208000000000001</v>
      </c>
      <c r="F81" s="17">
        <v>0.27609</v>
      </c>
      <c r="G81" s="17">
        <v>0.28033999999999998</v>
      </c>
      <c r="H81" s="17">
        <v>0.31956000000000001</v>
      </c>
      <c r="I81" s="17">
        <v>0.57152999999999998</v>
      </c>
      <c r="J81" s="17">
        <v>8.7480000000000002E-2</v>
      </c>
      <c r="K81" s="17" t="s">
        <v>265</v>
      </c>
      <c r="L81" s="17" t="s">
        <v>41</v>
      </c>
      <c r="M81" s="17" t="s">
        <v>342</v>
      </c>
      <c r="N81" s="18">
        <v>6.3128902000000001E-2</v>
      </c>
      <c r="O81" s="18">
        <v>1.376797367949E-2</v>
      </c>
      <c r="P81" s="18">
        <v>5.4493651999999997E-2</v>
      </c>
      <c r="Q81" s="18">
        <v>0.12132921441769801</v>
      </c>
      <c r="R81" s="18">
        <v>3.8583668000000002E-2</v>
      </c>
      <c r="S81" s="18">
        <v>0.20305916965004001</v>
      </c>
      <c r="X81" s="20"/>
      <c r="Z81" s="20"/>
      <c r="AA81" s="20"/>
      <c r="AB81" s="21"/>
      <c r="AC81" s="21"/>
      <c r="BD81" s="20"/>
      <c r="BF81" s="20"/>
      <c r="BG81" s="20"/>
      <c r="BH81" s="21"/>
      <c r="BI81" s="21"/>
      <c r="BL81" s="23"/>
      <c r="BM81" s="23"/>
    </row>
    <row r="82" spans="1:68" ht="15.5" x14ac:dyDescent="0.3">
      <c r="A82" s="17" t="s">
        <v>343</v>
      </c>
      <c r="B82" s="17" t="s">
        <v>277</v>
      </c>
      <c r="C82" s="17">
        <v>0.16489734391862201</v>
      </c>
      <c r="D82" s="17">
        <v>0.49</v>
      </c>
      <c r="E82" s="17">
        <v>1.06</v>
      </c>
      <c r="F82" s="17">
        <v>1.26</v>
      </c>
      <c r="G82" s="17">
        <v>1.2789999999999999</v>
      </c>
      <c r="H82" s="17">
        <v>1.48</v>
      </c>
      <c r="I82" s="17">
        <v>2.27</v>
      </c>
      <c r="J82" s="17">
        <v>0.42</v>
      </c>
      <c r="K82" s="17" t="s">
        <v>89</v>
      </c>
      <c r="L82" s="17" t="s">
        <v>344</v>
      </c>
      <c r="M82" s="17" t="s">
        <v>343</v>
      </c>
      <c r="N82" s="18">
        <v>5.3877070999999999E-2</v>
      </c>
      <c r="O82" s="18">
        <v>1.74843886394755E-2</v>
      </c>
      <c r="P82" s="18">
        <v>4.2754395000000001E-2</v>
      </c>
      <c r="Q82" s="18">
        <v>9.9321232447740798E-2</v>
      </c>
      <c r="R82" s="18">
        <v>0.216947421</v>
      </c>
      <c r="S82" s="18">
        <v>2.3370367652127997E-10</v>
      </c>
      <c r="V82" s="20"/>
      <c r="X82" s="20"/>
      <c r="Z82" s="20"/>
      <c r="AB82" s="25"/>
      <c r="AC82" s="25"/>
      <c r="BB82" s="20"/>
      <c r="BD82" s="20"/>
      <c r="BF82" s="20"/>
      <c r="BH82" s="25"/>
      <c r="BI82" s="25"/>
      <c r="BK82" s="20"/>
      <c r="BL82" s="23"/>
      <c r="BM82" s="23"/>
    </row>
    <row r="83" spans="1:68" ht="15" x14ac:dyDescent="0.3">
      <c r="A83" s="17" t="s">
        <v>345</v>
      </c>
      <c r="B83" s="17" t="s">
        <v>264</v>
      </c>
      <c r="C83" s="17">
        <v>0</v>
      </c>
      <c r="D83" s="17">
        <v>0</v>
      </c>
      <c r="E83" s="17">
        <v>6.812E-2</v>
      </c>
      <c r="F83" s="17">
        <v>0.108</v>
      </c>
      <c r="G83" s="17">
        <v>0.11801</v>
      </c>
      <c r="H83" s="17">
        <v>0.15856000000000001</v>
      </c>
      <c r="I83" s="17">
        <v>0.45962999999999998</v>
      </c>
      <c r="J83" s="17">
        <v>9.0440000000000006E-2</v>
      </c>
      <c r="K83" s="17" t="s">
        <v>265</v>
      </c>
      <c r="L83" s="17" t="s">
        <v>41</v>
      </c>
      <c r="M83" s="17" t="s">
        <v>345</v>
      </c>
      <c r="N83" s="18">
        <v>5.5167189999999998E-2</v>
      </c>
      <c r="O83" s="18">
        <v>2.6785333008113699E-2</v>
      </c>
      <c r="P83" s="18">
        <v>4.1574143000000001E-2</v>
      </c>
      <c r="Q83" s="18">
        <v>0.12917392278509199</v>
      </c>
      <c r="R83" s="18">
        <v>0.165098353</v>
      </c>
      <c r="S83" s="18">
        <v>7.0487603297174701E-7</v>
      </c>
      <c r="X83" s="20"/>
      <c r="Z83" s="20"/>
      <c r="AA83" s="20"/>
      <c r="AB83" s="21"/>
      <c r="AC83" s="21"/>
      <c r="BD83" s="20"/>
      <c r="BF83" s="20"/>
      <c r="BG83" s="20"/>
      <c r="BH83" s="21"/>
      <c r="BI83" s="21"/>
      <c r="BL83" s="23"/>
      <c r="BM83" s="23"/>
    </row>
    <row r="84" spans="1:68" ht="15" x14ac:dyDescent="0.3">
      <c r="A84" s="17" t="s">
        <v>346</v>
      </c>
      <c r="B84" s="17" t="s">
        <v>251</v>
      </c>
      <c r="C84" s="17">
        <v>0</v>
      </c>
      <c r="D84" s="17">
        <v>9.7680000000000007</v>
      </c>
      <c r="E84" s="17">
        <v>10.425000000000001</v>
      </c>
      <c r="F84" s="17">
        <v>10.582000000000001</v>
      </c>
      <c r="G84" s="17">
        <v>10.635</v>
      </c>
      <c r="H84" s="17">
        <v>10.795</v>
      </c>
      <c r="I84" s="17">
        <v>13.182</v>
      </c>
      <c r="J84" s="17">
        <v>0.369999999999999</v>
      </c>
      <c r="K84" s="17" t="s">
        <v>257</v>
      </c>
      <c r="L84" s="17" t="s">
        <v>41</v>
      </c>
      <c r="M84" s="17" t="s">
        <v>346</v>
      </c>
      <c r="N84" s="18">
        <v>4.7540125000000003E-2</v>
      </c>
      <c r="O84" s="18">
        <v>3.0090402835159499E-2</v>
      </c>
      <c r="P84" s="18">
        <v>5.6153236000000002E-2</v>
      </c>
      <c r="Q84" s="18">
        <v>5.8093852085989398E-2</v>
      </c>
      <c r="R84" s="18">
        <v>3.3890684999999997E-2</v>
      </c>
      <c r="S84" s="18">
        <v>0.24078518550082001</v>
      </c>
      <c r="X84" s="20"/>
      <c r="Z84" s="20"/>
      <c r="AA84" s="20"/>
      <c r="AB84" s="21"/>
      <c r="AC84" s="21"/>
      <c r="BD84" s="20"/>
      <c r="BF84" s="20"/>
      <c r="BG84" s="20"/>
      <c r="BH84" s="21"/>
      <c r="BI84" s="21"/>
      <c r="BL84" s="23"/>
      <c r="BM84" s="23"/>
    </row>
    <row r="85" spans="1:68" ht="15" x14ac:dyDescent="0.3">
      <c r="A85" s="17" t="s">
        <v>347</v>
      </c>
      <c r="B85" s="17" t="s">
        <v>264</v>
      </c>
      <c r="C85" s="17">
        <v>0</v>
      </c>
      <c r="D85" s="17">
        <v>0.28589999999999999</v>
      </c>
      <c r="E85" s="17">
        <v>0.82120000000000004</v>
      </c>
      <c r="F85" s="17">
        <v>0.99180000000000001</v>
      </c>
      <c r="G85" s="17">
        <v>1.0190999999999999</v>
      </c>
      <c r="H85" s="17">
        <v>1.1780999999999999</v>
      </c>
      <c r="I85" s="17">
        <v>2.1547000000000001</v>
      </c>
      <c r="J85" s="17">
        <v>0.3569</v>
      </c>
      <c r="K85" s="17" t="s">
        <v>265</v>
      </c>
      <c r="L85" s="17" t="s">
        <v>41</v>
      </c>
      <c r="M85" s="17" t="s">
        <v>347</v>
      </c>
      <c r="N85" s="18">
        <v>5.9180430999999999E-2</v>
      </c>
      <c r="O85" s="18">
        <v>3.44171117941015E-2</v>
      </c>
      <c r="P85" s="18">
        <v>3.7180763999999998E-2</v>
      </c>
      <c r="Q85" s="18">
        <v>0.34780165867269702</v>
      </c>
      <c r="R85" s="18">
        <v>3.2923824999999997E-2</v>
      </c>
      <c r="S85" s="18">
        <v>0.34437175914782497</v>
      </c>
      <c r="X85" s="20"/>
      <c r="Z85" s="20"/>
      <c r="AA85" s="20"/>
      <c r="AB85" s="21"/>
      <c r="AC85" s="21"/>
      <c r="BD85" s="20"/>
      <c r="BF85" s="20"/>
      <c r="BG85" s="20"/>
      <c r="BH85" s="21"/>
      <c r="BI85" s="21"/>
      <c r="BL85" s="23"/>
      <c r="BM85" s="23"/>
    </row>
    <row r="86" spans="1:68" ht="15" x14ac:dyDescent="0.3">
      <c r="A86" s="17" t="s">
        <v>348</v>
      </c>
      <c r="B86" s="17" t="s">
        <v>264</v>
      </c>
      <c r="C86" s="17">
        <v>1.0843394883722801E-2</v>
      </c>
      <c r="D86" s="17">
        <v>0.1812</v>
      </c>
      <c r="E86" s="17">
        <v>0.40589999999999998</v>
      </c>
      <c r="F86" s="17">
        <v>0.49059999999999998</v>
      </c>
      <c r="G86" s="17">
        <v>0.50839999999999996</v>
      </c>
      <c r="H86" s="17">
        <v>0.58950000000000002</v>
      </c>
      <c r="I86" s="17">
        <v>1.3814</v>
      </c>
      <c r="J86" s="17">
        <v>0.18360000000000001</v>
      </c>
      <c r="K86" s="17" t="s">
        <v>265</v>
      </c>
      <c r="L86" s="17" t="s">
        <v>41</v>
      </c>
      <c r="M86" s="17" t="s">
        <v>348</v>
      </c>
      <c r="N86" s="18">
        <v>-4.1413519000000003E-2</v>
      </c>
      <c r="O86" s="18">
        <v>3.9057130603645601E-2</v>
      </c>
      <c r="P86" s="18">
        <v>-8.0087501000000005E-2</v>
      </c>
      <c r="Q86" s="18">
        <v>2.5329332232714202E-2</v>
      </c>
      <c r="R86" s="18">
        <v>-2.8745868000000001E-2</v>
      </c>
      <c r="S86" s="18">
        <v>0.244574983130594</v>
      </c>
      <c r="X86" s="20"/>
      <c r="Z86" s="20"/>
      <c r="AA86" s="20"/>
      <c r="AB86" s="21"/>
      <c r="AC86" s="21"/>
      <c r="BD86" s="20"/>
      <c r="BF86" s="20"/>
      <c r="BG86" s="20"/>
      <c r="BH86" s="21"/>
      <c r="BI86" s="21"/>
      <c r="BL86" s="23"/>
      <c r="BM86" s="23"/>
    </row>
    <row r="87" spans="1:68" ht="15.5" x14ac:dyDescent="0.3">
      <c r="A87" s="17" t="s">
        <v>349</v>
      </c>
      <c r="B87" s="17" t="s">
        <v>277</v>
      </c>
      <c r="C87" s="17">
        <v>1.68166913264963E-2</v>
      </c>
      <c r="D87" s="17">
        <v>2.8</v>
      </c>
      <c r="E87" s="17">
        <v>4.5</v>
      </c>
      <c r="F87" s="17">
        <v>5.0999999999999996</v>
      </c>
      <c r="G87" s="17">
        <v>5.1529999999999996</v>
      </c>
      <c r="H87" s="17">
        <v>5.7</v>
      </c>
      <c r="I87" s="17">
        <v>11.1</v>
      </c>
      <c r="J87" s="17">
        <v>1.2</v>
      </c>
      <c r="K87" s="17" t="s">
        <v>89</v>
      </c>
      <c r="L87" s="17" t="s">
        <v>344</v>
      </c>
      <c r="M87" s="17" t="s">
        <v>349</v>
      </c>
      <c r="N87" s="18">
        <v>4.9425879999999998E-2</v>
      </c>
      <c r="O87" s="18">
        <v>3.9529447171305E-2</v>
      </c>
      <c r="P87" s="18">
        <v>4.6986474E-2</v>
      </c>
      <c r="Q87" s="18">
        <v>7.9273521744672601E-2</v>
      </c>
      <c r="R87" s="18">
        <v>1.4394753999999999E-2</v>
      </c>
      <c r="S87" s="18">
        <v>0.80180131666426002</v>
      </c>
      <c r="V87" s="20"/>
      <c r="X87" s="20"/>
      <c r="Z87" s="20"/>
      <c r="AB87" s="25"/>
      <c r="AC87" s="25"/>
      <c r="AF87" s="25"/>
      <c r="BB87" s="20"/>
      <c r="BD87" s="20"/>
      <c r="BF87" s="20"/>
      <c r="BH87" s="25"/>
      <c r="BI87" s="25"/>
      <c r="BK87" s="20"/>
      <c r="BL87" s="23"/>
      <c r="BM87" s="23"/>
      <c r="BO87" s="25"/>
      <c r="BP87" s="25"/>
    </row>
    <row r="88" spans="1:68" ht="15" x14ac:dyDescent="0.3">
      <c r="A88" s="17" t="s">
        <v>350</v>
      </c>
      <c r="B88" s="17" t="s">
        <v>264</v>
      </c>
      <c r="C88" s="17">
        <v>0</v>
      </c>
      <c r="D88" s="17">
        <v>0.2036</v>
      </c>
      <c r="E88" s="17">
        <v>0.5897</v>
      </c>
      <c r="F88" s="17">
        <v>0.71550000000000002</v>
      </c>
      <c r="G88" s="17">
        <v>0.73760000000000003</v>
      </c>
      <c r="H88" s="17">
        <v>0.85660000000000003</v>
      </c>
      <c r="I88" s="17">
        <v>1.5767</v>
      </c>
      <c r="J88" s="17">
        <v>0.26690000000000003</v>
      </c>
      <c r="K88" s="17" t="s">
        <v>265</v>
      </c>
      <c r="L88" s="17" t="s">
        <v>41</v>
      </c>
      <c r="M88" s="17" t="s">
        <v>350</v>
      </c>
      <c r="N88" s="18">
        <v>5.8593213999999998E-2</v>
      </c>
      <c r="O88" s="18">
        <v>4.1925486058459797E-2</v>
      </c>
      <c r="P88" s="18">
        <v>3.1360896999999999E-2</v>
      </c>
      <c r="Q88" s="18">
        <v>0.45160179668862299</v>
      </c>
      <c r="R88" s="18">
        <v>3.3803000999999999E-2</v>
      </c>
      <c r="S88" s="18">
        <v>0.36345777236423099</v>
      </c>
      <c r="X88" s="20"/>
      <c r="Z88" s="20"/>
      <c r="AA88" s="20"/>
      <c r="AB88" s="21"/>
      <c r="AC88" s="21"/>
      <c r="BD88" s="20"/>
      <c r="BF88" s="20"/>
      <c r="BG88" s="20"/>
      <c r="BH88" s="21"/>
      <c r="BI88" s="21"/>
      <c r="BL88" s="23"/>
      <c r="BM88" s="23"/>
    </row>
    <row r="89" spans="1:68" ht="15" x14ac:dyDescent="0.3">
      <c r="A89" s="17" t="s">
        <v>351</v>
      </c>
      <c r="B89" s="17" t="s">
        <v>251</v>
      </c>
      <c r="C89" s="17">
        <v>-2.0733322102352399E-2</v>
      </c>
      <c r="D89" s="17">
        <v>1.0609999999999999</v>
      </c>
      <c r="E89" s="17">
        <v>2.4780000000000002</v>
      </c>
      <c r="F89" s="17">
        <v>2.9969999999999999</v>
      </c>
      <c r="G89" s="17">
        <v>3.2050000000000001</v>
      </c>
      <c r="H89" s="17">
        <v>3.6920000000000002</v>
      </c>
      <c r="I89" s="17">
        <v>9.5709999999999997</v>
      </c>
      <c r="J89" s="17">
        <v>1.214</v>
      </c>
      <c r="K89" s="17" t="s">
        <v>25</v>
      </c>
      <c r="L89" s="17" t="s">
        <v>41</v>
      </c>
      <c r="M89" s="17" t="s">
        <v>351</v>
      </c>
      <c r="N89" s="18">
        <v>2.5379456000000002E-2</v>
      </c>
      <c r="O89" s="18">
        <v>4.2662371064829202E-2</v>
      </c>
      <c r="P89" s="18">
        <v>6.5025985999999994E-2</v>
      </c>
      <c r="Q89" s="18">
        <v>5.4634358281555901E-3</v>
      </c>
      <c r="R89" s="18">
        <v>-8.1694839999999994E-3</v>
      </c>
      <c r="S89" s="18">
        <v>0.92250241044415104</v>
      </c>
      <c r="X89" s="20"/>
      <c r="Z89" s="20"/>
      <c r="AA89" s="20"/>
      <c r="AB89" s="21"/>
      <c r="AC89" s="21"/>
      <c r="BD89" s="20"/>
      <c r="BF89" s="20"/>
      <c r="BG89" s="20"/>
      <c r="BH89" s="21"/>
      <c r="BI89" s="21"/>
      <c r="BL89" s="23"/>
      <c r="BM89" s="23"/>
    </row>
    <row r="90" spans="1:68" ht="15" x14ac:dyDescent="0.3">
      <c r="A90" s="17" t="s">
        <v>352</v>
      </c>
      <c r="B90" s="17" t="s">
        <v>264</v>
      </c>
      <c r="C90" s="17">
        <v>0</v>
      </c>
      <c r="D90" s="17">
        <v>0</v>
      </c>
      <c r="E90" s="17">
        <v>9.2249999999999999E-2</v>
      </c>
      <c r="F90" s="17">
        <v>0.14810000000000001</v>
      </c>
      <c r="G90" s="17">
        <v>0.16264000000000001</v>
      </c>
      <c r="H90" s="17">
        <v>0.21862999999999999</v>
      </c>
      <c r="I90" s="17">
        <v>0.64736000000000005</v>
      </c>
      <c r="J90" s="17">
        <v>0.12637999999999999</v>
      </c>
      <c r="K90" s="17" t="s">
        <v>265</v>
      </c>
      <c r="L90" s="17" t="s">
        <v>41</v>
      </c>
      <c r="M90" s="17" t="s">
        <v>352</v>
      </c>
      <c r="N90" s="18">
        <v>4.9177708000000001E-2</v>
      </c>
      <c r="O90" s="18">
        <v>4.8592157069690903E-2</v>
      </c>
      <c r="P90" s="18">
        <v>4.1154446999999997E-2</v>
      </c>
      <c r="Q90" s="18">
        <v>0.15166896074587399</v>
      </c>
      <c r="R90" s="18">
        <v>0.15815420299999999</v>
      </c>
      <c r="S90" s="18">
        <v>1.13496753425218E-6</v>
      </c>
      <c r="X90" s="20"/>
      <c r="Z90" s="20"/>
      <c r="AA90" s="20"/>
      <c r="AB90" s="21"/>
      <c r="AC90" s="21"/>
      <c r="BD90" s="20"/>
      <c r="BF90" s="20"/>
      <c r="BG90" s="20"/>
      <c r="BH90" s="21"/>
      <c r="BI90" s="21"/>
      <c r="BL90" s="23"/>
      <c r="BM90" s="23"/>
    </row>
    <row r="91" spans="1:68" ht="15" x14ac:dyDescent="0.3">
      <c r="A91" s="17" t="s">
        <v>353</v>
      </c>
      <c r="B91" s="17" t="s">
        <v>264</v>
      </c>
      <c r="C91" s="17">
        <v>0</v>
      </c>
      <c r="D91" s="17">
        <v>1.9539999999999998E-2</v>
      </c>
      <c r="E91" s="17">
        <v>0.26107000000000002</v>
      </c>
      <c r="F91" s="17">
        <v>0.37881999999999999</v>
      </c>
      <c r="G91" s="17">
        <v>0.39084000000000002</v>
      </c>
      <c r="H91" s="17">
        <v>0.50263000000000002</v>
      </c>
      <c r="I91" s="17">
        <v>0.94379000000000002</v>
      </c>
      <c r="J91" s="17">
        <v>0.24156</v>
      </c>
      <c r="K91" s="17" t="s">
        <v>265</v>
      </c>
      <c r="L91" s="17" t="s">
        <v>41</v>
      </c>
      <c r="M91" s="17" t="s">
        <v>353</v>
      </c>
      <c r="N91" s="18">
        <v>-3.6731825000000003E-2</v>
      </c>
      <c r="O91" s="18">
        <v>5.3448724775670198E-2</v>
      </c>
      <c r="P91" s="18">
        <v>-6.1589999999999999E-2</v>
      </c>
      <c r="Q91" s="18">
        <v>6.0330739023690398E-2</v>
      </c>
      <c r="R91" s="18">
        <v>0.167964482</v>
      </c>
      <c r="S91" s="18">
        <v>3.73127221113922E-7</v>
      </c>
      <c r="X91" s="20"/>
      <c r="Z91" s="20"/>
      <c r="AA91" s="20"/>
      <c r="AB91" s="21"/>
      <c r="AC91" s="21"/>
      <c r="BD91" s="20"/>
      <c r="BF91" s="20"/>
      <c r="BG91" s="20"/>
      <c r="BH91" s="21"/>
      <c r="BI91" s="21"/>
      <c r="BL91" s="23"/>
      <c r="BM91" s="23"/>
    </row>
    <row r="92" spans="1:68" ht="15" x14ac:dyDescent="0.3">
      <c r="A92" s="17" t="s">
        <v>354</v>
      </c>
      <c r="B92" s="17" t="s">
        <v>264</v>
      </c>
      <c r="C92" s="17">
        <v>0</v>
      </c>
      <c r="D92" s="17">
        <v>0.13930000000000001</v>
      </c>
      <c r="E92" s="17">
        <v>0.47820000000000001</v>
      </c>
      <c r="F92" s="17">
        <v>0.59140000000000004</v>
      </c>
      <c r="G92" s="17">
        <v>0.60740000000000005</v>
      </c>
      <c r="H92" s="17">
        <v>0.71179999999999999</v>
      </c>
      <c r="I92" s="17">
        <v>1.4222999999999999</v>
      </c>
      <c r="J92" s="17">
        <v>0.2336</v>
      </c>
      <c r="K92" s="17" t="s">
        <v>265</v>
      </c>
      <c r="L92" s="17" t="s">
        <v>41</v>
      </c>
      <c r="M92" s="17" t="s">
        <v>354</v>
      </c>
      <c r="N92" s="18">
        <v>5.1946745000000003E-2</v>
      </c>
      <c r="O92" s="18">
        <v>5.46607132825086E-2</v>
      </c>
      <c r="P92" s="18">
        <v>3.8750822999999997E-2</v>
      </c>
      <c r="Q92" s="18">
        <v>0.32933726828924398</v>
      </c>
      <c r="R92" s="18">
        <v>-7.003029E-3</v>
      </c>
      <c r="S92" s="18">
        <v>0.92026355427739004</v>
      </c>
      <c r="X92" s="20"/>
      <c r="Z92" s="20"/>
      <c r="AA92" s="20"/>
      <c r="AB92" s="21"/>
      <c r="AC92" s="21"/>
      <c r="BD92" s="20"/>
      <c r="BF92" s="20"/>
      <c r="BG92" s="20"/>
      <c r="BH92" s="21"/>
      <c r="BI92" s="21"/>
      <c r="BL92" s="23"/>
      <c r="BM92" s="23"/>
    </row>
    <row r="93" spans="1:68" ht="15" x14ac:dyDescent="0.3">
      <c r="A93" s="17" t="s">
        <v>355</v>
      </c>
      <c r="B93" s="17" t="s">
        <v>290</v>
      </c>
      <c r="C93" s="17">
        <v>0</v>
      </c>
      <c r="D93" s="17">
        <v>0.22589999999999999</v>
      </c>
      <c r="E93" s="17">
        <v>0.61050000000000004</v>
      </c>
      <c r="F93" s="17">
        <v>0.72599999999999998</v>
      </c>
      <c r="G93" s="17">
        <v>0.74250000000000005</v>
      </c>
      <c r="H93" s="17">
        <v>0.85489999999999999</v>
      </c>
      <c r="I93" s="17">
        <v>1.4834000000000001</v>
      </c>
      <c r="J93" s="17">
        <v>0.24440000000000001</v>
      </c>
      <c r="K93" s="17" t="s">
        <v>265</v>
      </c>
      <c r="L93" s="17" t="s">
        <v>41</v>
      </c>
      <c r="M93" s="17" t="s">
        <v>355</v>
      </c>
      <c r="N93" s="18">
        <v>5.7195418999999997E-2</v>
      </c>
      <c r="O93" s="18">
        <v>6.0974389510118E-2</v>
      </c>
      <c r="P93" s="18">
        <v>2.3798552000000001E-2</v>
      </c>
      <c r="Q93" s="18">
        <v>0.59123705917681502</v>
      </c>
      <c r="R93" s="18">
        <v>8.0694590999999996E-2</v>
      </c>
      <c r="S93" s="18">
        <v>3.7746103920846999E-2</v>
      </c>
      <c r="X93" s="20"/>
      <c r="Z93" s="20"/>
      <c r="AA93" s="20"/>
      <c r="AB93" s="21"/>
      <c r="AC93" s="21"/>
      <c r="BD93" s="20"/>
      <c r="BF93" s="20"/>
      <c r="BG93" s="20"/>
      <c r="BH93" s="21"/>
      <c r="BI93" s="21"/>
      <c r="BL93" s="23"/>
      <c r="BM93" s="23"/>
    </row>
    <row r="94" spans="1:68" ht="15" x14ac:dyDescent="0.3">
      <c r="A94" s="17" t="s">
        <v>356</v>
      </c>
      <c r="B94" s="17" t="s">
        <v>290</v>
      </c>
      <c r="C94" s="17">
        <v>0</v>
      </c>
      <c r="D94" s="17">
        <v>0.47020000000000001</v>
      </c>
      <c r="E94" s="17">
        <v>1.5896999999999999</v>
      </c>
      <c r="F94" s="17">
        <v>1.9509000000000001</v>
      </c>
      <c r="G94" s="17">
        <v>1.9948999999999999</v>
      </c>
      <c r="H94" s="17">
        <v>2.3283</v>
      </c>
      <c r="I94" s="17">
        <v>4.5171000000000001</v>
      </c>
      <c r="J94" s="17">
        <v>0.73860000000000003</v>
      </c>
      <c r="K94" s="17" t="s">
        <v>265</v>
      </c>
      <c r="L94" s="17" t="s">
        <v>41</v>
      </c>
      <c r="M94" s="17" t="s">
        <v>356</v>
      </c>
      <c r="N94" s="18">
        <v>5.1016942000000003E-2</v>
      </c>
      <c r="O94" s="18">
        <v>6.6451999219962005E-2</v>
      </c>
      <c r="P94" s="18">
        <v>3.4269391000000003E-2</v>
      </c>
      <c r="Q94" s="18">
        <v>0.40241745430846698</v>
      </c>
      <c r="R94" s="18">
        <v>5.2058010000000004E-3</v>
      </c>
      <c r="S94" s="18">
        <v>0.84474096082007899</v>
      </c>
      <c r="X94" s="20"/>
      <c r="Z94" s="20"/>
      <c r="AA94" s="20"/>
      <c r="AB94" s="21"/>
      <c r="AC94" s="21"/>
      <c r="BD94" s="20"/>
      <c r="BF94" s="20"/>
      <c r="BG94" s="20"/>
      <c r="BH94" s="21"/>
      <c r="BI94" s="21"/>
      <c r="BL94" s="23"/>
      <c r="BM94" s="23"/>
    </row>
    <row r="95" spans="1:68" ht="15" x14ac:dyDescent="0.3">
      <c r="A95" s="17" t="s">
        <v>357</v>
      </c>
      <c r="B95" s="17" t="s">
        <v>264</v>
      </c>
      <c r="C95" s="17">
        <v>-0.40404548914008398</v>
      </c>
      <c r="D95" s="17">
        <v>1.5010000000000001E-2</v>
      </c>
      <c r="E95" s="17">
        <v>0.17393</v>
      </c>
      <c r="F95" s="17">
        <v>0.22348000000000001</v>
      </c>
      <c r="G95" s="17">
        <v>0.23351</v>
      </c>
      <c r="H95" s="17">
        <v>0.28778999999999999</v>
      </c>
      <c r="I95" s="17">
        <v>0.60558999999999996</v>
      </c>
      <c r="J95" s="17">
        <v>0.11386</v>
      </c>
      <c r="K95" s="17" t="s">
        <v>265</v>
      </c>
      <c r="L95" s="17" t="s">
        <v>41</v>
      </c>
      <c r="M95" s="17" t="s">
        <v>357</v>
      </c>
      <c r="N95" s="18">
        <v>-3.2817791999999998E-2</v>
      </c>
      <c r="O95" s="18">
        <v>7.1208930994977701E-2</v>
      </c>
      <c r="P95" s="18">
        <v>-9.9127565000000001E-2</v>
      </c>
      <c r="Q95" s="18">
        <v>4.58754684134869E-3</v>
      </c>
      <c r="R95" s="18">
        <v>-5.7881849999999999E-2</v>
      </c>
      <c r="S95" s="18">
        <v>5.1591514201458098E-2</v>
      </c>
      <c r="X95" s="20"/>
      <c r="Z95" s="20"/>
      <c r="AA95" s="20"/>
      <c r="AB95" s="21"/>
      <c r="AC95" s="21"/>
      <c r="BD95" s="20"/>
      <c r="BF95" s="20"/>
      <c r="BG95" s="20"/>
      <c r="BH95" s="21"/>
      <c r="BI95" s="21"/>
      <c r="BL95" s="23"/>
      <c r="BM95" s="23"/>
    </row>
    <row r="96" spans="1:68" ht="15" x14ac:dyDescent="0.3">
      <c r="A96" s="17" t="s">
        <v>358</v>
      </c>
      <c r="B96" s="17" t="s">
        <v>264</v>
      </c>
      <c r="C96" s="17">
        <v>0.36730574478257699</v>
      </c>
      <c r="D96" s="17">
        <v>0</v>
      </c>
      <c r="E96" s="17">
        <v>2.4899999999999999E-2</v>
      </c>
      <c r="F96" s="17">
        <v>4.0189999999999997E-2</v>
      </c>
      <c r="G96" s="17">
        <v>4.4389999999999999E-2</v>
      </c>
      <c r="H96" s="17">
        <v>6.0240000000000002E-2</v>
      </c>
      <c r="I96" s="17">
        <v>0.17552000000000001</v>
      </c>
      <c r="J96" s="17">
        <v>3.5340000000000003E-2</v>
      </c>
      <c r="K96" s="17" t="s">
        <v>265</v>
      </c>
      <c r="L96" s="17" t="s">
        <v>41</v>
      </c>
      <c r="M96" s="17" t="s">
        <v>358</v>
      </c>
      <c r="N96" s="18">
        <v>5.0644847999999999E-2</v>
      </c>
      <c r="O96" s="18">
        <v>7.2338739634207505E-2</v>
      </c>
      <c r="P96" s="18">
        <v>5.6850201000000003E-2</v>
      </c>
      <c r="Q96" s="18">
        <v>9.7414991629890493E-2</v>
      </c>
      <c r="R96" s="18">
        <v>0.18767699099999999</v>
      </c>
      <c r="S96" s="18">
        <v>3.1306308090603502E-9</v>
      </c>
      <c r="X96" s="20"/>
      <c r="Z96" s="20"/>
      <c r="AA96" s="20"/>
      <c r="AB96" s="21"/>
      <c r="AC96" s="21"/>
      <c r="BD96" s="20"/>
      <c r="BF96" s="20"/>
      <c r="BG96" s="20"/>
      <c r="BH96" s="21"/>
      <c r="BI96" s="21"/>
      <c r="BL96" s="23"/>
      <c r="BM96" s="23"/>
    </row>
    <row r="97" spans="1:72" ht="15" x14ac:dyDescent="0.3">
      <c r="A97" s="17" t="s">
        <v>359</v>
      </c>
      <c r="B97" s="17" t="s">
        <v>264</v>
      </c>
      <c r="C97" s="17">
        <v>0</v>
      </c>
      <c r="D97" s="17">
        <v>7.2559999999999999E-2</v>
      </c>
      <c r="E97" s="17">
        <v>0.34150999999999998</v>
      </c>
      <c r="F97" s="17">
        <v>0.43142999999999998</v>
      </c>
      <c r="G97" s="17">
        <v>0.44403999999999999</v>
      </c>
      <c r="H97" s="17">
        <v>0.52637</v>
      </c>
      <c r="I97" s="17">
        <v>1.0706599999999999</v>
      </c>
      <c r="J97" s="17">
        <v>0.18486</v>
      </c>
      <c r="K97" s="17" t="s">
        <v>265</v>
      </c>
      <c r="L97" s="17" t="s">
        <v>41</v>
      </c>
      <c r="M97" s="17" t="s">
        <v>359</v>
      </c>
      <c r="N97" s="18">
        <v>4.9164173999999998E-2</v>
      </c>
      <c r="O97" s="18">
        <v>7.4766210622154494E-2</v>
      </c>
      <c r="P97" s="18">
        <v>3.6945621999999997E-2</v>
      </c>
      <c r="Q97" s="18">
        <v>0.37995003096748398</v>
      </c>
      <c r="R97" s="18">
        <v>-9.2168930000000003E-3</v>
      </c>
      <c r="S97" s="18">
        <v>0.88095987273716603</v>
      </c>
      <c r="X97" s="20"/>
      <c r="Z97" s="20"/>
      <c r="AA97" s="20"/>
      <c r="AB97" s="21"/>
      <c r="AC97" s="21"/>
      <c r="BD97" s="20"/>
      <c r="BF97" s="20"/>
      <c r="BG97" s="20"/>
      <c r="BH97" s="21"/>
      <c r="BI97" s="21"/>
      <c r="BL97" s="23"/>
      <c r="BM97" s="23"/>
    </row>
    <row r="98" spans="1:72" ht="15" x14ac:dyDescent="0.3">
      <c r="A98" s="17" t="s">
        <v>360</v>
      </c>
      <c r="B98" s="17" t="s">
        <v>264</v>
      </c>
      <c r="C98" s="17">
        <v>0</v>
      </c>
      <c r="D98" s="17">
        <v>0.88249999999999995</v>
      </c>
      <c r="E98" s="17">
        <v>1.1648000000000001</v>
      </c>
      <c r="F98" s="17">
        <v>1.2451000000000001</v>
      </c>
      <c r="G98" s="17">
        <v>1.2578</v>
      </c>
      <c r="H98" s="17">
        <v>1.3367</v>
      </c>
      <c r="I98" s="17">
        <v>2.1371000000000002</v>
      </c>
      <c r="J98" s="17">
        <v>0.1719</v>
      </c>
      <c r="K98" s="17" t="s">
        <v>265</v>
      </c>
      <c r="L98" s="17" t="s">
        <v>41</v>
      </c>
      <c r="M98" s="17" t="s">
        <v>360</v>
      </c>
      <c r="N98" s="18">
        <v>-2.8010532000000001E-2</v>
      </c>
      <c r="O98" s="18">
        <v>0.106330863145963</v>
      </c>
      <c r="P98" s="18">
        <v>-7.6174108000000004E-2</v>
      </c>
      <c r="Q98" s="18">
        <v>5.4895609289278601E-3</v>
      </c>
      <c r="R98" s="18">
        <v>-7.27358E-3</v>
      </c>
      <c r="S98" s="18">
        <v>0.81934194554728501</v>
      </c>
      <c r="X98" s="20"/>
      <c r="Z98" s="20"/>
      <c r="AA98" s="20"/>
      <c r="AB98" s="21"/>
      <c r="AC98" s="21"/>
      <c r="BD98" s="20"/>
      <c r="BF98" s="20"/>
      <c r="BG98" s="20"/>
      <c r="BH98" s="21"/>
      <c r="BI98" s="21"/>
      <c r="BL98" s="23"/>
      <c r="BM98" s="23"/>
    </row>
    <row r="99" spans="1:72" ht="15" x14ac:dyDescent="0.3">
      <c r="A99" s="17" t="s">
        <v>361</v>
      </c>
      <c r="B99" s="17" t="s">
        <v>264</v>
      </c>
      <c r="C99" s="17">
        <v>0</v>
      </c>
      <c r="D99" s="17">
        <v>2.9729999999999999E-2</v>
      </c>
      <c r="E99" s="17">
        <v>0.12684999999999999</v>
      </c>
      <c r="F99" s="17">
        <v>0.15314</v>
      </c>
      <c r="G99" s="17">
        <v>0.15795000000000001</v>
      </c>
      <c r="H99" s="17">
        <v>0.18389</v>
      </c>
      <c r="I99" s="17">
        <v>0.40078000000000003</v>
      </c>
      <c r="J99" s="17">
        <v>5.704E-2</v>
      </c>
      <c r="K99" s="17" t="s">
        <v>265</v>
      </c>
      <c r="L99" s="17" t="s">
        <v>41</v>
      </c>
      <c r="M99" s="17" t="s">
        <v>361</v>
      </c>
      <c r="N99" s="18">
        <v>-3.0252645000000002E-2</v>
      </c>
      <c r="O99" s="18">
        <v>0.10893854109998399</v>
      </c>
      <c r="P99" s="18">
        <v>-4.6562633999999999E-2</v>
      </c>
      <c r="Q99" s="18">
        <v>0.12471574547478199</v>
      </c>
      <c r="R99" s="18">
        <v>-1.7286577000000001E-2</v>
      </c>
      <c r="S99" s="18">
        <v>0.51813534620729296</v>
      </c>
      <c r="X99" s="20"/>
      <c r="Z99" s="20"/>
      <c r="AA99" s="20"/>
      <c r="AB99" s="21"/>
      <c r="AC99" s="21"/>
      <c r="BD99" s="20"/>
      <c r="BF99" s="20"/>
      <c r="BG99" s="20"/>
      <c r="BH99" s="21"/>
      <c r="BI99" s="21"/>
      <c r="BL99" s="23"/>
      <c r="BM99" s="23"/>
    </row>
    <row r="100" spans="1:72" ht="15" x14ac:dyDescent="0.3">
      <c r="A100" s="17" t="s">
        <v>362</v>
      </c>
      <c r="B100" s="17" t="s">
        <v>251</v>
      </c>
      <c r="C100" s="17">
        <v>9.7656822109521702E-2</v>
      </c>
      <c r="D100" s="17">
        <v>8.5070000000000007E-2</v>
      </c>
      <c r="E100" s="17">
        <v>0.22606000000000001</v>
      </c>
      <c r="F100" s="17">
        <v>0.29237000000000002</v>
      </c>
      <c r="G100" s="17">
        <v>0.31841000000000003</v>
      </c>
      <c r="H100" s="17">
        <v>0.37635000000000002</v>
      </c>
      <c r="I100" s="17">
        <v>1.31508</v>
      </c>
      <c r="J100" s="17">
        <v>0.15029000000000001</v>
      </c>
      <c r="K100" s="17" t="s">
        <v>89</v>
      </c>
      <c r="L100" s="17" t="s">
        <v>41</v>
      </c>
      <c r="M100" s="17" t="s">
        <v>362</v>
      </c>
      <c r="N100" s="18">
        <v>-6.5150777000000007E-2</v>
      </c>
      <c r="O100" s="18">
        <v>0.114773123531608</v>
      </c>
      <c r="P100" s="18">
        <v>-8.7880652000000004E-2</v>
      </c>
      <c r="Q100" s="18">
        <v>0.22477912096736499</v>
      </c>
      <c r="R100" s="18">
        <v>-4.9132588999999997E-2</v>
      </c>
      <c r="S100" s="18">
        <v>0.19243796016949599</v>
      </c>
      <c r="X100" s="20"/>
      <c r="Z100" s="20"/>
      <c r="AA100" s="20"/>
      <c r="AB100" s="21"/>
      <c r="AC100" s="21"/>
      <c r="BD100" s="20"/>
      <c r="BF100" s="20"/>
      <c r="BG100" s="20"/>
      <c r="BH100" s="21"/>
      <c r="BI100" s="21"/>
      <c r="BL100" s="23"/>
      <c r="BM100" s="23"/>
    </row>
    <row r="101" spans="1:72" ht="15" x14ac:dyDescent="0.3">
      <c r="A101" s="17" t="s">
        <v>363</v>
      </c>
      <c r="B101" s="17" t="s">
        <v>277</v>
      </c>
      <c r="C101" s="17">
        <v>-8.4631938165237702E-2</v>
      </c>
      <c r="D101" s="17">
        <v>0.67</v>
      </c>
      <c r="E101" s="17">
        <v>1.31</v>
      </c>
      <c r="F101" s="17">
        <v>1.46</v>
      </c>
      <c r="G101" s="17">
        <v>1.4850000000000001</v>
      </c>
      <c r="H101" s="17">
        <v>1.64</v>
      </c>
      <c r="I101" s="17">
        <v>2.2200000000000002</v>
      </c>
      <c r="J101" s="17">
        <v>0.33</v>
      </c>
      <c r="K101" s="17" t="s">
        <v>78</v>
      </c>
      <c r="L101" s="17" t="s">
        <v>364</v>
      </c>
      <c r="M101" s="17" t="s">
        <v>363</v>
      </c>
      <c r="N101" s="18">
        <v>-2.9017233E-2</v>
      </c>
      <c r="O101" s="18">
        <v>0.116073843630828</v>
      </c>
      <c r="P101" s="18">
        <v>-5.9133769000000003E-2</v>
      </c>
      <c r="Q101" s="18">
        <v>9.8996783098903807E-2</v>
      </c>
      <c r="R101" s="18">
        <v>0.113294613</v>
      </c>
      <c r="S101" s="18">
        <v>7.2259181965063704E-4</v>
      </c>
      <c r="V101" s="20"/>
      <c r="X101" s="20"/>
      <c r="Z101" s="20"/>
      <c r="AB101" s="20"/>
      <c r="AC101" s="20"/>
      <c r="BB101" s="20"/>
      <c r="BD101" s="20"/>
      <c r="BF101" s="20"/>
      <c r="BH101" s="20"/>
      <c r="BI101" s="20"/>
      <c r="BK101" s="20"/>
      <c r="BL101" s="23"/>
      <c r="BM101" s="23"/>
    </row>
    <row r="102" spans="1:72" ht="15.5" x14ac:dyDescent="0.3">
      <c r="A102" s="17" t="s">
        <v>365</v>
      </c>
      <c r="B102" s="17" t="s">
        <v>162</v>
      </c>
      <c r="C102" s="17">
        <v>1.4938148195302399E-2</v>
      </c>
      <c r="D102" s="17">
        <v>3.5</v>
      </c>
      <c r="E102" s="17">
        <v>4.7</v>
      </c>
      <c r="F102" s="17">
        <v>5</v>
      </c>
      <c r="G102" s="17">
        <v>5.0439999999999996</v>
      </c>
      <c r="H102" s="17">
        <v>5.3</v>
      </c>
      <c r="I102" s="17">
        <v>19.100000000000001</v>
      </c>
      <c r="J102" s="17">
        <v>0.6</v>
      </c>
      <c r="K102" s="17" t="s">
        <v>89</v>
      </c>
      <c r="L102" s="17" t="s">
        <v>366</v>
      </c>
      <c r="M102" s="17" t="s">
        <v>365</v>
      </c>
      <c r="N102" s="18">
        <v>5.8796804000000001E-2</v>
      </c>
      <c r="O102" s="18">
        <v>0.120997916301032</v>
      </c>
      <c r="P102" s="18">
        <v>-9.7105899999999998E-3</v>
      </c>
      <c r="Q102" s="18">
        <v>0.976036978342114</v>
      </c>
      <c r="R102" s="18">
        <v>4.7276867E-2</v>
      </c>
      <c r="S102" s="18">
        <v>0.53667177708543001</v>
      </c>
      <c r="Z102" s="20"/>
      <c r="AB102" s="25"/>
      <c r="AC102" s="25"/>
      <c r="AF102" s="25"/>
      <c r="BF102" s="20"/>
      <c r="BH102" s="25"/>
      <c r="BI102" s="25"/>
      <c r="BL102" s="23"/>
      <c r="BM102" s="23"/>
      <c r="BO102" s="25"/>
      <c r="BP102" s="25"/>
    </row>
    <row r="103" spans="1:72" ht="15" x14ac:dyDescent="0.3">
      <c r="A103" s="17" t="s">
        <v>367</v>
      </c>
      <c r="B103" s="17" t="s">
        <v>251</v>
      </c>
      <c r="C103" s="17">
        <v>-0.21392502977942701</v>
      </c>
      <c r="D103" s="17">
        <v>2.07E-2</v>
      </c>
      <c r="E103" s="17">
        <v>8.6919999999999997E-2</v>
      </c>
      <c r="F103" s="17">
        <v>0.1142</v>
      </c>
      <c r="G103" s="17">
        <v>0.12327</v>
      </c>
      <c r="H103" s="17">
        <v>0.14829999999999999</v>
      </c>
      <c r="I103" s="17">
        <v>0.41865000000000002</v>
      </c>
      <c r="J103" s="17">
        <v>6.1379999999999997E-2</v>
      </c>
      <c r="K103" s="17" t="s">
        <v>89</v>
      </c>
      <c r="L103" s="17" t="s">
        <v>41</v>
      </c>
      <c r="M103" s="17" t="s">
        <v>367</v>
      </c>
      <c r="N103" s="18">
        <v>-4.1272109000000001E-2</v>
      </c>
      <c r="O103" s="18">
        <v>0.12675850079275899</v>
      </c>
      <c r="P103" s="18">
        <v>-4.1848049999999998E-2</v>
      </c>
      <c r="Q103" s="18">
        <v>0.38158002309393602</v>
      </c>
      <c r="R103" s="18">
        <v>2.9539909E-2</v>
      </c>
      <c r="S103" s="18">
        <v>0.231204503127727</v>
      </c>
      <c r="X103" s="20"/>
      <c r="Z103" s="20"/>
      <c r="AA103" s="20"/>
      <c r="AB103" s="21"/>
      <c r="AC103" s="21"/>
      <c r="BD103" s="20"/>
      <c r="BF103" s="20"/>
      <c r="BG103" s="20"/>
      <c r="BH103" s="21"/>
      <c r="BI103" s="21"/>
      <c r="BL103" s="23"/>
      <c r="BM103" s="23"/>
    </row>
    <row r="104" spans="1:72" ht="15" x14ac:dyDescent="0.3">
      <c r="A104" s="17" t="s">
        <v>368</v>
      </c>
      <c r="B104" s="17" t="s">
        <v>264</v>
      </c>
      <c r="C104" s="17">
        <v>0</v>
      </c>
      <c r="D104" s="17">
        <v>0.46350000000000002</v>
      </c>
      <c r="E104" s="17">
        <v>1.22</v>
      </c>
      <c r="F104" s="17">
        <v>1.4581</v>
      </c>
      <c r="G104" s="17">
        <v>1.4950000000000001</v>
      </c>
      <c r="H104" s="17">
        <v>1.7143999999999999</v>
      </c>
      <c r="I104" s="17">
        <v>3.0739999999999998</v>
      </c>
      <c r="J104" s="17">
        <v>0.49440000000000001</v>
      </c>
      <c r="K104" s="17" t="s">
        <v>265</v>
      </c>
      <c r="L104" s="17" t="s">
        <v>41</v>
      </c>
      <c r="M104" s="17" t="s">
        <v>368</v>
      </c>
      <c r="N104" s="18">
        <v>4.3502962999999999E-2</v>
      </c>
      <c r="O104" s="18">
        <v>0.13240975904670699</v>
      </c>
      <c r="P104" s="18">
        <v>2.4976676999999999E-2</v>
      </c>
      <c r="Q104" s="18">
        <v>0.54291881380075502</v>
      </c>
      <c r="R104" s="18">
        <v>1.8813384999999998E-2</v>
      </c>
      <c r="S104" s="18">
        <v>0.57549644023129798</v>
      </c>
      <c r="X104" s="20"/>
      <c r="Z104" s="20"/>
      <c r="AA104" s="20"/>
      <c r="AB104" s="21"/>
      <c r="AC104" s="21"/>
      <c r="BD104" s="20"/>
      <c r="BF104" s="20"/>
      <c r="BG104" s="20"/>
      <c r="BH104" s="21"/>
      <c r="BI104" s="21"/>
      <c r="BL104" s="23"/>
      <c r="BM104" s="23"/>
    </row>
    <row r="105" spans="1:72" ht="15" x14ac:dyDescent="0.3">
      <c r="A105" s="17" t="s">
        <v>369</v>
      </c>
      <c r="B105" s="17" t="s">
        <v>264</v>
      </c>
      <c r="C105" s="17">
        <v>0</v>
      </c>
      <c r="D105" s="17">
        <v>0.1084</v>
      </c>
      <c r="E105" s="17">
        <v>0.193</v>
      </c>
      <c r="F105" s="17">
        <v>0.22289999999999999</v>
      </c>
      <c r="G105" s="17">
        <v>0.22720000000000001</v>
      </c>
      <c r="H105" s="17">
        <v>0.255</v>
      </c>
      <c r="I105" s="17">
        <v>0.41739999999999999</v>
      </c>
      <c r="J105" s="17">
        <v>6.2E-2</v>
      </c>
      <c r="K105" s="17" t="s">
        <v>265</v>
      </c>
      <c r="L105" s="17" t="s">
        <v>41</v>
      </c>
      <c r="M105" s="17" t="s">
        <v>369</v>
      </c>
      <c r="N105" s="18">
        <v>4.4965049E-2</v>
      </c>
      <c r="O105" s="18">
        <v>0.135468074000068</v>
      </c>
      <c r="P105" s="18">
        <v>7.9086480000000008E-3</v>
      </c>
      <c r="Q105" s="18">
        <v>0.92611101174704402</v>
      </c>
      <c r="R105" s="18">
        <v>1.7392484E-2</v>
      </c>
      <c r="S105" s="18">
        <v>0.63951570123924195</v>
      </c>
      <c r="X105" s="20"/>
      <c r="Z105" s="20"/>
      <c r="AA105" s="20"/>
      <c r="AB105" s="21"/>
      <c r="AC105" s="21"/>
      <c r="BD105" s="20"/>
      <c r="BF105" s="20"/>
      <c r="BG105" s="20"/>
      <c r="BH105" s="21"/>
      <c r="BI105" s="21"/>
      <c r="BL105" s="23"/>
      <c r="BM105" s="23"/>
    </row>
    <row r="106" spans="1:72" ht="15.5" x14ac:dyDescent="0.3">
      <c r="A106" s="17" t="s">
        <v>370</v>
      </c>
      <c r="B106" s="17" t="s">
        <v>300</v>
      </c>
      <c r="C106" s="17">
        <v>0.22709534477707199</v>
      </c>
      <c r="D106" s="17">
        <v>5.1119999999999999E-2</v>
      </c>
      <c r="E106" s="17">
        <v>0.15845000000000001</v>
      </c>
      <c r="F106" s="17">
        <v>0.20477999999999999</v>
      </c>
      <c r="G106" s="17">
        <v>0.22978999999999999</v>
      </c>
      <c r="H106" s="17">
        <v>0.27675</v>
      </c>
      <c r="I106" s="17">
        <v>0.83031999999999995</v>
      </c>
      <c r="J106" s="17">
        <v>0.1183</v>
      </c>
      <c r="K106" s="17" t="s">
        <v>265</v>
      </c>
      <c r="L106" s="17" t="s">
        <v>41</v>
      </c>
      <c r="M106" s="17" t="s">
        <v>370</v>
      </c>
      <c r="N106" s="18">
        <v>-2.7251121E-2</v>
      </c>
      <c r="O106" s="18">
        <v>0.14106192526931299</v>
      </c>
      <c r="P106" s="18">
        <v>-5.9272541999999998E-2</v>
      </c>
      <c r="Q106" s="18">
        <v>7.5532301136756297E-2</v>
      </c>
      <c r="R106" s="18">
        <v>-9.2378393000000003E-2</v>
      </c>
      <c r="S106" s="18">
        <v>1.46225381081404E-2</v>
      </c>
      <c r="Z106" s="20"/>
      <c r="AB106" s="21"/>
      <c r="AC106" s="21"/>
      <c r="AG106" s="25"/>
      <c r="BF106" s="20"/>
      <c r="BH106" s="21"/>
      <c r="BI106" s="21"/>
      <c r="BL106" s="23"/>
      <c r="BM106" s="23"/>
      <c r="BQ106" s="26"/>
      <c r="BR106" s="26"/>
      <c r="BS106" s="26"/>
      <c r="BT106" s="25"/>
    </row>
    <row r="107" spans="1:72" ht="15.5" x14ac:dyDescent="0.35">
      <c r="A107" s="17" t="s">
        <v>371</v>
      </c>
      <c r="B107" s="17" t="s">
        <v>372</v>
      </c>
      <c r="C107" s="17">
        <v>0</v>
      </c>
      <c r="D107" s="17">
        <v>0.05</v>
      </c>
      <c r="E107" s="17">
        <v>0.34</v>
      </c>
      <c r="F107" s="17">
        <v>0.76</v>
      </c>
      <c r="G107" s="17">
        <v>1.8819999999999999</v>
      </c>
      <c r="H107" s="17">
        <v>1.84</v>
      </c>
      <c r="I107" s="17">
        <v>56.4</v>
      </c>
      <c r="J107" s="17">
        <v>1.5</v>
      </c>
      <c r="K107" s="27" t="s">
        <v>22</v>
      </c>
      <c r="L107" s="17" t="s">
        <v>373</v>
      </c>
      <c r="M107" s="17" t="s">
        <v>371</v>
      </c>
      <c r="N107" s="18">
        <v>-7.8499690999999996E-2</v>
      </c>
      <c r="O107" s="18">
        <v>0.148664110755968</v>
      </c>
      <c r="P107" s="18">
        <v>-0.10752814199999999</v>
      </c>
      <c r="Q107" s="18">
        <v>9.1227984409028198E-2</v>
      </c>
      <c r="R107" s="18">
        <v>7.6321400000000001E-4</v>
      </c>
      <c r="S107" s="18">
        <v>0.148791418444398</v>
      </c>
      <c r="V107" s="20"/>
      <c r="X107" s="20"/>
      <c r="Z107" s="20"/>
      <c r="AB107" s="20"/>
      <c r="AC107" s="20"/>
      <c r="BB107" s="20"/>
      <c r="BD107" s="20"/>
      <c r="BF107" s="20"/>
      <c r="BH107" s="20"/>
      <c r="BI107" s="20"/>
      <c r="BK107" s="20"/>
      <c r="BL107" s="23"/>
      <c r="BM107" s="23"/>
    </row>
    <row r="108" spans="1:72" ht="15" x14ac:dyDescent="0.3">
      <c r="A108" s="17" t="s">
        <v>374</v>
      </c>
      <c r="B108" s="17" t="s">
        <v>264</v>
      </c>
      <c r="C108" s="17">
        <v>0</v>
      </c>
      <c r="D108" s="17">
        <v>0.2727</v>
      </c>
      <c r="E108" s="17">
        <v>0.71650000000000003</v>
      </c>
      <c r="F108" s="17">
        <v>0.86829999999999996</v>
      </c>
      <c r="G108" s="17">
        <v>0.88980000000000004</v>
      </c>
      <c r="H108" s="17">
        <v>1.0339</v>
      </c>
      <c r="I108" s="17">
        <v>1.9903</v>
      </c>
      <c r="J108" s="17">
        <v>0.31740000000000002</v>
      </c>
      <c r="K108" s="17" t="s">
        <v>265</v>
      </c>
      <c r="L108" s="17" t="s">
        <v>41</v>
      </c>
      <c r="M108" s="17" t="s">
        <v>374</v>
      </c>
      <c r="N108" s="18">
        <v>3.9681332999999999E-2</v>
      </c>
      <c r="O108" s="18">
        <v>0.151461723870326</v>
      </c>
      <c r="P108" s="18">
        <v>2.5168644E-2</v>
      </c>
      <c r="Q108" s="18">
        <v>0.54527690350853997</v>
      </c>
      <c r="R108" s="18">
        <v>-1.3794874E-2</v>
      </c>
      <c r="S108" s="18">
        <v>0.76533198041674</v>
      </c>
      <c r="X108" s="20"/>
      <c r="Z108" s="20"/>
      <c r="AA108" s="20"/>
      <c r="AB108" s="21"/>
      <c r="AC108" s="21"/>
      <c r="BD108" s="20"/>
      <c r="BF108" s="20"/>
      <c r="BG108" s="20"/>
      <c r="BH108" s="21"/>
      <c r="BI108" s="21"/>
      <c r="BL108" s="23"/>
      <c r="BM108" s="23"/>
    </row>
    <row r="109" spans="1:72" ht="15.5" x14ac:dyDescent="0.3">
      <c r="A109" s="17" t="s">
        <v>375</v>
      </c>
      <c r="B109" s="17" t="s">
        <v>376</v>
      </c>
      <c r="C109" s="17">
        <v>-8.5623017584335402E-4</v>
      </c>
      <c r="D109" s="17">
        <v>3.3</v>
      </c>
      <c r="E109" s="17">
        <v>7.7</v>
      </c>
      <c r="F109" s="17">
        <v>9.1</v>
      </c>
      <c r="G109" s="17">
        <v>9.8309999999999995</v>
      </c>
      <c r="H109" s="17">
        <v>10.9</v>
      </c>
      <c r="I109" s="17">
        <v>55.1</v>
      </c>
      <c r="J109" s="17">
        <v>3.2</v>
      </c>
      <c r="K109" s="17" t="s">
        <v>27</v>
      </c>
      <c r="L109" s="17" t="s">
        <v>377</v>
      </c>
      <c r="M109" s="17" t="s">
        <v>375</v>
      </c>
      <c r="N109" s="18">
        <v>2.6531702000000001E-2</v>
      </c>
      <c r="O109" s="18">
        <v>0.15164905838998299</v>
      </c>
      <c r="P109" s="18">
        <v>-1.0367549E-2</v>
      </c>
      <c r="Q109" s="18">
        <v>0.752097134542284</v>
      </c>
      <c r="R109" s="18">
        <v>-5.2110954000000001E-2</v>
      </c>
      <c r="S109" s="18">
        <v>0.75789703789662899</v>
      </c>
      <c r="Z109" s="20"/>
      <c r="AB109" s="25"/>
      <c r="AC109" s="25"/>
      <c r="AF109" s="25"/>
      <c r="BF109" s="20"/>
      <c r="BH109" s="25"/>
      <c r="BI109" s="25"/>
      <c r="BL109" s="23"/>
      <c r="BM109" s="23"/>
      <c r="BO109" s="25"/>
      <c r="BP109" s="25"/>
    </row>
    <row r="110" spans="1:72" ht="15" x14ac:dyDescent="0.3">
      <c r="A110" s="17" t="s">
        <v>378</v>
      </c>
      <c r="B110" s="17" t="s">
        <v>264</v>
      </c>
      <c r="C110" s="17">
        <v>0</v>
      </c>
      <c r="D110" s="24">
        <v>2.37E-8</v>
      </c>
      <c r="E110" s="24">
        <v>6.4099999999999998E-7</v>
      </c>
      <c r="F110" s="24">
        <v>9.7399999999999991E-7</v>
      </c>
      <c r="G110" s="24">
        <v>1.0160000000000001E-6</v>
      </c>
      <c r="H110" s="24">
        <v>1.33E-6</v>
      </c>
      <c r="I110" s="24">
        <v>2.6299999999999998E-6</v>
      </c>
      <c r="J110" s="24">
        <v>6.8899999999999999E-7</v>
      </c>
      <c r="K110" s="17" t="s">
        <v>265</v>
      </c>
      <c r="L110" s="17" t="s">
        <v>41</v>
      </c>
      <c r="M110" s="17" t="s">
        <v>378</v>
      </c>
      <c r="N110" s="18">
        <v>-2.3352007000000001E-2</v>
      </c>
      <c r="O110" s="18">
        <v>0.15594341731460401</v>
      </c>
      <c r="P110" s="18">
        <v>-4.5412066000000001E-2</v>
      </c>
      <c r="Q110" s="18">
        <v>0.157602798603179</v>
      </c>
      <c r="R110" s="18">
        <v>0.18333423300000001</v>
      </c>
      <c r="S110" s="18">
        <v>3.0417612847996603E-8</v>
      </c>
      <c r="X110" s="20"/>
      <c r="Z110" s="20"/>
      <c r="AA110" s="20"/>
      <c r="AB110" s="21"/>
      <c r="AC110" s="21"/>
      <c r="BD110" s="20"/>
      <c r="BF110" s="20"/>
      <c r="BG110" s="20"/>
      <c r="BH110" s="21"/>
      <c r="BI110" s="21"/>
      <c r="BL110" s="23"/>
      <c r="BM110" s="23"/>
    </row>
    <row r="111" spans="1:72" ht="15.5" x14ac:dyDescent="0.3">
      <c r="A111" s="17" t="s">
        <v>379</v>
      </c>
      <c r="B111" s="17" t="s">
        <v>300</v>
      </c>
      <c r="C111" s="17">
        <v>0</v>
      </c>
      <c r="D111" s="17">
        <v>1.0580000000000001</v>
      </c>
      <c r="E111" s="17">
        <v>1.512</v>
      </c>
      <c r="F111" s="17">
        <v>1.66</v>
      </c>
      <c r="G111" s="17">
        <v>1.6839999999999999</v>
      </c>
      <c r="H111" s="17">
        <v>1.853</v>
      </c>
      <c r="I111" s="17">
        <v>2.3220000000000001</v>
      </c>
      <c r="J111" s="17">
        <v>0.34100000000000003</v>
      </c>
      <c r="K111" s="17" t="s">
        <v>265</v>
      </c>
      <c r="L111" s="17" t="s">
        <v>41</v>
      </c>
      <c r="M111" s="17" t="s">
        <v>379</v>
      </c>
      <c r="N111" s="18">
        <v>-2.3406261000000001E-2</v>
      </c>
      <c r="O111" s="18">
        <v>0.16649865655326301</v>
      </c>
      <c r="P111" s="18">
        <v>-9.1592569999999998E-2</v>
      </c>
      <c r="Q111" s="18">
        <v>1.9496686551575201E-2</v>
      </c>
      <c r="R111" s="18">
        <v>0.173817043</v>
      </c>
      <c r="S111" s="18">
        <v>7.2973868922507396E-6</v>
      </c>
      <c r="Z111" s="20"/>
      <c r="AB111" s="21"/>
      <c r="AC111" s="21"/>
      <c r="BF111" s="20"/>
      <c r="BH111" s="21"/>
      <c r="BI111" s="21"/>
      <c r="BL111" s="23"/>
      <c r="BM111" s="23"/>
      <c r="BQ111" s="26"/>
      <c r="BR111" s="26"/>
      <c r="BS111" s="26"/>
      <c r="BT111" s="25"/>
    </row>
    <row r="112" spans="1:72" ht="15" x14ac:dyDescent="0.3">
      <c r="A112" s="17" t="s">
        <v>380</v>
      </c>
      <c r="B112" s="17" t="s">
        <v>264</v>
      </c>
      <c r="C112" s="17">
        <v>0</v>
      </c>
      <c r="D112" s="17">
        <v>0.1532</v>
      </c>
      <c r="E112" s="17">
        <v>0.30690000000000001</v>
      </c>
      <c r="F112" s="17">
        <v>0.3589</v>
      </c>
      <c r="G112" s="17">
        <v>0.36430000000000001</v>
      </c>
      <c r="H112" s="17">
        <v>0.41049999999999998</v>
      </c>
      <c r="I112" s="17">
        <v>0.68410000000000004</v>
      </c>
      <c r="J112" s="17">
        <v>0.1036</v>
      </c>
      <c r="K112" s="17" t="s">
        <v>265</v>
      </c>
      <c r="L112" s="17" t="s">
        <v>41</v>
      </c>
      <c r="M112" s="17" t="s">
        <v>380</v>
      </c>
      <c r="N112" s="18">
        <v>3.6339981E-2</v>
      </c>
      <c r="O112" s="18">
        <v>0.194547903023812</v>
      </c>
      <c r="P112" s="18">
        <v>1.7512153999999999E-2</v>
      </c>
      <c r="Q112" s="18">
        <v>0.65709417256897595</v>
      </c>
      <c r="R112" s="18">
        <v>1.5671026000000001E-2</v>
      </c>
      <c r="S112" s="18">
        <v>0.56574921342128703</v>
      </c>
      <c r="X112" s="20"/>
      <c r="Z112" s="20"/>
      <c r="AA112" s="20"/>
      <c r="AB112" s="21"/>
      <c r="AC112" s="21"/>
      <c r="BD112" s="20"/>
      <c r="BF112" s="20"/>
      <c r="BG112" s="20"/>
      <c r="BH112" s="21"/>
      <c r="BI112" s="21"/>
      <c r="BL112" s="23"/>
      <c r="BM112" s="23"/>
    </row>
    <row r="113" spans="1:72" ht="15" x14ac:dyDescent="0.3">
      <c r="A113" s="17" t="s">
        <v>381</v>
      </c>
      <c r="B113" s="17" t="s">
        <v>264</v>
      </c>
      <c r="C113" s="17">
        <v>2.97985238504785E-4</v>
      </c>
      <c r="D113" s="17">
        <v>5.8659999999999997E-2</v>
      </c>
      <c r="E113" s="17">
        <v>0.28528999999999999</v>
      </c>
      <c r="F113" s="17">
        <v>0.35553000000000001</v>
      </c>
      <c r="G113" s="17">
        <v>0.36668000000000001</v>
      </c>
      <c r="H113" s="17">
        <v>0.43331999999999998</v>
      </c>
      <c r="I113" s="17">
        <v>0.91427999999999998</v>
      </c>
      <c r="J113" s="17">
        <v>0.14802999999999999</v>
      </c>
      <c r="K113" s="17" t="s">
        <v>265</v>
      </c>
      <c r="L113" s="17" t="s">
        <v>41</v>
      </c>
      <c r="M113" s="17" t="s">
        <v>381</v>
      </c>
      <c r="N113" s="18">
        <v>3.55544E-2</v>
      </c>
      <c r="O113" s="18">
        <v>0.24356189599053599</v>
      </c>
      <c r="P113" s="18">
        <v>2.0194065000000001E-2</v>
      </c>
      <c r="Q113" s="18">
        <v>0.703930354480372</v>
      </c>
      <c r="R113" s="18">
        <v>-2.8584063E-2</v>
      </c>
      <c r="S113" s="18">
        <v>0.43375095001075298</v>
      </c>
      <c r="X113" s="20"/>
      <c r="Z113" s="20"/>
      <c r="AA113" s="20"/>
      <c r="AB113" s="21"/>
      <c r="AC113" s="21"/>
      <c r="BD113" s="20"/>
      <c r="BF113" s="20"/>
      <c r="BG113" s="20"/>
      <c r="BH113" s="21"/>
      <c r="BI113" s="21"/>
      <c r="BL113" s="23"/>
      <c r="BM113" s="23"/>
    </row>
    <row r="114" spans="1:72" ht="15.5" x14ac:dyDescent="0.3">
      <c r="A114" s="17" t="s">
        <v>382</v>
      </c>
      <c r="B114" s="17" t="s">
        <v>383</v>
      </c>
      <c r="C114" s="17">
        <v>1.9330372916685E-3</v>
      </c>
      <c r="D114" s="17">
        <v>1.4</v>
      </c>
      <c r="E114" s="17">
        <v>6</v>
      </c>
      <c r="F114" s="17">
        <v>8.5</v>
      </c>
      <c r="G114" s="17">
        <v>9.2370000000000001</v>
      </c>
      <c r="H114" s="17">
        <v>11.5</v>
      </c>
      <c r="I114" s="17">
        <v>28.5</v>
      </c>
      <c r="J114" s="17">
        <v>5.5</v>
      </c>
      <c r="K114" s="17" t="s">
        <v>384</v>
      </c>
      <c r="L114" s="17" t="s">
        <v>385</v>
      </c>
      <c r="M114" s="17" t="s">
        <v>382</v>
      </c>
      <c r="N114" s="18">
        <v>-4.1513003999999999E-2</v>
      </c>
      <c r="O114" s="18">
        <v>0.26987159365993002</v>
      </c>
      <c r="P114" s="18">
        <v>-2.0910076E-2</v>
      </c>
      <c r="Q114" s="18">
        <v>0.99751255983514497</v>
      </c>
      <c r="R114" s="18">
        <v>7.4274959000000002E-2</v>
      </c>
      <c r="S114" s="18">
        <v>8.7065027665376906E-3</v>
      </c>
      <c r="AB114" s="25"/>
      <c r="AC114" s="25"/>
      <c r="AF114" s="25"/>
      <c r="BH114" s="25"/>
      <c r="BI114" s="25"/>
      <c r="BL114" s="23"/>
      <c r="BM114" s="23"/>
      <c r="BO114" s="25"/>
      <c r="BP114" s="25"/>
    </row>
    <row r="115" spans="1:72" ht="15" x14ac:dyDescent="0.3">
      <c r="A115" s="17" t="s">
        <v>386</v>
      </c>
      <c r="B115" s="17" t="s">
        <v>264</v>
      </c>
      <c r="C115" s="17">
        <v>0</v>
      </c>
      <c r="D115" s="24">
        <v>4.66E-8</v>
      </c>
      <c r="E115" s="24">
        <v>1.1000000000000001E-7</v>
      </c>
      <c r="F115" s="24">
        <v>1.3199999999999999E-7</v>
      </c>
      <c r="G115" s="24">
        <v>1.3589999999999999E-7</v>
      </c>
      <c r="H115" s="24">
        <v>1.5699999999999999E-7</v>
      </c>
      <c r="I115" s="24">
        <v>2.9700000000000003E-7</v>
      </c>
      <c r="J115" s="24">
        <v>4.6999999999999997E-8</v>
      </c>
      <c r="K115" s="17" t="s">
        <v>265</v>
      </c>
      <c r="L115" s="17" t="s">
        <v>41</v>
      </c>
      <c r="M115" s="17" t="s">
        <v>386</v>
      </c>
      <c r="N115" s="18">
        <v>3.1609346000000003E-2</v>
      </c>
      <c r="O115" s="18">
        <v>0.27019020420303602</v>
      </c>
      <c r="P115" s="18">
        <v>1.6683284E-2</v>
      </c>
      <c r="Q115" s="18">
        <v>0.71204061590923395</v>
      </c>
      <c r="R115" s="18">
        <v>-1.8112143000000001E-2</v>
      </c>
      <c r="S115" s="18">
        <v>0.67862965662293095</v>
      </c>
      <c r="X115" s="20"/>
      <c r="Z115" s="20"/>
      <c r="AA115" s="20"/>
      <c r="AB115" s="21"/>
      <c r="AC115" s="21"/>
      <c r="BD115" s="20"/>
      <c r="BF115" s="20"/>
      <c r="BG115" s="20"/>
      <c r="BH115" s="21"/>
      <c r="BI115" s="21"/>
      <c r="BL115" s="23"/>
      <c r="BM115" s="23"/>
    </row>
    <row r="116" spans="1:72" ht="15" x14ac:dyDescent="0.3">
      <c r="A116" s="17" t="s">
        <v>387</v>
      </c>
      <c r="B116" s="17" t="s">
        <v>264</v>
      </c>
      <c r="C116" s="17">
        <v>0</v>
      </c>
      <c r="D116" s="17">
        <v>0</v>
      </c>
      <c r="E116" s="17">
        <v>0.20499999999999999</v>
      </c>
      <c r="F116" s="17">
        <v>0.31309999999999999</v>
      </c>
      <c r="G116" s="17">
        <v>0.35560000000000003</v>
      </c>
      <c r="H116" s="17">
        <v>0.46949999999999997</v>
      </c>
      <c r="I116" s="17">
        <v>1.3986000000000001</v>
      </c>
      <c r="J116" s="17">
        <v>0.26450000000000001</v>
      </c>
      <c r="K116" s="17" t="s">
        <v>265</v>
      </c>
      <c r="L116" s="17" t="s">
        <v>41</v>
      </c>
      <c r="M116" s="17" t="s">
        <v>387</v>
      </c>
      <c r="N116" s="18">
        <v>3.6341567999999998E-2</v>
      </c>
      <c r="O116" s="18">
        <v>0.28110492892621203</v>
      </c>
      <c r="P116" s="18">
        <v>4.6701740999999998E-2</v>
      </c>
      <c r="Q116" s="18">
        <v>0.238379322912254</v>
      </c>
      <c r="R116" s="18">
        <v>0.16818093200000001</v>
      </c>
      <c r="S116" s="18">
        <v>7.31675659071015E-8</v>
      </c>
      <c r="X116" s="20"/>
      <c r="Z116" s="20"/>
      <c r="AA116" s="20"/>
      <c r="AB116" s="21"/>
      <c r="AC116" s="21"/>
      <c r="BD116" s="20"/>
      <c r="BF116" s="20"/>
      <c r="BG116" s="20"/>
      <c r="BH116" s="21"/>
      <c r="BI116" s="21"/>
      <c r="BL116" s="23"/>
      <c r="BM116" s="23"/>
    </row>
    <row r="117" spans="1:72" ht="15" x14ac:dyDescent="0.3">
      <c r="A117" s="17" t="s">
        <v>388</v>
      </c>
      <c r="B117" s="17" t="s">
        <v>264</v>
      </c>
      <c r="C117" s="17">
        <v>0</v>
      </c>
      <c r="D117" s="24">
        <v>5.3500000000000003E-8</v>
      </c>
      <c r="E117" s="24">
        <v>1.35E-7</v>
      </c>
      <c r="F117" s="24">
        <v>1.6E-7</v>
      </c>
      <c r="G117" s="24">
        <v>1.6439999999999999E-7</v>
      </c>
      <c r="H117" s="24">
        <v>1.8799999999999999E-7</v>
      </c>
      <c r="I117" s="24">
        <v>3.3299999999999998E-7</v>
      </c>
      <c r="J117" s="24">
        <v>5.2999999999999998E-8</v>
      </c>
      <c r="K117" s="17" t="s">
        <v>265</v>
      </c>
      <c r="L117" s="17" t="s">
        <v>41</v>
      </c>
      <c r="M117" s="17" t="s">
        <v>388</v>
      </c>
      <c r="N117" s="18">
        <v>3.2560273000000001E-2</v>
      </c>
      <c r="O117" s="18">
        <v>0.28580263480413998</v>
      </c>
      <c r="P117" s="18">
        <v>1.5957165999999998E-2</v>
      </c>
      <c r="Q117" s="18">
        <v>0.71829139095595296</v>
      </c>
      <c r="R117" s="18">
        <v>8.8909450000000008E-3</v>
      </c>
      <c r="S117" s="18">
        <v>0.75599245474549903</v>
      </c>
      <c r="X117" s="20"/>
      <c r="Z117" s="20"/>
      <c r="AA117" s="20"/>
      <c r="AB117" s="21"/>
      <c r="AC117" s="21"/>
      <c r="BD117" s="20"/>
      <c r="BF117" s="20"/>
      <c r="BG117" s="20"/>
      <c r="BH117" s="21"/>
      <c r="BI117" s="21"/>
      <c r="BL117" s="23"/>
      <c r="BM117" s="23"/>
    </row>
    <row r="118" spans="1:72" ht="15" x14ac:dyDescent="0.3">
      <c r="A118" s="17" t="s">
        <v>389</v>
      </c>
      <c r="B118" s="17" t="s">
        <v>264</v>
      </c>
      <c r="C118" s="17">
        <v>0</v>
      </c>
      <c r="D118" s="17">
        <v>2.385E-2</v>
      </c>
      <c r="E118" s="17">
        <v>0.47647</v>
      </c>
      <c r="F118" s="17">
        <v>0.73179000000000005</v>
      </c>
      <c r="G118" s="17">
        <v>0.77342</v>
      </c>
      <c r="H118" s="17">
        <v>1.02969</v>
      </c>
      <c r="I118" s="17">
        <v>2.0685899999999999</v>
      </c>
      <c r="J118" s="17">
        <v>0.55322000000000005</v>
      </c>
      <c r="K118" s="17" t="s">
        <v>265</v>
      </c>
      <c r="L118" s="17" t="s">
        <v>41</v>
      </c>
      <c r="M118" s="17" t="s">
        <v>389</v>
      </c>
      <c r="N118" s="18">
        <v>-1.5473803E-2</v>
      </c>
      <c r="O118" s="18">
        <v>0.29568470010363701</v>
      </c>
      <c r="P118" s="18">
        <v>-3.7694261999999999E-2</v>
      </c>
      <c r="Q118" s="18">
        <v>0.25291236917851301</v>
      </c>
      <c r="R118" s="18">
        <v>0.194151887</v>
      </c>
      <c r="S118" s="18">
        <v>4.4017460317686701E-9</v>
      </c>
      <c r="X118" s="20"/>
      <c r="Z118" s="20"/>
      <c r="AA118" s="20"/>
      <c r="AB118" s="21"/>
      <c r="AC118" s="21"/>
      <c r="BD118" s="20"/>
      <c r="BF118" s="20"/>
      <c r="BG118" s="20"/>
      <c r="BH118" s="21"/>
      <c r="BI118" s="21"/>
      <c r="BL118" s="23"/>
      <c r="BM118" s="23"/>
    </row>
    <row r="119" spans="1:72" ht="15" x14ac:dyDescent="0.3">
      <c r="A119" s="17" t="s">
        <v>390</v>
      </c>
      <c r="B119" s="17" t="s">
        <v>251</v>
      </c>
      <c r="C119" s="17">
        <v>0</v>
      </c>
      <c r="D119" s="17">
        <v>0.79049999999999998</v>
      </c>
      <c r="E119" s="17">
        <v>1.6722999999999999</v>
      </c>
      <c r="F119" s="17">
        <v>1.962</v>
      </c>
      <c r="G119" s="17">
        <v>2.0409999999999999</v>
      </c>
      <c r="H119" s="17">
        <v>2.3060999999999998</v>
      </c>
      <c r="I119" s="17">
        <v>5.4946000000000002</v>
      </c>
      <c r="J119" s="17">
        <v>0.63380000000000003</v>
      </c>
      <c r="L119" s="17" t="s">
        <v>41</v>
      </c>
      <c r="M119" s="17" t="s">
        <v>390</v>
      </c>
      <c r="N119" s="18">
        <v>-1.7978594000000001E-2</v>
      </c>
      <c r="O119" s="18">
        <v>0.325111844375361</v>
      </c>
      <c r="P119" s="18">
        <v>-6.5816225000000006E-2</v>
      </c>
      <c r="Q119" s="18">
        <v>0.11100205784089499</v>
      </c>
      <c r="R119" s="18">
        <v>2.9848784999999999E-2</v>
      </c>
      <c r="S119" s="18">
        <v>0.67078521970930105</v>
      </c>
      <c r="X119" s="20"/>
      <c r="Z119" s="20"/>
      <c r="AA119" s="20"/>
      <c r="AB119" s="21"/>
      <c r="AC119" s="21"/>
      <c r="BD119" s="20"/>
      <c r="BF119" s="20"/>
      <c r="BG119" s="20"/>
      <c r="BH119" s="21"/>
      <c r="BI119" s="21"/>
      <c r="BL119" s="23"/>
      <c r="BM119" s="23"/>
    </row>
    <row r="120" spans="1:72" ht="15" x14ac:dyDescent="0.3">
      <c r="A120" s="17" t="s">
        <v>391</v>
      </c>
      <c r="B120" s="17" t="s">
        <v>251</v>
      </c>
      <c r="C120" s="17">
        <v>0</v>
      </c>
      <c r="D120" s="17">
        <v>0.53859999999999997</v>
      </c>
      <c r="E120" s="17">
        <v>1.2363999999999999</v>
      </c>
      <c r="F120" s="17">
        <v>1.4074</v>
      </c>
      <c r="G120" s="17">
        <v>1.4369000000000001</v>
      </c>
      <c r="H120" s="17">
        <v>1.6127</v>
      </c>
      <c r="I120" s="17">
        <v>2.7168000000000001</v>
      </c>
      <c r="J120" s="17">
        <v>0.37630000000000002</v>
      </c>
      <c r="K120" s="17" t="s">
        <v>89</v>
      </c>
      <c r="L120" s="17" t="s">
        <v>41</v>
      </c>
      <c r="M120" s="17" t="s">
        <v>391</v>
      </c>
      <c r="N120" s="18">
        <v>3.4670179000000002E-2</v>
      </c>
      <c r="O120" s="18">
        <v>0.38219084724187402</v>
      </c>
      <c r="P120" s="18">
        <v>-1.344686E-2</v>
      </c>
      <c r="Q120" s="18">
        <v>0.68349663237507596</v>
      </c>
      <c r="R120" s="18">
        <v>8.4181943999999995E-2</v>
      </c>
      <c r="S120" s="18">
        <v>3.8854515578104397E-2</v>
      </c>
      <c r="X120" s="20"/>
      <c r="Z120" s="20"/>
      <c r="AA120" s="20"/>
      <c r="AB120" s="21"/>
      <c r="AC120" s="21"/>
      <c r="BD120" s="20"/>
      <c r="BF120" s="20"/>
      <c r="BG120" s="20"/>
      <c r="BH120" s="21"/>
      <c r="BI120" s="21"/>
      <c r="BL120" s="23"/>
      <c r="BM120" s="23"/>
    </row>
    <row r="121" spans="1:72" ht="15" x14ac:dyDescent="0.3">
      <c r="A121" s="17" t="s">
        <v>392</v>
      </c>
      <c r="B121" s="17" t="s">
        <v>264</v>
      </c>
      <c r="C121" s="17">
        <v>0</v>
      </c>
      <c r="D121" s="17">
        <v>3.9609999999999999E-2</v>
      </c>
      <c r="E121" s="17">
        <v>0.17945</v>
      </c>
      <c r="F121" s="17">
        <v>0.21476999999999999</v>
      </c>
      <c r="G121" s="17">
        <v>0.22092000000000001</v>
      </c>
      <c r="H121" s="17">
        <v>0.25407000000000002</v>
      </c>
      <c r="I121" s="17">
        <v>0.47033000000000003</v>
      </c>
      <c r="J121" s="17">
        <v>7.4620000000000006E-2</v>
      </c>
      <c r="K121" s="17" t="s">
        <v>265</v>
      </c>
      <c r="L121" s="17" t="s">
        <v>41</v>
      </c>
      <c r="M121" s="17" t="s">
        <v>392</v>
      </c>
      <c r="N121" s="18">
        <v>2.9213670000000001E-2</v>
      </c>
      <c r="O121" s="18">
        <v>0.40339547193874598</v>
      </c>
      <c r="P121" s="18">
        <v>1.7114213999999999E-2</v>
      </c>
      <c r="Q121" s="18">
        <v>0.80541797469606102</v>
      </c>
      <c r="R121" s="18">
        <v>4.5655737000000002E-2</v>
      </c>
      <c r="S121" s="18">
        <v>0.21271158496832501</v>
      </c>
      <c r="X121" s="20"/>
      <c r="Z121" s="20"/>
      <c r="AA121" s="20"/>
      <c r="AB121" s="21"/>
      <c r="AC121" s="21"/>
      <c r="BD121" s="20"/>
      <c r="BF121" s="20"/>
      <c r="BG121" s="20"/>
      <c r="BH121" s="21"/>
      <c r="BI121" s="21"/>
      <c r="BL121" s="23"/>
      <c r="BM121" s="23"/>
    </row>
    <row r="122" spans="1:72" ht="15" x14ac:dyDescent="0.3">
      <c r="A122" s="17" t="s">
        <v>393</v>
      </c>
      <c r="B122" s="17" t="s">
        <v>260</v>
      </c>
      <c r="C122" s="24">
        <v>-3.1581768037445302E-7</v>
      </c>
      <c r="D122" s="17">
        <v>9623</v>
      </c>
      <c r="E122" s="17">
        <v>20340</v>
      </c>
      <c r="F122" s="17">
        <v>24844</v>
      </c>
      <c r="G122" s="17">
        <v>26340</v>
      </c>
      <c r="H122" s="17">
        <v>30766</v>
      </c>
      <c r="I122" s="17">
        <v>86373</v>
      </c>
      <c r="J122" s="17">
        <v>10426</v>
      </c>
      <c r="K122" s="17" t="s">
        <v>261</v>
      </c>
      <c r="L122" s="17" t="s">
        <v>41</v>
      </c>
      <c r="M122" s="17" t="s">
        <v>393</v>
      </c>
      <c r="N122" s="18">
        <v>-5.9425889999999999E-3</v>
      </c>
      <c r="O122" s="18">
        <v>0.403779622771681</v>
      </c>
      <c r="P122" s="18">
        <v>-2.8026621000000002E-2</v>
      </c>
      <c r="Q122" s="18">
        <v>0.23437439142250999</v>
      </c>
      <c r="R122" s="18">
        <v>4.6961492000000001E-2</v>
      </c>
      <c r="S122" s="18">
        <v>0.42236831550646198</v>
      </c>
      <c r="X122" s="20"/>
      <c r="Z122" s="20"/>
      <c r="AA122" s="20"/>
      <c r="AB122" s="21"/>
      <c r="AC122" s="21"/>
      <c r="BD122" s="20"/>
      <c r="BF122" s="20"/>
      <c r="BG122" s="20"/>
      <c r="BH122" s="21"/>
      <c r="BI122" s="21"/>
      <c r="BL122" s="23"/>
      <c r="BM122" s="23"/>
    </row>
    <row r="123" spans="1:72" ht="15" x14ac:dyDescent="0.3">
      <c r="A123" s="17" t="s">
        <v>394</v>
      </c>
      <c r="B123" s="17" t="s">
        <v>264</v>
      </c>
      <c r="C123" s="17">
        <v>0</v>
      </c>
      <c r="D123" s="24">
        <v>0</v>
      </c>
      <c r="E123" s="24">
        <v>1.61E-7</v>
      </c>
      <c r="F123" s="24">
        <v>2.53E-7</v>
      </c>
      <c r="G123" s="24">
        <v>2.9560000000000003E-7</v>
      </c>
      <c r="H123" s="24">
        <v>3.9799999999999999E-7</v>
      </c>
      <c r="I123" s="24">
        <v>1.19E-6</v>
      </c>
      <c r="J123" s="24">
        <v>2.3699999999999999E-7</v>
      </c>
      <c r="K123" s="17" t="s">
        <v>265</v>
      </c>
      <c r="L123" s="17" t="s">
        <v>41</v>
      </c>
      <c r="M123" s="17" t="s">
        <v>394</v>
      </c>
      <c r="N123" s="18">
        <v>3.1727247E-2</v>
      </c>
      <c r="O123" s="18">
        <v>0.431470879690038</v>
      </c>
      <c r="P123" s="18">
        <v>5.0348966000000002E-2</v>
      </c>
      <c r="Q123" s="18">
        <v>0.27858631479912399</v>
      </c>
      <c r="R123" s="18">
        <v>0.16673054700000001</v>
      </c>
      <c r="S123" s="18">
        <v>4.3872210895924303E-8</v>
      </c>
      <c r="X123" s="20"/>
      <c r="Z123" s="20"/>
      <c r="AA123" s="20"/>
      <c r="AB123" s="21"/>
      <c r="AC123" s="21"/>
      <c r="BD123" s="20"/>
      <c r="BF123" s="20"/>
      <c r="BG123" s="20"/>
      <c r="BH123" s="21"/>
      <c r="BI123" s="21"/>
      <c r="BL123" s="23"/>
      <c r="BM123" s="23"/>
    </row>
    <row r="124" spans="1:72" ht="15" x14ac:dyDescent="0.3">
      <c r="A124" s="17" t="s">
        <v>395</v>
      </c>
      <c r="B124" s="17" t="s">
        <v>260</v>
      </c>
      <c r="C124" s="24">
        <v>1.09755262721176E-6</v>
      </c>
      <c r="D124" s="17">
        <v>11340</v>
      </c>
      <c r="E124" s="17">
        <v>19706</v>
      </c>
      <c r="F124" s="17">
        <v>21807</v>
      </c>
      <c r="G124" s="17">
        <v>21961</v>
      </c>
      <c r="H124" s="17">
        <v>23991</v>
      </c>
      <c r="I124" s="17">
        <v>39732</v>
      </c>
      <c r="J124" s="17">
        <v>4285</v>
      </c>
      <c r="K124" s="17" t="s">
        <v>261</v>
      </c>
      <c r="L124" s="17" t="s">
        <v>41</v>
      </c>
      <c r="M124" s="17" t="s">
        <v>395</v>
      </c>
      <c r="N124" s="18">
        <v>3.8557950000000001E-2</v>
      </c>
      <c r="O124" s="18">
        <v>0.43967433805688499</v>
      </c>
      <c r="P124" s="18">
        <v>-7.2709304000000002E-2</v>
      </c>
      <c r="Q124" s="18">
        <v>7.7696851502302199E-3</v>
      </c>
      <c r="R124" s="18">
        <v>0.14616565300000001</v>
      </c>
      <c r="S124" s="18">
        <v>3.13332145162328E-5</v>
      </c>
      <c r="X124" s="20"/>
      <c r="Z124" s="20"/>
      <c r="AA124" s="20"/>
      <c r="AB124" s="21"/>
      <c r="AC124" s="21"/>
      <c r="BD124" s="20"/>
      <c r="BF124" s="20"/>
      <c r="BG124" s="20"/>
      <c r="BH124" s="21"/>
      <c r="BI124" s="21"/>
      <c r="BL124" s="23"/>
      <c r="BM124" s="23"/>
    </row>
    <row r="125" spans="1:72" ht="15" x14ac:dyDescent="0.3">
      <c r="A125" s="17" t="s">
        <v>396</v>
      </c>
      <c r="B125" s="17" t="s">
        <v>264</v>
      </c>
      <c r="C125" s="17">
        <v>0.175608684444651</v>
      </c>
      <c r="D125" s="17">
        <v>0.36120000000000002</v>
      </c>
      <c r="E125" s="17">
        <v>0.98560000000000003</v>
      </c>
      <c r="F125" s="17">
        <v>1.1639999999999999</v>
      </c>
      <c r="G125" s="17">
        <v>1.1955</v>
      </c>
      <c r="H125" s="17">
        <v>1.3652</v>
      </c>
      <c r="I125" s="17">
        <v>2.4422000000000001</v>
      </c>
      <c r="J125" s="17">
        <v>0.37959999999999999</v>
      </c>
      <c r="K125" s="17" t="s">
        <v>265</v>
      </c>
      <c r="L125" s="17" t="s">
        <v>41</v>
      </c>
      <c r="M125" s="17" t="s">
        <v>396</v>
      </c>
      <c r="N125" s="18">
        <v>2.6681112999999999E-2</v>
      </c>
      <c r="O125" s="18">
        <v>0.47980999061823698</v>
      </c>
      <c r="P125" s="18">
        <v>6.2046410000000003E-3</v>
      </c>
      <c r="Q125" s="18">
        <v>0.93435989657127205</v>
      </c>
      <c r="R125" s="18">
        <v>3.5671785999999997E-2</v>
      </c>
      <c r="S125" s="18">
        <v>0.402759726483429</v>
      </c>
      <c r="X125" s="20"/>
      <c r="Z125" s="20"/>
      <c r="AA125" s="20"/>
      <c r="AB125" s="21"/>
      <c r="AC125" s="21"/>
      <c r="BD125" s="20"/>
      <c r="BF125" s="20"/>
      <c r="BG125" s="20"/>
      <c r="BH125" s="21"/>
      <c r="BI125" s="21"/>
      <c r="BL125" s="23"/>
      <c r="BM125" s="23"/>
    </row>
    <row r="126" spans="1:72" ht="15.5" x14ac:dyDescent="0.3">
      <c r="A126" s="17" t="s">
        <v>397</v>
      </c>
      <c r="B126" s="17" t="s">
        <v>300</v>
      </c>
      <c r="C126" s="17">
        <v>0</v>
      </c>
      <c r="D126" s="17">
        <v>0.4446</v>
      </c>
      <c r="E126" s="17">
        <v>0.77700000000000002</v>
      </c>
      <c r="F126" s="17">
        <v>0.91979999999999995</v>
      </c>
      <c r="G126" s="17">
        <v>0.95130000000000003</v>
      </c>
      <c r="H126" s="17">
        <v>1.0914999999999999</v>
      </c>
      <c r="I126" s="17">
        <v>1.8802000000000001</v>
      </c>
      <c r="J126" s="17">
        <v>0.3145</v>
      </c>
      <c r="K126" s="17" t="s">
        <v>265</v>
      </c>
      <c r="L126" s="17" t="s">
        <v>41</v>
      </c>
      <c r="M126" s="17" t="s">
        <v>397</v>
      </c>
      <c r="N126" s="18">
        <v>-6.6084330000000004E-3</v>
      </c>
      <c r="O126" s="18">
        <v>0.51738422603301903</v>
      </c>
      <c r="P126" s="18">
        <v>-4.2492630000000003E-2</v>
      </c>
      <c r="Q126" s="18">
        <v>0.162584800500987</v>
      </c>
      <c r="R126" s="18">
        <v>-6.0908768000000002E-2</v>
      </c>
      <c r="S126" s="18">
        <v>8.38823106365124E-2</v>
      </c>
      <c r="Z126" s="20"/>
      <c r="AB126" s="21"/>
      <c r="AC126" s="21"/>
      <c r="BF126" s="20"/>
      <c r="BH126" s="21"/>
      <c r="BI126" s="21"/>
      <c r="BL126" s="23"/>
      <c r="BM126" s="23"/>
      <c r="BQ126" s="26"/>
      <c r="BR126" s="26"/>
      <c r="BS126" s="26"/>
      <c r="BT126" s="25"/>
    </row>
    <row r="127" spans="1:72" ht="15" x14ac:dyDescent="0.3">
      <c r="A127" s="17" t="s">
        <v>398</v>
      </c>
      <c r="B127" s="17" t="s">
        <v>260</v>
      </c>
      <c r="C127" s="24">
        <v>-3.7107060331858398E-8</v>
      </c>
      <c r="D127" s="17">
        <v>2351</v>
      </c>
      <c r="E127" s="17">
        <v>11437</v>
      </c>
      <c r="F127" s="17">
        <v>13253</v>
      </c>
      <c r="G127" s="17">
        <v>14001</v>
      </c>
      <c r="H127" s="17">
        <v>15739</v>
      </c>
      <c r="I127" s="17">
        <v>44455</v>
      </c>
      <c r="J127" s="17">
        <v>4302</v>
      </c>
      <c r="K127" s="17" t="s">
        <v>261</v>
      </c>
      <c r="L127" s="17" t="s">
        <v>41</v>
      </c>
      <c r="M127" s="17" t="s">
        <v>398</v>
      </c>
      <c r="N127" s="18">
        <v>7.4242700000000002E-3</v>
      </c>
      <c r="O127" s="18">
        <v>0.568963304098413</v>
      </c>
      <c r="P127" s="18">
        <v>-5.7116546999999997E-2</v>
      </c>
      <c r="Q127" s="18">
        <v>0.322900173205521</v>
      </c>
      <c r="R127" s="18">
        <v>9.6175475999999996E-2</v>
      </c>
      <c r="S127" s="18">
        <v>2.12135219492228E-2</v>
      </c>
      <c r="X127" s="20"/>
      <c r="Z127" s="20"/>
      <c r="AA127" s="20"/>
      <c r="AB127" s="21"/>
      <c r="AC127" s="21"/>
      <c r="BD127" s="20"/>
      <c r="BF127" s="20"/>
      <c r="BG127" s="20"/>
      <c r="BH127" s="21"/>
      <c r="BI127" s="21"/>
      <c r="BL127" s="23"/>
      <c r="BM127" s="23"/>
    </row>
    <row r="128" spans="1:72" ht="15" x14ac:dyDescent="0.3">
      <c r="A128" s="17" t="s">
        <v>399</v>
      </c>
      <c r="B128" s="17" t="s">
        <v>290</v>
      </c>
      <c r="C128" s="17">
        <v>0</v>
      </c>
      <c r="D128" s="17">
        <v>9.2479999999999993</v>
      </c>
      <c r="E128" s="17">
        <v>9.67</v>
      </c>
      <c r="F128" s="17">
        <v>9.8490000000000002</v>
      </c>
      <c r="G128" s="17">
        <v>9.8650000000000002</v>
      </c>
      <c r="H128" s="17">
        <v>10.052</v>
      </c>
      <c r="I128" s="17">
        <v>10.712</v>
      </c>
      <c r="J128" s="17">
        <v>0.38200000000000001</v>
      </c>
      <c r="K128" s="17" t="s">
        <v>265</v>
      </c>
      <c r="L128" s="17" t="s">
        <v>41</v>
      </c>
      <c r="M128" s="17" t="s">
        <v>399</v>
      </c>
      <c r="N128" s="18">
        <v>-9.6575710000000002E-3</v>
      </c>
      <c r="O128" s="18">
        <v>0.57012942389541699</v>
      </c>
      <c r="P128" s="18">
        <v>8.4799400000000003E-4</v>
      </c>
      <c r="Q128" s="18">
        <v>0.94660016981586204</v>
      </c>
      <c r="R128" s="18">
        <v>0.16656257199999999</v>
      </c>
      <c r="S128" s="18">
        <v>5.0329956817005005E-7</v>
      </c>
      <c r="X128" s="20"/>
      <c r="Z128" s="20"/>
      <c r="AA128" s="20"/>
      <c r="AB128" s="21"/>
      <c r="AC128" s="21"/>
      <c r="BD128" s="20"/>
      <c r="BF128" s="20"/>
      <c r="BG128" s="20"/>
      <c r="BH128" s="21"/>
      <c r="BI128" s="21"/>
      <c r="BL128" s="23"/>
      <c r="BM128" s="23"/>
    </row>
    <row r="129" spans="1:72" ht="15" x14ac:dyDescent="0.3">
      <c r="A129" s="17" t="s">
        <v>400</v>
      </c>
      <c r="B129" s="17" t="s">
        <v>290</v>
      </c>
      <c r="C129" s="17">
        <v>0</v>
      </c>
      <c r="D129" s="17">
        <v>0.74990000000000001</v>
      </c>
      <c r="E129" s="17">
        <v>1.3205</v>
      </c>
      <c r="F129" s="17">
        <v>1.5349999999999999</v>
      </c>
      <c r="G129" s="17">
        <v>1.5847</v>
      </c>
      <c r="H129" s="17">
        <v>1.8069999999999999</v>
      </c>
      <c r="I129" s="17">
        <v>2.6294</v>
      </c>
      <c r="J129" s="17">
        <v>0.48649999999999999</v>
      </c>
      <c r="K129" s="17" t="s">
        <v>265</v>
      </c>
      <c r="L129" s="17" t="s">
        <v>41</v>
      </c>
      <c r="M129" s="17" t="s">
        <v>400</v>
      </c>
      <c r="N129" s="18">
        <v>-1.3889110000000001E-3</v>
      </c>
      <c r="O129" s="18">
        <v>0.59153462060254502</v>
      </c>
      <c r="P129" s="18">
        <v>-4.8888322999999997E-2</v>
      </c>
      <c r="Q129" s="18">
        <v>0.16114107210391501</v>
      </c>
      <c r="R129" s="18">
        <v>0.208233372</v>
      </c>
      <c r="S129" s="18">
        <v>6.1030139746033702E-10</v>
      </c>
      <c r="X129" s="20"/>
      <c r="Z129" s="20"/>
      <c r="AA129" s="20"/>
      <c r="AB129" s="21"/>
      <c r="AC129" s="21"/>
      <c r="BD129" s="20"/>
      <c r="BF129" s="20"/>
      <c r="BG129" s="20"/>
      <c r="BH129" s="21"/>
      <c r="BI129" s="21"/>
      <c r="BL129" s="23"/>
      <c r="BM129" s="23"/>
    </row>
    <row r="130" spans="1:72" ht="15" x14ac:dyDescent="0.3">
      <c r="A130" s="17" t="s">
        <v>401</v>
      </c>
      <c r="B130" s="17" t="s">
        <v>290</v>
      </c>
      <c r="C130" s="17">
        <v>0</v>
      </c>
      <c r="D130" s="17">
        <v>2.5310000000000001</v>
      </c>
      <c r="E130" s="17">
        <v>4.3159999999999998</v>
      </c>
      <c r="F130" s="17">
        <v>4.8959999999999999</v>
      </c>
      <c r="G130" s="17">
        <v>4.9960000000000004</v>
      </c>
      <c r="H130" s="17">
        <v>5.5529999999999999</v>
      </c>
      <c r="I130" s="17">
        <v>8.9710000000000001</v>
      </c>
      <c r="J130" s="17">
        <v>1.2370000000000001</v>
      </c>
      <c r="K130" s="17" t="s">
        <v>265</v>
      </c>
      <c r="L130" s="17" t="s">
        <v>41</v>
      </c>
      <c r="M130" s="17" t="s">
        <v>401</v>
      </c>
      <c r="N130" s="18">
        <v>2.6352639000000001E-2</v>
      </c>
      <c r="O130" s="18">
        <v>0.60708529466308203</v>
      </c>
      <c r="P130" s="18">
        <v>-2.3317245E-2</v>
      </c>
      <c r="Q130" s="18">
        <v>0.41137744397045301</v>
      </c>
      <c r="R130" s="18">
        <v>7.0922716999999996E-2</v>
      </c>
      <c r="S130" s="18">
        <v>6.65357121381734E-2</v>
      </c>
      <c r="X130" s="20"/>
      <c r="Z130" s="20"/>
      <c r="AA130" s="20"/>
      <c r="AB130" s="21"/>
      <c r="AC130" s="21"/>
      <c r="BD130" s="20"/>
      <c r="BF130" s="20"/>
      <c r="BG130" s="20"/>
      <c r="BH130" s="21"/>
      <c r="BI130" s="21"/>
      <c r="BL130" s="23"/>
      <c r="BM130" s="23"/>
    </row>
    <row r="131" spans="1:72" ht="15" x14ac:dyDescent="0.3">
      <c r="A131" s="17" t="s">
        <v>402</v>
      </c>
      <c r="B131" s="17" t="s">
        <v>260</v>
      </c>
      <c r="C131" s="24">
        <v>-2.1445213454212499E-7</v>
      </c>
      <c r="D131" s="17">
        <v>67263</v>
      </c>
      <c r="E131" s="17">
        <v>111948</v>
      </c>
      <c r="F131" s="17">
        <v>123780</v>
      </c>
      <c r="G131" s="17">
        <v>125937</v>
      </c>
      <c r="H131" s="17">
        <v>137492</v>
      </c>
      <c r="I131" s="17">
        <v>238658</v>
      </c>
      <c r="J131" s="17">
        <v>25544</v>
      </c>
      <c r="K131" s="17" t="s">
        <v>261</v>
      </c>
      <c r="L131" s="17" t="s">
        <v>41</v>
      </c>
      <c r="M131" s="17" t="s">
        <v>402</v>
      </c>
      <c r="N131" s="18">
        <v>1.2043704000000001E-2</v>
      </c>
      <c r="O131" s="18">
        <v>0.65732957383949597</v>
      </c>
      <c r="P131" s="18">
        <v>-2.014502E-2</v>
      </c>
      <c r="Q131" s="18">
        <v>0.35520709366105802</v>
      </c>
      <c r="R131" s="18">
        <v>3.6242682999999998E-2</v>
      </c>
      <c r="S131" s="18">
        <v>0.12135336756196</v>
      </c>
      <c r="X131" s="20"/>
      <c r="Z131" s="20"/>
      <c r="AA131" s="20"/>
      <c r="AB131" s="21"/>
      <c r="AC131" s="21"/>
      <c r="BD131" s="20"/>
      <c r="BF131" s="20"/>
      <c r="BG131" s="20"/>
      <c r="BH131" s="21"/>
      <c r="BI131" s="21"/>
      <c r="BL131" s="23"/>
      <c r="BM131" s="23"/>
    </row>
    <row r="132" spans="1:72" ht="15.5" x14ac:dyDescent="0.3">
      <c r="A132" s="17" t="s">
        <v>403</v>
      </c>
      <c r="B132" s="17" t="s">
        <v>40</v>
      </c>
      <c r="C132" s="17">
        <v>8.1095346592887294E-2</v>
      </c>
      <c r="D132" s="17">
        <v>0.36</v>
      </c>
      <c r="E132" s="17">
        <v>0.87</v>
      </c>
      <c r="F132" s="17">
        <v>1.04</v>
      </c>
      <c r="G132" s="17">
        <v>1.0629999999999999</v>
      </c>
      <c r="H132" s="17">
        <v>1.22</v>
      </c>
      <c r="I132" s="17">
        <v>2.19</v>
      </c>
      <c r="J132" s="17">
        <v>0.35</v>
      </c>
      <c r="K132" s="17" t="s">
        <v>78</v>
      </c>
      <c r="L132" s="17" t="s">
        <v>364</v>
      </c>
      <c r="M132" s="17" t="s">
        <v>403</v>
      </c>
      <c r="N132" s="18">
        <v>-4.0902129999999997E-3</v>
      </c>
      <c r="O132" s="18">
        <v>0.66855410618871702</v>
      </c>
      <c r="P132" s="18">
        <v>-1.5165221E-2</v>
      </c>
      <c r="Q132" s="18">
        <v>0.59129502128135303</v>
      </c>
      <c r="R132" s="18">
        <v>-9.0175530000000004E-2</v>
      </c>
      <c r="S132" s="18">
        <v>1.21049222972151E-2</v>
      </c>
      <c r="V132" s="20"/>
      <c r="X132" s="20"/>
      <c r="Z132" s="20"/>
      <c r="AB132" s="25"/>
      <c r="AC132" s="25"/>
      <c r="AF132" s="25"/>
      <c r="BB132" s="20"/>
      <c r="BD132" s="20"/>
      <c r="BF132" s="20"/>
      <c r="BH132" s="25"/>
      <c r="BI132" s="25"/>
      <c r="BK132" s="20"/>
      <c r="BL132" s="23"/>
      <c r="BM132" s="23"/>
      <c r="BO132" s="25"/>
      <c r="BP132" s="25"/>
    </row>
    <row r="133" spans="1:72" ht="15" x14ac:dyDescent="0.3">
      <c r="A133" s="17" t="s">
        <v>404</v>
      </c>
      <c r="B133" s="17" t="s">
        <v>264</v>
      </c>
      <c r="C133" s="17">
        <v>0</v>
      </c>
      <c r="D133" s="17">
        <v>0</v>
      </c>
      <c r="E133" s="17">
        <v>8.9450000000000002E-2</v>
      </c>
      <c r="F133" s="17">
        <v>0.15670999999999999</v>
      </c>
      <c r="G133" s="17">
        <v>0.18028</v>
      </c>
      <c r="H133" s="17">
        <v>0.24959000000000001</v>
      </c>
      <c r="I133" s="17">
        <v>0.70784000000000002</v>
      </c>
      <c r="J133" s="17">
        <v>0.16014</v>
      </c>
      <c r="K133" s="17" t="s">
        <v>265</v>
      </c>
      <c r="L133" s="17" t="s">
        <v>41</v>
      </c>
      <c r="M133" s="17" t="s">
        <v>404</v>
      </c>
      <c r="N133" s="18">
        <v>2.0924557E-2</v>
      </c>
      <c r="O133" s="18">
        <v>0.67296179341447104</v>
      </c>
      <c r="P133" s="18">
        <v>4.9718367999999999E-2</v>
      </c>
      <c r="Q133" s="18">
        <v>0.32970706691128399</v>
      </c>
      <c r="R133" s="18">
        <v>0.164757667</v>
      </c>
      <c r="S133" s="18">
        <v>4.4531223532528798E-8</v>
      </c>
      <c r="X133" s="20"/>
      <c r="Z133" s="20"/>
      <c r="AA133" s="20"/>
      <c r="AB133" s="21"/>
      <c r="AC133" s="21"/>
      <c r="BD133" s="20"/>
      <c r="BF133" s="20"/>
      <c r="BG133" s="20"/>
      <c r="BH133" s="21"/>
      <c r="BI133" s="21"/>
      <c r="BL133" s="23"/>
      <c r="BM133" s="23"/>
    </row>
    <row r="134" spans="1:72" ht="15" x14ac:dyDescent="0.3">
      <c r="A134" s="17" t="s">
        <v>405</v>
      </c>
      <c r="B134" s="17" t="s">
        <v>290</v>
      </c>
      <c r="C134" s="17">
        <v>0</v>
      </c>
      <c r="D134" s="17">
        <v>22.88</v>
      </c>
      <c r="E134" s="17">
        <v>23.41</v>
      </c>
      <c r="F134" s="17">
        <v>23.52</v>
      </c>
      <c r="G134" s="17">
        <v>23.51</v>
      </c>
      <c r="H134" s="17">
        <v>23.62</v>
      </c>
      <c r="I134" s="17">
        <v>24.07</v>
      </c>
      <c r="J134" s="17">
        <v>0.21000000000000099</v>
      </c>
      <c r="K134" s="17" t="s">
        <v>265</v>
      </c>
      <c r="L134" s="17" t="s">
        <v>41</v>
      </c>
      <c r="M134" s="17" t="s">
        <v>405</v>
      </c>
      <c r="N134" s="18">
        <v>2.4955000000000002E-4</v>
      </c>
      <c r="O134" s="18">
        <v>0.68956140450277104</v>
      </c>
      <c r="P134" s="18">
        <v>2.5221978999999999E-2</v>
      </c>
      <c r="Q134" s="18">
        <v>0.40688308964521103</v>
      </c>
      <c r="R134" s="18">
        <v>0.11324820200000001</v>
      </c>
      <c r="S134" s="18">
        <v>1.3819413872286101E-3</v>
      </c>
      <c r="X134" s="20"/>
      <c r="Z134" s="20"/>
      <c r="AA134" s="20"/>
      <c r="AB134" s="21"/>
      <c r="AC134" s="21"/>
      <c r="BD134" s="20"/>
      <c r="BF134" s="20"/>
      <c r="BG134" s="20"/>
      <c r="BH134" s="21"/>
      <c r="BI134" s="21"/>
      <c r="BL134" s="23"/>
      <c r="BM134" s="23"/>
    </row>
    <row r="135" spans="1:72" ht="15" x14ac:dyDescent="0.3">
      <c r="A135" s="17" t="s">
        <v>406</v>
      </c>
      <c r="B135" s="17" t="s">
        <v>264</v>
      </c>
      <c r="C135" s="17">
        <v>0.10040007265938999</v>
      </c>
      <c r="D135" s="17">
        <v>0.14399999999999999</v>
      </c>
      <c r="E135" s="17">
        <v>0.44829999999999998</v>
      </c>
      <c r="F135" s="17">
        <v>0.54720000000000002</v>
      </c>
      <c r="G135" s="17">
        <v>0.5635</v>
      </c>
      <c r="H135" s="17">
        <v>0.65739999999999998</v>
      </c>
      <c r="I135" s="17">
        <v>1.3509</v>
      </c>
      <c r="J135" s="17">
        <v>0.20910000000000001</v>
      </c>
      <c r="K135" s="17" t="s">
        <v>265</v>
      </c>
      <c r="L135" s="17" t="s">
        <v>41</v>
      </c>
      <c r="M135" s="17" t="s">
        <v>406</v>
      </c>
      <c r="N135" s="18">
        <v>1.5588502000000001E-2</v>
      </c>
      <c r="O135" s="18">
        <v>0.70300297720183302</v>
      </c>
      <c r="P135" s="18">
        <v>-4.1073120000000001E-3</v>
      </c>
      <c r="Q135" s="18">
        <v>0.77384959297318501</v>
      </c>
      <c r="R135" s="18">
        <v>-4.4560535999999998E-2</v>
      </c>
      <c r="S135" s="18">
        <v>0.21816229292171899</v>
      </c>
      <c r="X135" s="20"/>
      <c r="Z135" s="20"/>
      <c r="AA135" s="20"/>
      <c r="AB135" s="21"/>
      <c r="AC135" s="21"/>
      <c r="BD135" s="20"/>
      <c r="BF135" s="20"/>
      <c r="BG135" s="20"/>
      <c r="BH135" s="21"/>
      <c r="BI135" s="21"/>
      <c r="BL135" s="23"/>
      <c r="BM135" s="23"/>
    </row>
    <row r="136" spans="1:72" ht="15" x14ac:dyDescent="0.3">
      <c r="A136" s="17" t="s">
        <v>407</v>
      </c>
      <c r="B136" s="17" t="s">
        <v>260</v>
      </c>
      <c r="C136" s="24">
        <v>-1.6478233963421601E-7</v>
      </c>
      <c r="D136" s="17">
        <v>416033</v>
      </c>
      <c r="E136" s="17">
        <v>595655</v>
      </c>
      <c r="F136" s="17">
        <v>631662</v>
      </c>
      <c r="G136" s="17">
        <v>645046</v>
      </c>
      <c r="H136" s="17">
        <v>674063</v>
      </c>
      <c r="I136" s="17">
        <v>2440264</v>
      </c>
      <c r="J136" s="17">
        <v>78408</v>
      </c>
      <c r="K136" s="17" t="s">
        <v>261</v>
      </c>
      <c r="L136" s="17" t="s">
        <v>41</v>
      </c>
      <c r="M136" s="17" t="s">
        <v>407</v>
      </c>
      <c r="N136" s="18">
        <v>4.1607579999999996E-3</v>
      </c>
      <c r="O136" s="18">
        <v>0.72117466993227297</v>
      </c>
      <c r="P136" s="18">
        <v>-7.4131345000000001E-2</v>
      </c>
      <c r="Q136" s="18">
        <v>1.07531151952652E-2</v>
      </c>
      <c r="R136" s="18">
        <v>2.5522310999999999E-2</v>
      </c>
      <c r="S136" s="18">
        <v>0.37924602228305698</v>
      </c>
      <c r="X136" s="20"/>
      <c r="Z136" s="20"/>
      <c r="AA136" s="20"/>
      <c r="AB136" s="21"/>
      <c r="AC136" s="21"/>
      <c r="BD136" s="20"/>
      <c r="BF136" s="20"/>
      <c r="BG136" s="20"/>
      <c r="BH136" s="21"/>
      <c r="BI136" s="21"/>
      <c r="BL136" s="23"/>
      <c r="BM136" s="23"/>
    </row>
    <row r="137" spans="1:72" ht="15" x14ac:dyDescent="0.3">
      <c r="A137" s="17" t="s">
        <v>408</v>
      </c>
      <c r="B137" s="17" t="s">
        <v>251</v>
      </c>
      <c r="C137" s="17">
        <v>0</v>
      </c>
      <c r="D137" s="17">
        <v>1.8140000000000001</v>
      </c>
      <c r="E137" s="17">
        <v>3.081</v>
      </c>
      <c r="F137" s="17">
        <v>3.4860000000000002</v>
      </c>
      <c r="G137" s="17">
        <v>3.5590000000000002</v>
      </c>
      <c r="H137" s="17">
        <v>3.944</v>
      </c>
      <c r="I137" s="17">
        <v>6.3630000000000004</v>
      </c>
      <c r="J137" s="17">
        <v>0.86299999999999999</v>
      </c>
      <c r="K137" s="17" t="s">
        <v>89</v>
      </c>
      <c r="L137" s="17" t="s">
        <v>41</v>
      </c>
      <c r="M137" s="17" t="s">
        <v>408</v>
      </c>
      <c r="N137" s="18">
        <v>2.1524687000000001E-2</v>
      </c>
      <c r="O137" s="18">
        <v>0.72947255932424904</v>
      </c>
      <c r="P137" s="18">
        <v>-2.9646717999999999E-2</v>
      </c>
      <c r="Q137" s="18">
        <v>0.32862369982047102</v>
      </c>
      <c r="R137" s="18">
        <v>6.4785911000000002E-2</v>
      </c>
      <c r="S137" s="18">
        <v>9.2072324675172804E-2</v>
      </c>
      <c r="X137" s="20"/>
      <c r="Z137" s="20"/>
      <c r="AA137" s="20"/>
      <c r="AB137" s="21"/>
      <c r="AC137" s="21"/>
      <c r="BD137" s="20"/>
      <c r="BF137" s="20"/>
      <c r="BG137" s="20"/>
      <c r="BH137" s="21"/>
      <c r="BI137" s="21"/>
      <c r="BL137" s="23"/>
      <c r="BM137" s="23"/>
    </row>
    <row r="138" spans="1:72" ht="15" x14ac:dyDescent="0.3">
      <c r="A138" s="17" t="s">
        <v>409</v>
      </c>
      <c r="B138" s="17" t="s">
        <v>264</v>
      </c>
      <c r="C138" s="17">
        <v>-0.34039596640041397</v>
      </c>
      <c r="D138" s="17">
        <v>0</v>
      </c>
      <c r="E138" s="17">
        <v>3.9289999999999999E-2</v>
      </c>
      <c r="F138" s="17">
        <v>7.0860000000000006E-2</v>
      </c>
      <c r="G138" s="17">
        <v>7.5459999999999999E-2</v>
      </c>
      <c r="H138" s="17">
        <v>0.10702</v>
      </c>
      <c r="I138" s="17">
        <v>0.24348</v>
      </c>
      <c r="J138" s="17">
        <v>6.7729999999999999E-2</v>
      </c>
      <c r="K138" s="17" t="s">
        <v>265</v>
      </c>
      <c r="L138" s="17" t="s">
        <v>41</v>
      </c>
      <c r="M138" s="17" t="s">
        <v>409</v>
      </c>
      <c r="N138" s="18">
        <v>8.7121300000000002E-4</v>
      </c>
      <c r="O138" s="18">
        <v>0.78431366650511003</v>
      </c>
      <c r="P138" s="18">
        <v>-8.9256849999999992E-3</v>
      </c>
      <c r="Q138" s="18">
        <v>0.71772054554929299</v>
      </c>
      <c r="R138" s="18">
        <v>0.19729565399999999</v>
      </c>
      <c r="S138" s="18">
        <v>1.3285955981987199E-9</v>
      </c>
      <c r="X138" s="20"/>
      <c r="Z138" s="20"/>
      <c r="AA138" s="20"/>
      <c r="AB138" s="21"/>
      <c r="AC138" s="21"/>
      <c r="BD138" s="20"/>
      <c r="BF138" s="20"/>
      <c r="BG138" s="20"/>
      <c r="BH138" s="21"/>
      <c r="BI138" s="21"/>
      <c r="BL138" s="23"/>
      <c r="BM138" s="23"/>
    </row>
    <row r="139" spans="1:72" ht="15" x14ac:dyDescent="0.3">
      <c r="A139" s="17" t="s">
        <v>410</v>
      </c>
      <c r="B139" s="17" t="s">
        <v>264</v>
      </c>
      <c r="C139" s="17">
        <v>0.54915239505148705</v>
      </c>
      <c r="D139" s="17">
        <v>0</v>
      </c>
      <c r="E139" s="17">
        <v>0.15840000000000001</v>
      </c>
      <c r="F139" s="17">
        <v>0.25779999999999997</v>
      </c>
      <c r="G139" s="17">
        <v>0.27910000000000001</v>
      </c>
      <c r="H139" s="17">
        <v>0.3795</v>
      </c>
      <c r="I139" s="17">
        <v>0.8679</v>
      </c>
      <c r="J139" s="17">
        <v>0.22109999999999999</v>
      </c>
      <c r="K139" s="17" t="s">
        <v>265</v>
      </c>
      <c r="L139" s="17" t="s">
        <v>41</v>
      </c>
      <c r="M139" s="17" t="s">
        <v>410</v>
      </c>
      <c r="N139" s="18">
        <v>1.410522E-2</v>
      </c>
      <c r="O139" s="18">
        <v>0.79170859579496899</v>
      </c>
      <c r="P139" s="18">
        <v>-1.0136562999999999E-2</v>
      </c>
      <c r="Q139" s="18">
        <v>0.81147571645224403</v>
      </c>
      <c r="R139" s="18">
        <v>0.226738571</v>
      </c>
      <c r="S139" s="18">
        <v>1.4655582504126E-11</v>
      </c>
      <c r="X139" s="20"/>
      <c r="Z139" s="20"/>
      <c r="AA139" s="20"/>
      <c r="AB139" s="21"/>
      <c r="AC139" s="21"/>
      <c r="BD139" s="20"/>
      <c r="BF139" s="20"/>
      <c r="BG139" s="20"/>
      <c r="BH139" s="21"/>
      <c r="BI139" s="21"/>
      <c r="BL139" s="23"/>
      <c r="BM139" s="23"/>
    </row>
    <row r="140" spans="1:72" ht="15.5" x14ac:dyDescent="0.3">
      <c r="A140" s="17" t="s">
        <v>411</v>
      </c>
      <c r="B140" s="17" t="s">
        <v>300</v>
      </c>
      <c r="C140" s="17">
        <v>0</v>
      </c>
      <c r="D140" s="17">
        <v>0.41539999999999999</v>
      </c>
      <c r="E140" s="17">
        <v>0.79790000000000005</v>
      </c>
      <c r="F140" s="17">
        <v>0.99670000000000003</v>
      </c>
      <c r="G140" s="17">
        <v>1.0545</v>
      </c>
      <c r="H140" s="17">
        <v>1.2557</v>
      </c>
      <c r="I140" s="17">
        <v>2.2057000000000002</v>
      </c>
      <c r="J140" s="17">
        <v>0.45779999999999998</v>
      </c>
      <c r="K140" s="17" t="s">
        <v>265</v>
      </c>
      <c r="L140" s="17" t="s">
        <v>41</v>
      </c>
      <c r="M140" s="17" t="s">
        <v>411</v>
      </c>
      <c r="N140" s="18">
        <v>8.9566820000000005E-3</v>
      </c>
      <c r="O140" s="18">
        <v>0.82114139484703097</v>
      </c>
      <c r="P140" s="18">
        <v>-3.1341866000000003E-2</v>
      </c>
      <c r="Q140" s="18">
        <v>0.28548582367007203</v>
      </c>
      <c r="R140" s="18">
        <v>0.21708370399999999</v>
      </c>
      <c r="S140" s="18">
        <v>3.9028110973241E-11</v>
      </c>
      <c r="Z140" s="20"/>
      <c r="AB140" s="21"/>
      <c r="AC140" s="21"/>
      <c r="BF140" s="20"/>
      <c r="BH140" s="21"/>
      <c r="BI140" s="21"/>
      <c r="BL140" s="23"/>
      <c r="BM140" s="23"/>
      <c r="BQ140" s="26"/>
      <c r="BR140" s="26"/>
      <c r="BS140" s="26"/>
      <c r="BT140" s="25"/>
    </row>
    <row r="141" spans="1:72" ht="15" x14ac:dyDescent="0.3">
      <c r="A141" s="17" t="s">
        <v>412</v>
      </c>
      <c r="B141" s="17" t="s">
        <v>260</v>
      </c>
      <c r="C141" s="24">
        <v>-1.55910798050598E-6</v>
      </c>
      <c r="D141" s="17">
        <v>5781</v>
      </c>
      <c r="E141" s="17">
        <v>14455</v>
      </c>
      <c r="F141" s="17">
        <v>17269</v>
      </c>
      <c r="G141" s="17">
        <v>18143</v>
      </c>
      <c r="H141" s="17">
        <v>20954</v>
      </c>
      <c r="I141" s="17">
        <v>52312</v>
      </c>
      <c r="J141" s="17">
        <v>6499</v>
      </c>
      <c r="K141" s="17" t="s">
        <v>261</v>
      </c>
      <c r="L141" s="17" t="s">
        <v>41</v>
      </c>
      <c r="M141" s="17" t="s">
        <v>412</v>
      </c>
      <c r="N141" s="18">
        <v>2.6884639999999998E-3</v>
      </c>
      <c r="O141" s="18">
        <v>0.88920717456111598</v>
      </c>
      <c r="P141" s="18">
        <v>-0.110474025</v>
      </c>
      <c r="Q141" s="18">
        <v>6.8011115803761095E-4</v>
      </c>
      <c r="R141" s="18">
        <v>-5.6166760000000003E-2</v>
      </c>
      <c r="S141" s="18">
        <v>0.18697842820264701</v>
      </c>
      <c r="X141" s="20"/>
      <c r="Z141" s="20"/>
      <c r="AA141" s="20"/>
      <c r="AB141" s="21"/>
      <c r="AC141" s="21"/>
      <c r="BD141" s="20"/>
      <c r="BF141" s="20"/>
      <c r="BG141" s="20"/>
      <c r="BH141" s="21"/>
      <c r="BI141" s="21"/>
      <c r="BL141" s="23"/>
      <c r="BM141" s="23"/>
    </row>
    <row r="142" spans="1:72" ht="15" x14ac:dyDescent="0.3">
      <c r="A142" s="17" t="s">
        <v>413</v>
      </c>
      <c r="B142" s="17" t="s">
        <v>264</v>
      </c>
      <c r="C142" s="17">
        <v>0</v>
      </c>
      <c r="D142" s="24">
        <v>5.32E-8</v>
      </c>
      <c r="E142" s="24">
        <v>1.2700000000000001E-7</v>
      </c>
      <c r="F142" s="24">
        <v>1.5099999999999999E-7</v>
      </c>
      <c r="G142" s="24">
        <v>1.5529999999999999E-7</v>
      </c>
      <c r="H142" s="24">
        <v>1.79E-7</v>
      </c>
      <c r="I142" s="24">
        <v>3.4400000000000001E-7</v>
      </c>
      <c r="J142" s="24">
        <v>5.2000000000000002E-8</v>
      </c>
      <c r="K142" s="17" t="s">
        <v>265</v>
      </c>
      <c r="L142" s="17" t="s">
        <v>41</v>
      </c>
      <c r="M142" s="17" t="s">
        <v>413</v>
      </c>
      <c r="N142" s="18">
        <v>9.419874E-3</v>
      </c>
      <c r="O142" s="18">
        <v>0.89272196540485504</v>
      </c>
      <c r="P142" s="18">
        <v>-1.4643082999999999E-2</v>
      </c>
      <c r="Q142" s="18">
        <v>0.63179366309668195</v>
      </c>
      <c r="R142" s="18">
        <v>-3.902108E-2</v>
      </c>
      <c r="S142" s="18">
        <v>0.25714857125814999</v>
      </c>
      <c r="X142" s="20"/>
      <c r="Z142" s="20"/>
      <c r="AA142" s="20"/>
      <c r="AB142" s="21"/>
      <c r="AC142" s="21"/>
      <c r="BD142" s="20"/>
      <c r="BF142" s="20"/>
      <c r="BG142" s="20"/>
      <c r="BH142" s="21"/>
      <c r="BI142" s="21"/>
      <c r="BL142" s="23"/>
      <c r="BM142" s="23"/>
    </row>
    <row r="143" spans="1:72" ht="15" x14ac:dyDescent="0.3">
      <c r="A143" s="17" t="s">
        <v>414</v>
      </c>
      <c r="B143" s="17" t="s">
        <v>260</v>
      </c>
      <c r="C143" s="24">
        <v>-1.3748755013566899E-6</v>
      </c>
      <c r="D143" s="17">
        <v>14228</v>
      </c>
      <c r="E143" s="17">
        <v>21296</v>
      </c>
      <c r="F143" s="17">
        <v>23539</v>
      </c>
      <c r="G143" s="17">
        <v>23903</v>
      </c>
      <c r="H143" s="17">
        <v>25929</v>
      </c>
      <c r="I143" s="17">
        <v>55864</v>
      </c>
      <c r="J143" s="17">
        <v>4633</v>
      </c>
      <c r="K143" s="17" t="s">
        <v>261</v>
      </c>
      <c r="L143" s="17" t="s">
        <v>41</v>
      </c>
      <c r="M143" s="17" t="s">
        <v>414</v>
      </c>
      <c r="N143" s="18">
        <v>2.2305957000000001E-2</v>
      </c>
      <c r="O143" s="18">
        <v>0.89728736942480603</v>
      </c>
      <c r="P143" s="18">
        <v>-3.2978462E-2</v>
      </c>
      <c r="Q143" s="18">
        <v>4.8010864387299901E-2</v>
      </c>
      <c r="R143" s="18">
        <v>5.8165794E-2</v>
      </c>
      <c r="S143" s="18">
        <v>6.7907490577594001E-2</v>
      </c>
      <c r="X143" s="20"/>
      <c r="Z143" s="20"/>
      <c r="AA143" s="20"/>
      <c r="AB143" s="21"/>
      <c r="AC143" s="21"/>
      <c r="BD143" s="20"/>
      <c r="BF143" s="20"/>
      <c r="BG143" s="20"/>
      <c r="BH143" s="21"/>
      <c r="BI143" s="21"/>
      <c r="BL143" s="23"/>
      <c r="BM143" s="23"/>
    </row>
    <row r="144" spans="1:72" ht="15" x14ac:dyDescent="0.3">
      <c r="A144" s="17" t="s">
        <v>415</v>
      </c>
      <c r="B144" s="17" t="s">
        <v>264</v>
      </c>
      <c r="C144" s="17">
        <v>0</v>
      </c>
      <c r="D144" s="17">
        <v>0</v>
      </c>
      <c r="E144" s="17">
        <v>0.1978</v>
      </c>
      <c r="F144" s="17">
        <v>0.3266</v>
      </c>
      <c r="G144" s="17">
        <v>0.35460000000000003</v>
      </c>
      <c r="H144" s="17">
        <v>0.48630000000000001</v>
      </c>
      <c r="I144" s="17">
        <v>1.1087</v>
      </c>
      <c r="J144" s="17">
        <v>0.28849999999999998</v>
      </c>
      <c r="K144" s="17" t="s">
        <v>265</v>
      </c>
      <c r="L144" s="17" t="s">
        <v>41</v>
      </c>
      <c r="M144" s="17" t="s">
        <v>415</v>
      </c>
      <c r="N144" s="18">
        <v>1.0513096E-2</v>
      </c>
      <c r="O144" s="18">
        <v>0.91841602475001705</v>
      </c>
      <c r="P144" s="18">
        <v>-1.0952785E-2</v>
      </c>
      <c r="Q144" s="18">
        <v>0.766110766652358</v>
      </c>
      <c r="R144" s="18">
        <v>0.22211431000000001</v>
      </c>
      <c r="S144" s="18">
        <v>3.2440665012530199E-11</v>
      </c>
      <c r="X144" s="20"/>
      <c r="Z144" s="20"/>
      <c r="AA144" s="20"/>
      <c r="AB144" s="21"/>
      <c r="AC144" s="21"/>
      <c r="BD144" s="20"/>
      <c r="BF144" s="20"/>
      <c r="BG144" s="20"/>
      <c r="BH144" s="21"/>
      <c r="BI144" s="21"/>
      <c r="BL144" s="23"/>
      <c r="BM144" s="23"/>
    </row>
    <row r="145" spans="1:72" ht="15.5" x14ac:dyDescent="0.3">
      <c r="A145" s="17" t="s">
        <v>416</v>
      </c>
      <c r="B145" s="17" t="s">
        <v>300</v>
      </c>
      <c r="C145" s="17">
        <v>0</v>
      </c>
      <c r="D145" s="17">
        <v>0.2596</v>
      </c>
      <c r="E145" s="17">
        <v>0.45529999999999998</v>
      </c>
      <c r="F145" s="17">
        <v>0.54700000000000004</v>
      </c>
      <c r="G145" s="17">
        <v>0.5736</v>
      </c>
      <c r="H145" s="17">
        <v>0.67810000000000004</v>
      </c>
      <c r="I145" s="17">
        <v>1.1023000000000001</v>
      </c>
      <c r="J145" s="17">
        <v>0.2228</v>
      </c>
      <c r="K145" s="17" t="s">
        <v>265</v>
      </c>
      <c r="L145" s="17" t="s">
        <v>41</v>
      </c>
      <c r="M145" s="17" t="s">
        <v>416</v>
      </c>
      <c r="N145" s="18">
        <v>5.3416679999999999E-3</v>
      </c>
      <c r="O145" s="18">
        <v>0.94337726539801703</v>
      </c>
      <c r="P145" s="18">
        <v>3.4780499999999999E-3</v>
      </c>
      <c r="Q145" s="18">
        <v>0.85804753920848298</v>
      </c>
      <c r="R145" s="18">
        <v>-0.14730639600000001</v>
      </c>
      <c r="S145" s="18">
        <v>8.5014594550581303E-5</v>
      </c>
      <c r="Z145" s="20"/>
      <c r="AB145" s="21"/>
      <c r="AC145" s="21"/>
      <c r="AG145" s="25"/>
      <c r="BF145" s="20"/>
      <c r="BH145" s="21"/>
      <c r="BI145" s="21"/>
      <c r="BL145" s="23"/>
      <c r="BM145" s="23"/>
      <c r="BQ145" s="26"/>
      <c r="BR145" s="26"/>
      <c r="BS145" s="26"/>
      <c r="BT145" s="25"/>
    </row>
    <row r="146" spans="1:72" ht="15" x14ac:dyDescent="0.3">
      <c r="A146" s="17" t="s">
        <v>417</v>
      </c>
      <c r="B146" s="17" t="s">
        <v>264</v>
      </c>
      <c r="C146" s="17">
        <v>0</v>
      </c>
      <c r="D146" s="17">
        <v>8.4570000000000006E-2</v>
      </c>
      <c r="E146" s="17">
        <v>0.27040999999999998</v>
      </c>
      <c r="F146" s="17">
        <v>0.32067000000000001</v>
      </c>
      <c r="G146" s="17">
        <v>0.32782</v>
      </c>
      <c r="H146" s="17">
        <v>0.37409999999999999</v>
      </c>
      <c r="I146" s="17">
        <v>0.65878999999999999</v>
      </c>
      <c r="J146" s="17">
        <v>0.10369</v>
      </c>
      <c r="K146" s="17" t="s">
        <v>265</v>
      </c>
      <c r="L146" s="17" t="s">
        <v>41</v>
      </c>
      <c r="M146" s="17" t="s">
        <v>417</v>
      </c>
      <c r="N146" s="18">
        <v>6.2718720000000004E-3</v>
      </c>
      <c r="O146" s="18">
        <v>0.959173288844269</v>
      </c>
      <c r="P146" s="18">
        <v>2.3818799999999998E-3</v>
      </c>
      <c r="Q146" s="18">
        <v>0.95000525843210404</v>
      </c>
      <c r="R146" s="18">
        <v>-1.768103E-3</v>
      </c>
      <c r="S146" s="18">
        <v>0.98084990920422399</v>
      </c>
      <c r="X146" s="20"/>
      <c r="Z146" s="20"/>
      <c r="AA146" s="20"/>
      <c r="AB146" s="21"/>
      <c r="AC146" s="21"/>
      <c r="BD146" s="20"/>
      <c r="BF146" s="20"/>
      <c r="BG146" s="20"/>
      <c r="BH146" s="21"/>
      <c r="BI146" s="21"/>
      <c r="BL146" s="23"/>
      <c r="BM146" s="23"/>
    </row>
    <row r="147" spans="1:72" ht="15" x14ac:dyDescent="0.3">
      <c r="A147" s="17" t="s">
        <v>418</v>
      </c>
      <c r="B147" s="17" t="s">
        <v>264</v>
      </c>
      <c r="C147" s="17">
        <v>0</v>
      </c>
      <c r="D147" s="24">
        <v>2.7400000000000001E-8</v>
      </c>
      <c r="E147" s="24">
        <v>7.8699999999999997E-8</v>
      </c>
      <c r="F147" s="24">
        <v>9.39E-8</v>
      </c>
      <c r="G147" s="24">
        <v>9.5990000000000001E-8</v>
      </c>
      <c r="H147" s="24">
        <v>1.1000000000000001E-7</v>
      </c>
      <c r="I147" s="24">
        <v>2.0100000000000001E-7</v>
      </c>
      <c r="J147" s="24">
        <v>3.1300000000000002E-8</v>
      </c>
      <c r="K147" s="17" t="s">
        <v>265</v>
      </c>
      <c r="L147" s="17" t="s">
        <v>41</v>
      </c>
      <c r="M147" s="17" t="s">
        <v>418</v>
      </c>
      <c r="N147" s="18">
        <v>7.3480660000000003E-3</v>
      </c>
      <c r="O147" s="18">
        <v>0.99527457763902105</v>
      </c>
      <c r="P147" s="18">
        <v>-6.6580980000000003E-3</v>
      </c>
      <c r="Q147" s="18">
        <v>0.81005178779049802</v>
      </c>
      <c r="R147" s="18">
        <v>8.9472860000000005E-3</v>
      </c>
      <c r="S147" s="18">
        <v>0.89141146875383204</v>
      </c>
      <c r="X147" s="20"/>
      <c r="Z147" s="20"/>
      <c r="AA147" s="20"/>
      <c r="AB147" s="21"/>
      <c r="AC147" s="21"/>
      <c r="BD147" s="20"/>
      <c r="BF147" s="20"/>
      <c r="BG147" s="20"/>
      <c r="BH147" s="21"/>
      <c r="BI147" s="21"/>
      <c r="BL147" s="23"/>
      <c r="BM147" s="23"/>
    </row>
    <row r="150" spans="1:72" ht="15.5" x14ac:dyDescent="0.3">
      <c r="BH150" s="25"/>
      <c r="BI150" s="25"/>
      <c r="BO150" s="25"/>
    </row>
    <row r="151" spans="1:72" ht="15.5" x14ac:dyDescent="0.3">
      <c r="AB151" s="25"/>
      <c r="AC151" s="25"/>
      <c r="AF151" s="25"/>
      <c r="AG151" s="25"/>
    </row>
    <row r="152" spans="1:72" ht="15.5" x14ac:dyDescent="0.3">
      <c r="AB152" s="25"/>
      <c r="AC152" s="25"/>
      <c r="AF152" s="25"/>
    </row>
    <row r="153" spans="1:72" ht="15.5" x14ac:dyDescent="0.3">
      <c r="AB153" s="25"/>
      <c r="AC153" s="25"/>
      <c r="AF153" s="25"/>
      <c r="AG153" s="25"/>
    </row>
    <row r="154" spans="1:72" ht="15.5" x14ac:dyDescent="0.3">
      <c r="AB154" s="25"/>
      <c r="AC154" s="25"/>
      <c r="AF154" s="25"/>
      <c r="AG154" s="25"/>
    </row>
    <row r="155" spans="1:72" ht="15.5" x14ac:dyDescent="0.3">
      <c r="AB155" s="25"/>
      <c r="AC155" s="25"/>
      <c r="AF155" s="25"/>
      <c r="AG155" s="25"/>
    </row>
    <row r="156" spans="1:72" ht="15.5" x14ac:dyDescent="0.3">
      <c r="AB156" s="25"/>
      <c r="AC156" s="25"/>
      <c r="AF156" s="25"/>
      <c r="AG156" s="25"/>
    </row>
    <row r="157" spans="1:72" ht="15.5" x14ac:dyDescent="0.3">
      <c r="AB157" s="25"/>
      <c r="AC157" s="25"/>
      <c r="AF157" s="25"/>
      <c r="AG157" s="25"/>
    </row>
    <row r="158" spans="1:72" ht="15.5" x14ac:dyDescent="0.3">
      <c r="AB158" s="25"/>
      <c r="AC158" s="25"/>
      <c r="AF158" s="25"/>
      <c r="AG158" s="25"/>
    </row>
    <row r="159" spans="1:72" ht="15.5" x14ac:dyDescent="0.3">
      <c r="AB159" s="25"/>
      <c r="AC159" s="25"/>
      <c r="AF159" s="25"/>
      <c r="AG159" s="25"/>
    </row>
    <row r="160" spans="1:72" ht="15.5" x14ac:dyDescent="0.3">
      <c r="AG160" s="25"/>
    </row>
    <row r="161" spans="24:29" x14ac:dyDescent="0.3">
      <c r="AB161" s="21"/>
      <c r="AC161" s="21"/>
    </row>
    <row r="162" spans="24:29" ht="15.5" x14ac:dyDescent="0.3">
      <c r="AB162" s="25"/>
    </row>
    <row r="163" spans="24:29" x14ac:dyDescent="0.3">
      <c r="AC163" s="26"/>
    </row>
    <row r="164" spans="24:29" x14ac:dyDescent="0.3">
      <c r="AC164" s="26"/>
    </row>
    <row r="165" spans="24:29" x14ac:dyDescent="0.3">
      <c r="AC165" s="26"/>
    </row>
    <row r="166" spans="24:29" x14ac:dyDescent="0.3">
      <c r="AB166" s="26"/>
      <c r="AC166" s="26"/>
    </row>
    <row r="167" spans="24:29" ht="15" x14ac:dyDescent="0.3">
      <c r="AB167" s="20"/>
      <c r="AC167" s="20"/>
    </row>
    <row r="168" spans="24:29" ht="15" x14ac:dyDescent="0.3">
      <c r="X168" s="20"/>
      <c r="Y168" s="20"/>
      <c r="Z168" s="20"/>
      <c r="AA168" s="20"/>
      <c r="AB168" s="21"/>
      <c r="AC168" s="21"/>
    </row>
    <row r="169" spans="24:29" x14ac:dyDescent="0.3">
      <c r="AB169" s="26"/>
      <c r="AC169" s="26"/>
    </row>
    <row r="170" spans="24:29" ht="15" x14ac:dyDescent="0.3">
      <c r="AB170" s="20"/>
      <c r="AC170" s="20"/>
    </row>
  </sheetData>
  <conditionalFormatting sqref="T151:T1048576 T1:T149">
    <cfRule type="duplicateValues" dxfId="35" priority="24"/>
  </conditionalFormatting>
  <conditionalFormatting sqref="AD6 AD141:AD149">
    <cfRule type="duplicateValues" dxfId="34" priority="23"/>
  </conditionalFormatting>
  <conditionalFormatting sqref="AC107:AC149 AC151:AC1048576 AC5:AC105 AC1:AE4 AE5:AE149">
    <cfRule type="duplicateValues" dxfId="33" priority="25"/>
  </conditionalFormatting>
  <conditionalFormatting sqref="AB15 AC151:AC1048576 AC5:AC149 AC1:AE4 AE5:AE149">
    <cfRule type="duplicateValues" dxfId="32" priority="26"/>
  </conditionalFormatting>
  <conditionalFormatting sqref="AA7:AA16 AA5">
    <cfRule type="duplicateValues" dxfId="31" priority="27"/>
  </conditionalFormatting>
  <conditionalFormatting sqref="X7:X16 X5">
    <cfRule type="duplicateValues" dxfId="30" priority="28"/>
  </conditionalFormatting>
  <conditionalFormatting sqref="W5:W149">
    <cfRule type="duplicateValues" dxfId="29" priority="29"/>
  </conditionalFormatting>
  <conditionalFormatting sqref="AC151:AC1048576 AC5:AC149 T151:T1048576 T1:T149 AC1:AE4 AE5:AE149">
    <cfRule type="duplicateValues" dxfId="28" priority="30"/>
  </conditionalFormatting>
  <conditionalFormatting sqref="BG5:BG15">
    <cfRule type="duplicateValues" dxfId="27" priority="18"/>
  </conditionalFormatting>
  <conditionalFormatting sqref="AZ4:AZ150">
    <cfRule type="duplicateValues" dxfId="26" priority="17"/>
  </conditionalFormatting>
  <conditionalFormatting sqref="BD5:BD15">
    <cfRule type="duplicateValues" dxfId="25" priority="16"/>
  </conditionalFormatting>
  <conditionalFormatting sqref="BC5:BC149">
    <cfRule type="duplicateValues" dxfId="24" priority="19"/>
  </conditionalFormatting>
  <conditionalFormatting sqref="BJ140:BJ149">
    <cfRule type="duplicateValues" dxfId="23" priority="15"/>
  </conditionalFormatting>
  <conditionalFormatting sqref="BI106:BI150 BI5:BI104 BK5:BK139 BI4:BK4 BM4:BN149">
    <cfRule type="duplicateValues" dxfId="22" priority="20"/>
  </conditionalFormatting>
  <conditionalFormatting sqref="BH14 BI5:BI150 BK5:BK139 BI4:BK4 BM4:BN149">
    <cfRule type="duplicateValues" dxfId="21" priority="21"/>
  </conditionalFormatting>
  <conditionalFormatting sqref="BI5:BI150 AZ4:AZ150 BK5:BK139 BI4:BK4 BM4:BN149">
    <cfRule type="duplicateValues" dxfId="20" priority="22"/>
  </conditionalFormatting>
  <conditionalFormatting sqref="BL4:BL149">
    <cfRule type="duplicateValues" dxfId="19" priority="12"/>
  </conditionalFormatting>
  <conditionalFormatting sqref="BL4:BL149">
    <cfRule type="duplicateValues" dxfId="18" priority="13"/>
  </conditionalFormatting>
  <conditionalFormatting sqref="BL4:BL149">
    <cfRule type="duplicateValues" dxfId="17" priority="14"/>
  </conditionalFormatting>
  <conditionalFormatting sqref="AY151:AY1048576 AY1:AY149">
    <cfRule type="duplicateValues" dxfId="16" priority="10"/>
  </conditionalFormatting>
  <conditionalFormatting sqref="AY151:AY1048576">
    <cfRule type="duplicateValues" dxfId="15" priority="11"/>
  </conditionalFormatting>
  <conditionalFormatting sqref="K1:K147 K149:K1048576">
    <cfRule type="cellIs" dxfId="14" priority="9" operator="equal">
      <formula>"NA"</formula>
    </cfRule>
  </conditionalFormatting>
  <conditionalFormatting sqref="A6 A141:A149">
    <cfRule type="duplicateValues" dxfId="13" priority="5"/>
  </conditionalFormatting>
  <conditionalFormatting sqref="A1:A4">
    <cfRule type="duplicateValues" dxfId="12" priority="6"/>
  </conditionalFormatting>
  <conditionalFormatting sqref="A1:A4">
    <cfRule type="duplicateValues" dxfId="11" priority="7"/>
  </conditionalFormatting>
  <conditionalFormatting sqref="A1:A4">
    <cfRule type="duplicateValues" dxfId="10" priority="8"/>
  </conditionalFormatting>
  <conditionalFormatting sqref="O1:O1048576">
    <cfRule type="cellIs" dxfId="9" priority="3" operator="lessThan">
      <formula>0.000342</formula>
    </cfRule>
    <cfRule type="cellIs" dxfId="8" priority="4" operator="lessThan">
      <formula>0.000342</formula>
    </cfRule>
  </conditionalFormatting>
  <conditionalFormatting sqref="S1:S1048576 Q1:Q1048576">
    <cfRule type="cellIs" dxfId="7" priority="1" operator="lessThan">
      <formula>0.000342</formula>
    </cfRule>
    <cfRule type="cellIs" dxfId="6" priority="2" operator="lessThan">
      <formula>0.00034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5EE18-24AC-4FA4-8E84-435925EF4BBB}">
  <dimension ref="A1:R242"/>
  <sheetViews>
    <sheetView workbookViewId="0">
      <selection sqref="A1:XFD1048576"/>
    </sheetView>
  </sheetViews>
  <sheetFormatPr defaultColWidth="8.7265625" defaultRowHeight="14" x14ac:dyDescent="0.3"/>
  <cols>
    <col min="1" max="1" width="53.1796875" style="18" customWidth="1"/>
    <col min="2" max="2" width="33.54296875" style="18" bestFit="1" customWidth="1"/>
    <col min="3" max="10" width="8.7265625" style="13"/>
    <col min="11" max="11" width="11.7265625" style="18" bestFit="1" customWidth="1"/>
    <col min="12" max="12" width="39.453125" style="18" customWidth="1"/>
    <col min="13" max="13" width="23.1796875" style="18" bestFit="1" customWidth="1"/>
    <col min="14" max="14" width="12" style="18" bestFit="1" customWidth="1"/>
    <col min="15" max="15" width="26.54296875" style="18" bestFit="1" customWidth="1"/>
    <col min="16" max="16" width="12" style="18" bestFit="1" customWidth="1"/>
    <col min="17" max="17" width="13.26953125" style="18" customWidth="1"/>
    <col min="18" max="16384" width="8.7265625" style="18"/>
  </cols>
  <sheetData>
    <row r="1" spans="1:18" s="15" customFormat="1" x14ac:dyDescent="0.3">
      <c r="A1" s="15" t="s">
        <v>419</v>
      </c>
      <c r="B1" s="15" t="s">
        <v>420</v>
      </c>
      <c r="C1" s="28" t="s">
        <v>2</v>
      </c>
      <c r="D1" s="28" t="s">
        <v>3</v>
      </c>
      <c r="E1" s="28" t="s">
        <v>4</v>
      </c>
      <c r="F1" s="28" t="s">
        <v>5</v>
      </c>
      <c r="G1" s="28" t="s">
        <v>6</v>
      </c>
      <c r="H1" s="28" t="s">
        <v>7</v>
      </c>
      <c r="I1" s="28" t="s">
        <v>8</v>
      </c>
      <c r="J1" s="28" t="s">
        <v>9</v>
      </c>
      <c r="K1" s="15" t="s">
        <v>11</v>
      </c>
      <c r="L1" s="15" t="s">
        <v>10</v>
      </c>
      <c r="M1" s="15" t="s">
        <v>421</v>
      </c>
      <c r="N1" s="15" t="s">
        <v>422</v>
      </c>
      <c r="O1" s="15" t="s">
        <v>423</v>
      </c>
      <c r="P1" s="15" t="s">
        <v>16</v>
      </c>
      <c r="Q1" s="15" t="s">
        <v>424</v>
      </c>
      <c r="R1" s="15" t="s">
        <v>18</v>
      </c>
    </row>
    <row r="2" spans="1:18" x14ac:dyDescent="0.3">
      <c r="A2" s="18" t="s">
        <v>425</v>
      </c>
      <c r="B2" s="29" t="s">
        <v>260</v>
      </c>
      <c r="C2" s="13">
        <v>0.13916112949978199</v>
      </c>
      <c r="D2" s="13">
        <v>0.02</v>
      </c>
      <c r="E2" s="13">
        <v>0.12</v>
      </c>
      <c r="F2" s="13">
        <v>0.16</v>
      </c>
      <c r="G2" s="13">
        <v>0.1792</v>
      </c>
      <c r="H2" s="13">
        <v>0.2</v>
      </c>
      <c r="I2" s="13">
        <v>0.99</v>
      </c>
      <c r="J2" s="13">
        <v>0.08</v>
      </c>
      <c r="K2" s="18" t="s">
        <v>89</v>
      </c>
      <c r="L2" s="29" t="s">
        <v>41</v>
      </c>
      <c r="M2" s="18">
        <v>0.18407399999999999</v>
      </c>
      <c r="N2" s="19">
        <v>5.4647492491377602E-13</v>
      </c>
      <c r="O2" s="18">
        <v>0.18439800000000001</v>
      </c>
      <c r="P2" s="19">
        <v>5.8370736344725E-5</v>
      </c>
      <c r="Q2" s="18">
        <v>0.12288399999999999</v>
      </c>
      <c r="R2" s="19">
        <v>1.02360442263439E-7</v>
      </c>
    </row>
    <row r="3" spans="1:18" x14ac:dyDescent="0.3">
      <c r="A3" s="18" t="s">
        <v>426</v>
      </c>
      <c r="B3" s="18" t="s">
        <v>372</v>
      </c>
      <c r="C3" s="13">
        <v>1.5770846777606799E-3</v>
      </c>
      <c r="D3" s="13">
        <v>0.4</v>
      </c>
      <c r="E3" s="13">
        <v>1</v>
      </c>
      <c r="F3" s="13">
        <v>1.5</v>
      </c>
      <c r="G3" s="13">
        <v>2.4039999999999999</v>
      </c>
      <c r="H3" s="13">
        <v>2.2999999999999998</v>
      </c>
      <c r="I3" s="13">
        <v>80.7</v>
      </c>
      <c r="J3" s="13">
        <v>1.3</v>
      </c>
      <c r="K3" s="18" t="s">
        <v>427</v>
      </c>
      <c r="L3" s="18" t="s">
        <v>428</v>
      </c>
      <c r="M3" s="18">
        <v>0.20210400000000001</v>
      </c>
      <c r="N3" s="19">
        <v>1.2428130951253001E-9</v>
      </c>
      <c r="O3" s="18">
        <v>0.17891299999999999</v>
      </c>
      <c r="P3" s="19">
        <v>7.3279587358117304E-5</v>
      </c>
      <c r="Q3" s="18">
        <v>0.196604</v>
      </c>
      <c r="R3" s="19">
        <v>2.8431134710057101E-6</v>
      </c>
    </row>
    <row r="4" spans="1:18" x14ac:dyDescent="0.3">
      <c r="A4" s="18" t="s">
        <v>429</v>
      </c>
      <c r="B4" s="18" t="s">
        <v>372</v>
      </c>
      <c r="C4" s="13">
        <v>1.44004407778865E-3</v>
      </c>
      <c r="D4" s="13">
        <v>0.09</v>
      </c>
      <c r="E4" s="13">
        <v>0.83</v>
      </c>
      <c r="F4" s="13">
        <v>1.5249999999999999</v>
      </c>
      <c r="G4" s="13">
        <v>2.9049999999999998</v>
      </c>
      <c r="H4" s="13">
        <v>3.2120000000000002</v>
      </c>
      <c r="I4" s="13">
        <v>53.7</v>
      </c>
      <c r="J4" s="13">
        <v>2.3820000000000001</v>
      </c>
      <c r="K4" s="18" t="s">
        <v>430</v>
      </c>
      <c r="L4" s="29" t="s">
        <v>428</v>
      </c>
      <c r="M4" s="18">
        <v>0.16885600000000001</v>
      </c>
      <c r="N4" s="19">
        <v>4.2666466747304704E-9</v>
      </c>
      <c r="O4" s="18">
        <v>0.17518800000000001</v>
      </c>
      <c r="P4" s="19">
        <v>2.19827091847429E-5</v>
      </c>
      <c r="Q4" s="18">
        <v>0.17671400000000001</v>
      </c>
      <c r="R4" s="19">
        <v>8.6603576473755603E-7</v>
      </c>
    </row>
    <row r="5" spans="1:18" x14ac:dyDescent="0.3">
      <c r="A5" s="18" t="s">
        <v>431</v>
      </c>
      <c r="B5" s="18" t="s">
        <v>40</v>
      </c>
      <c r="C5" s="13">
        <v>0</v>
      </c>
      <c r="D5" s="12">
        <v>3.2519999999999997E-7</v>
      </c>
      <c r="E5" s="12">
        <v>9.3659999999999996E-7</v>
      </c>
      <c r="F5" s="12">
        <v>1.3430000000000001E-6</v>
      </c>
      <c r="G5" s="12">
        <v>1.4470000000000001E-6</v>
      </c>
      <c r="H5" s="12">
        <v>1.8360000000000001E-6</v>
      </c>
      <c r="I5" s="12">
        <v>4.1099999999999996E-6</v>
      </c>
      <c r="J5" s="12">
        <v>8.9940000000000002E-7</v>
      </c>
      <c r="K5" s="18" t="s">
        <v>432</v>
      </c>
      <c r="L5" s="29" t="s">
        <v>41</v>
      </c>
      <c r="M5" s="18">
        <v>-0.18426400000000001</v>
      </c>
      <c r="N5" s="19">
        <v>7.7578066202413398E-7</v>
      </c>
      <c r="O5" s="18">
        <v>-0.10753799999999999</v>
      </c>
      <c r="P5" s="18">
        <v>4.5044543956923103E-2</v>
      </c>
      <c r="Q5" s="18">
        <v>1.4968E-2</v>
      </c>
      <c r="R5" s="18">
        <v>0.11207748748240701</v>
      </c>
    </row>
    <row r="6" spans="1:18" x14ac:dyDescent="0.3">
      <c r="A6" s="18" t="s">
        <v>433</v>
      </c>
      <c r="B6" s="18" t="s">
        <v>40</v>
      </c>
      <c r="C6" s="13">
        <v>0</v>
      </c>
      <c r="D6" s="13">
        <v>0.1918</v>
      </c>
      <c r="E6" s="13">
        <v>0.57689999999999997</v>
      </c>
      <c r="F6" s="13">
        <v>0.83940000000000003</v>
      </c>
      <c r="G6" s="13">
        <v>0.90680000000000005</v>
      </c>
      <c r="H6" s="13">
        <v>1.153</v>
      </c>
      <c r="I6" s="13">
        <v>2.5990000000000002</v>
      </c>
      <c r="J6" s="13">
        <v>0.57609999999999995</v>
      </c>
      <c r="K6" s="18" t="s">
        <v>89</v>
      </c>
      <c r="L6" s="29" t="s">
        <v>41</v>
      </c>
      <c r="M6" s="18">
        <v>-0.18451300000000001</v>
      </c>
      <c r="N6" s="19">
        <v>8.0636937135447501E-7</v>
      </c>
      <c r="O6" s="18">
        <v>-0.108239</v>
      </c>
      <c r="P6" s="18">
        <v>4.4707847144123403E-2</v>
      </c>
      <c r="Q6" s="18">
        <v>1.4881999999999999E-2</v>
      </c>
      <c r="R6" s="18">
        <v>0.10811727816953</v>
      </c>
    </row>
    <row r="7" spans="1:18" x14ac:dyDescent="0.3">
      <c r="A7" s="18" t="s">
        <v>434</v>
      </c>
      <c r="B7" s="18" t="s">
        <v>40</v>
      </c>
      <c r="C7" s="13">
        <v>0</v>
      </c>
      <c r="D7" s="13">
        <v>0.10489999999999999</v>
      </c>
      <c r="E7" s="13">
        <v>0.29820000000000002</v>
      </c>
      <c r="F7" s="13">
        <v>0.4163</v>
      </c>
      <c r="G7" s="13">
        <v>0.44390000000000002</v>
      </c>
      <c r="H7" s="13">
        <v>0.55830000000000002</v>
      </c>
      <c r="I7" s="13">
        <v>1.1539999999999999</v>
      </c>
      <c r="J7" s="13">
        <v>0.2601</v>
      </c>
      <c r="K7" s="18" t="s">
        <v>89</v>
      </c>
      <c r="L7" s="29" t="s">
        <v>41</v>
      </c>
      <c r="M7" s="18">
        <v>-0.18212500000000001</v>
      </c>
      <c r="N7" s="19">
        <v>9.1107871933301104E-7</v>
      </c>
      <c r="O7" s="18">
        <v>-0.10621700000000001</v>
      </c>
      <c r="P7" s="18">
        <v>3.9316138166964602E-2</v>
      </c>
      <c r="Q7" s="18">
        <v>1.6527E-2</v>
      </c>
      <c r="R7" s="18">
        <v>0.10637729148094401</v>
      </c>
    </row>
    <row r="8" spans="1:18" x14ac:dyDescent="0.3">
      <c r="A8" s="18" t="s">
        <v>435</v>
      </c>
      <c r="B8" s="18" t="s">
        <v>40</v>
      </c>
      <c r="C8" s="13">
        <v>0</v>
      </c>
      <c r="D8" s="13">
        <v>2.3500000000000001E-3</v>
      </c>
      <c r="E8" s="13">
        <v>4.7879999999999999E-2</v>
      </c>
      <c r="F8" s="13">
        <v>8.1360000000000002E-2</v>
      </c>
      <c r="G8" s="13">
        <v>0.09</v>
      </c>
      <c r="H8" s="13">
        <v>0.12052</v>
      </c>
      <c r="I8" s="13">
        <v>0.30859999999999999</v>
      </c>
      <c r="J8" s="13">
        <v>7.2639999999999996E-2</v>
      </c>
      <c r="K8" s="18" t="s">
        <v>89</v>
      </c>
      <c r="L8" s="29" t="s">
        <v>41</v>
      </c>
      <c r="M8" s="18">
        <v>-0.18614</v>
      </c>
      <c r="N8" s="19">
        <v>1.0811529974480201E-6</v>
      </c>
      <c r="O8" s="18">
        <v>-0.10839600000000001</v>
      </c>
      <c r="P8" s="18">
        <v>5.4462905751414298E-2</v>
      </c>
      <c r="Q8" s="18">
        <v>4.9309999999999996E-3</v>
      </c>
      <c r="R8" s="18">
        <v>0.13644718341841799</v>
      </c>
    </row>
    <row r="9" spans="1:18" x14ac:dyDescent="0.3">
      <c r="A9" s="18" t="s">
        <v>436</v>
      </c>
      <c r="B9" s="18" t="s">
        <v>40</v>
      </c>
      <c r="C9" s="13">
        <v>0</v>
      </c>
      <c r="D9" s="13">
        <v>6.6009999999999999E-2</v>
      </c>
      <c r="E9" s="13">
        <v>0.24940000000000001</v>
      </c>
      <c r="F9" s="13">
        <v>0.38229999999999997</v>
      </c>
      <c r="G9" s="13">
        <v>0.42255999999999999</v>
      </c>
      <c r="H9" s="13">
        <v>0.55096999999999996</v>
      </c>
      <c r="I9" s="13">
        <v>1.3240000000000001</v>
      </c>
      <c r="J9" s="13">
        <v>0.30157</v>
      </c>
      <c r="K9" s="18" t="s">
        <v>89</v>
      </c>
      <c r="L9" s="29" t="s">
        <v>41</v>
      </c>
      <c r="M9" s="18">
        <v>-0.18371000000000001</v>
      </c>
      <c r="N9" s="19">
        <v>1.41650267505597E-6</v>
      </c>
      <c r="O9" s="18">
        <v>-0.109403</v>
      </c>
      <c r="P9" s="18">
        <v>4.8417699876532203E-2</v>
      </c>
      <c r="Q9" s="18">
        <v>1.4437999999999999E-2</v>
      </c>
      <c r="R9" s="18">
        <v>9.37076177772595E-2</v>
      </c>
    </row>
    <row r="10" spans="1:18" x14ac:dyDescent="0.3">
      <c r="A10" s="18" t="s">
        <v>437</v>
      </c>
      <c r="B10" s="18" t="s">
        <v>40</v>
      </c>
      <c r="C10" s="13">
        <v>0</v>
      </c>
      <c r="D10" s="13">
        <v>5.5169999999999997E-2</v>
      </c>
      <c r="E10" s="13">
        <v>0.20269999999999999</v>
      </c>
      <c r="F10" s="13">
        <v>0.30380000000000001</v>
      </c>
      <c r="G10" s="13">
        <v>0.33256000000000002</v>
      </c>
      <c r="H10" s="13">
        <v>0.43197000000000002</v>
      </c>
      <c r="I10" s="13">
        <v>1.0209999999999999</v>
      </c>
      <c r="J10" s="13">
        <v>0.22927</v>
      </c>
      <c r="K10" s="18" t="s">
        <v>89</v>
      </c>
      <c r="L10" s="29" t="s">
        <v>41</v>
      </c>
      <c r="M10" s="18">
        <v>-0.18296100000000001</v>
      </c>
      <c r="N10" s="19">
        <v>1.6067108365144401E-6</v>
      </c>
      <c r="O10" s="18">
        <v>-0.110183</v>
      </c>
      <c r="P10" s="18">
        <v>4.6961866849007501E-2</v>
      </c>
      <c r="Q10" s="18">
        <v>1.7690000000000001E-2</v>
      </c>
      <c r="R10" s="18">
        <v>8.3664464104080793E-2</v>
      </c>
    </row>
    <row r="11" spans="1:18" x14ac:dyDescent="0.3">
      <c r="A11" s="18" t="s">
        <v>438</v>
      </c>
      <c r="B11" s="29" t="s">
        <v>260</v>
      </c>
      <c r="C11" s="13">
        <v>0.43458081664201897</v>
      </c>
      <c r="D11" s="13">
        <v>3.4669999999999999E-2</v>
      </c>
      <c r="E11" s="13">
        <v>5.5010000000000003E-2</v>
      </c>
      <c r="F11" s="13">
        <v>6.3769999999999993E-2</v>
      </c>
      <c r="G11" s="13">
        <v>6.5579999999999999E-2</v>
      </c>
      <c r="H11" s="13">
        <v>7.3940000000000006E-2</v>
      </c>
      <c r="I11" s="13">
        <v>0.14610000000000001</v>
      </c>
      <c r="J11" s="13">
        <v>1.8929999999999999E-2</v>
      </c>
      <c r="K11" s="18" t="s">
        <v>89</v>
      </c>
      <c r="L11" s="29" t="s">
        <v>41</v>
      </c>
      <c r="M11" s="18">
        <v>0.17719099999999999</v>
      </c>
      <c r="N11" s="19">
        <v>2.8945981029275802E-6</v>
      </c>
      <c r="O11" s="18">
        <v>5.5659E-2</v>
      </c>
      <c r="P11" s="18">
        <v>0.25013665648894301</v>
      </c>
      <c r="Q11" s="18">
        <v>-2.8251999999999999E-2</v>
      </c>
      <c r="R11" s="18">
        <v>0.141884940420022</v>
      </c>
    </row>
    <row r="12" spans="1:18" x14ac:dyDescent="0.3">
      <c r="A12" s="18" t="s">
        <v>439</v>
      </c>
      <c r="B12" s="18" t="s">
        <v>40</v>
      </c>
      <c r="C12" s="13">
        <v>6.8430566094549795E-4</v>
      </c>
      <c r="D12" s="13">
        <v>1.1399999999999999</v>
      </c>
      <c r="E12" s="13">
        <v>32.22</v>
      </c>
      <c r="F12" s="13">
        <v>34.950000000000003</v>
      </c>
      <c r="G12" s="13">
        <v>34.979999999999997</v>
      </c>
      <c r="H12" s="13">
        <v>38.409999999999997</v>
      </c>
      <c r="I12" s="13">
        <v>68.430000000000007</v>
      </c>
      <c r="J12" s="13">
        <v>6.19</v>
      </c>
      <c r="K12" s="18" t="s">
        <v>25</v>
      </c>
      <c r="L12" s="29" t="s">
        <v>41</v>
      </c>
      <c r="M12" s="18">
        <v>0.14343700000000001</v>
      </c>
      <c r="N12" s="19">
        <v>4.6327739856576702E-6</v>
      </c>
      <c r="O12" s="18">
        <v>8.5790000000000005E-2</v>
      </c>
      <c r="P12" s="18">
        <v>5.5331232221796901E-2</v>
      </c>
      <c r="Q12" s="18">
        <v>-1.5493E-2</v>
      </c>
      <c r="R12" s="18">
        <v>0.70012760185897005</v>
      </c>
    </row>
    <row r="13" spans="1:18" x14ac:dyDescent="0.3">
      <c r="A13" s="18" t="s">
        <v>440</v>
      </c>
      <c r="B13" s="18" t="s">
        <v>40</v>
      </c>
      <c r="C13" s="13">
        <v>-3.8073691538920199E-3</v>
      </c>
      <c r="D13" s="13">
        <v>11.38</v>
      </c>
      <c r="E13" s="13">
        <v>15.52</v>
      </c>
      <c r="F13" s="13">
        <v>16.14</v>
      </c>
      <c r="G13" s="13">
        <v>16.059999999999999</v>
      </c>
      <c r="H13" s="13">
        <v>16.63</v>
      </c>
      <c r="I13" s="13">
        <v>19.170000000000002</v>
      </c>
      <c r="J13" s="13">
        <v>1.1100000000000001</v>
      </c>
      <c r="K13" s="18" t="s">
        <v>25</v>
      </c>
      <c r="L13" s="29" t="s">
        <v>41</v>
      </c>
      <c r="M13" s="18">
        <v>-0.12499200000000001</v>
      </c>
      <c r="N13" s="19">
        <v>4.9621603822019498E-6</v>
      </c>
      <c r="O13" s="18">
        <v>-7.3547000000000001E-2</v>
      </c>
      <c r="P13" s="18">
        <v>8.8890305179547005E-2</v>
      </c>
      <c r="Q13" s="18">
        <v>-0.19805900000000001</v>
      </c>
      <c r="R13" s="19">
        <v>1.35992107003655E-5</v>
      </c>
    </row>
    <row r="14" spans="1:18" x14ac:dyDescent="0.3">
      <c r="A14" s="18" t="s">
        <v>441</v>
      </c>
      <c r="B14" s="18" t="s">
        <v>40</v>
      </c>
      <c r="C14" s="13">
        <v>0</v>
      </c>
      <c r="D14" s="13">
        <v>0.35239999999999999</v>
      </c>
      <c r="E14" s="13">
        <v>0.83499999999999996</v>
      </c>
      <c r="F14" s="13">
        <v>1.0785</v>
      </c>
      <c r="G14" s="13">
        <v>1.1439999999999999</v>
      </c>
      <c r="H14" s="13">
        <v>1.3853</v>
      </c>
      <c r="I14" s="13">
        <v>2.6469999999999998</v>
      </c>
      <c r="J14" s="13">
        <v>0.55030000000000001</v>
      </c>
      <c r="K14" s="18" t="s">
        <v>89</v>
      </c>
      <c r="L14" s="29" t="s">
        <v>41</v>
      </c>
      <c r="M14" s="18">
        <v>-0.16184100000000001</v>
      </c>
      <c r="N14" s="19">
        <v>6.0624500971983299E-6</v>
      </c>
      <c r="O14" s="18">
        <v>-9.1956999999999997E-2</v>
      </c>
      <c r="P14" s="18">
        <v>4.77528625546026E-2</v>
      </c>
      <c r="Q14" s="18">
        <v>3.1067000000000001E-2</v>
      </c>
      <c r="R14" s="18">
        <v>8.8691990699445694E-2</v>
      </c>
    </row>
    <row r="15" spans="1:18" x14ac:dyDescent="0.3">
      <c r="A15" s="18" t="s">
        <v>442</v>
      </c>
      <c r="B15" s="18" t="s">
        <v>40</v>
      </c>
      <c r="C15" s="13">
        <v>-8.8178101836084203E-4</v>
      </c>
      <c r="D15" s="13">
        <v>4.8470000000000004</v>
      </c>
      <c r="E15" s="13">
        <v>8.9580000000000002</v>
      </c>
      <c r="F15" s="13">
        <v>9.41</v>
      </c>
      <c r="G15" s="13">
        <v>9.3659999999999997</v>
      </c>
      <c r="H15" s="13">
        <v>9.81</v>
      </c>
      <c r="I15" s="13">
        <v>10.83</v>
      </c>
      <c r="J15" s="13">
        <v>0.85199999999999998</v>
      </c>
      <c r="K15" s="18" t="s">
        <v>25</v>
      </c>
      <c r="L15" s="29" t="s">
        <v>41</v>
      </c>
      <c r="M15" s="18">
        <v>-0.139677</v>
      </c>
      <c r="N15" s="19">
        <v>7.8732079891627298E-6</v>
      </c>
      <c r="O15" s="18">
        <v>-8.5863999999999996E-2</v>
      </c>
      <c r="P15" s="18">
        <v>4.67288448090823E-2</v>
      </c>
      <c r="Q15" s="18">
        <v>-2.892E-3</v>
      </c>
      <c r="R15" s="18">
        <v>0.90101983342604297</v>
      </c>
    </row>
    <row r="16" spans="1:18" x14ac:dyDescent="0.3">
      <c r="A16" s="18" t="s">
        <v>443</v>
      </c>
      <c r="B16" s="18" t="s">
        <v>40</v>
      </c>
      <c r="C16" s="13">
        <v>0</v>
      </c>
      <c r="D16" s="13">
        <v>0.81169999999999998</v>
      </c>
      <c r="E16" s="13">
        <v>1.3345</v>
      </c>
      <c r="F16" s="13">
        <v>1.601</v>
      </c>
      <c r="G16" s="13">
        <v>1.6719999999999999</v>
      </c>
      <c r="H16" s="13">
        <v>1.931</v>
      </c>
      <c r="I16" s="13">
        <v>3.302</v>
      </c>
      <c r="J16" s="13">
        <v>0.59650000000000003</v>
      </c>
      <c r="K16" s="18" t="s">
        <v>89</v>
      </c>
      <c r="L16" s="29" t="s">
        <v>41</v>
      </c>
      <c r="M16" s="18">
        <v>-0.15478900000000001</v>
      </c>
      <c r="N16" s="19">
        <v>1.21023741730199E-5</v>
      </c>
      <c r="O16" s="18">
        <v>-8.5004999999999997E-2</v>
      </c>
      <c r="P16" s="18">
        <v>6.3080867555662404E-2</v>
      </c>
      <c r="Q16" s="18">
        <v>3.4826000000000003E-2</v>
      </c>
      <c r="R16" s="18">
        <v>9.3574966885440605E-2</v>
      </c>
    </row>
    <row r="17" spans="1:18" x14ac:dyDescent="0.3">
      <c r="A17" s="18" t="s">
        <v>444</v>
      </c>
      <c r="B17" s="18" t="s">
        <v>40</v>
      </c>
      <c r="C17" s="13">
        <v>-2.06425502522282E-3</v>
      </c>
      <c r="D17" s="13">
        <v>1.18</v>
      </c>
      <c r="E17" s="13">
        <v>8.1370000000000005</v>
      </c>
      <c r="F17" s="13">
        <v>9.77</v>
      </c>
      <c r="G17" s="13">
        <v>9.2769999999999992</v>
      </c>
      <c r="H17" s="13">
        <v>10.742000000000001</v>
      </c>
      <c r="I17" s="13">
        <v>12.58</v>
      </c>
      <c r="J17" s="13">
        <v>2.605</v>
      </c>
      <c r="K17" s="18" t="s">
        <v>25</v>
      </c>
      <c r="L17" s="29" t="s">
        <v>41</v>
      </c>
      <c r="M17" s="18">
        <v>-0.167212</v>
      </c>
      <c r="N17" s="19">
        <v>1.8553453658472699E-5</v>
      </c>
      <c r="O17" s="18">
        <v>-0.102199</v>
      </c>
      <c r="P17" s="18">
        <v>0.12610637124108201</v>
      </c>
      <c r="Q17" s="18">
        <v>-2.3057999999999999E-2</v>
      </c>
      <c r="R17" s="18">
        <v>0.90125931702608297</v>
      </c>
    </row>
    <row r="18" spans="1:18" x14ac:dyDescent="0.3">
      <c r="A18" s="18" t="s">
        <v>445</v>
      </c>
      <c r="B18" s="18" t="s">
        <v>40</v>
      </c>
      <c r="C18" s="13">
        <v>0</v>
      </c>
      <c r="D18" s="13">
        <v>2.7569999999999999E-3</v>
      </c>
      <c r="E18" s="13">
        <v>2.5138000000000001E-2</v>
      </c>
      <c r="F18" s="13">
        <v>3.6060000000000002E-2</v>
      </c>
      <c r="G18" s="13">
        <v>4.0246999999999998E-2</v>
      </c>
      <c r="H18" s="13">
        <v>5.0529999999999999E-2</v>
      </c>
      <c r="I18" s="13">
        <v>0.13950000000000001</v>
      </c>
      <c r="J18" s="13">
        <v>2.5392000000000001E-2</v>
      </c>
      <c r="K18" s="18" t="s">
        <v>89</v>
      </c>
      <c r="L18" s="29" t="s">
        <v>41</v>
      </c>
      <c r="M18" s="18">
        <v>-0.14335600000000001</v>
      </c>
      <c r="N18" s="19">
        <v>2.4141201032847299E-5</v>
      </c>
      <c r="O18" s="18">
        <v>-5.8498000000000001E-2</v>
      </c>
      <c r="P18" s="18">
        <v>0.32546736789414299</v>
      </c>
      <c r="Q18" s="18">
        <v>-4.0639999999999999E-3</v>
      </c>
      <c r="R18" s="18">
        <v>0.98725912170351404</v>
      </c>
    </row>
    <row r="19" spans="1:18" x14ac:dyDescent="0.3">
      <c r="A19" s="18" t="s">
        <v>446</v>
      </c>
      <c r="B19" s="18" t="s">
        <v>40</v>
      </c>
      <c r="C19" s="13">
        <v>-1.0975790027402999E-2</v>
      </c>
      <c r="D19" s="13">
        <v>8.1</v>
      </c>
      <c r="E19" s="13">
        <v>10.029999999999999</v>
      </c>
      <c r="F19" s="13">
        <v>10.46</v>
      </c>
      <c r="G19" s="13">
        <v>10.5</v>
      </c>
      <c r="H19" s="13">
        <v>10.96</v>
      </c>
      <c r="I19" s="13">
        <v>13.73</v>
      </c>
      <c r="J19" s="13">
        <v>0.93000000000000105</v>
      </c>
      <c r="K19" s="18" t="s">
        <v>25</v>
      </c>
      <c r="L19" s="29" t="s">
        <v>41</v>
      </c>
      <c r="M19" s="18">
        <v>-0.14422199999999999</v>
      </c>
      <c r="N19" s="19">
        <v>2.7217028217425799E-5</v>
      </c>
      <c r="O19" s="18">
        <v>-0.17760000000000001</v>
      </c>
      <c r="P19" s="19">
        <v>4.6701374065740499E-5</v>
      </c>
      <c r="Q19" s="18">
        <v>-3.7590999999999999E-2</v>
      </c>
      <c r="R19" s="18">
        <v>0.70611909560169805</v>
      </c>
    </row>
    <row r="20" spans="1:18" x14ac:dyDescent="0.3">
      <c r="A20" s="18" t="s">
        <v>447</v>
      </c>
      <c r="B20" s="29" t="s">
        <v>260</v>
      </c>
      <c r="C20" s="13">
        <v>-0.115688234585865</v>
      </c>
      <c r="D20" s="13">
        <v>1.2199999999999999E-3</v>
      </c>
      <c r="E20" s="13">
        <v>2.9010000000000001E-2</v>
      </c>
      <c r="F20" s="13">
        <v>3.8850000000000003E-2</v>
      </c>
      <c r="G20" s="13">
        <v>4.718E-2</v>
      </c>
      <c r="H20" s="13">
        <v>5.228E-2</v>
      </c>
      <c r="I20" s="13">
        <v>0.33579999999999999</v>
      </c>
      <c r="J20" s="13">
        <v>2.3269999999999999E-2</v>
      </c>
      <c r="K20" s="18" t="s">
        <v>89</v>
      </c>
      <c r="L20" s="29" t="s">
        <v>41</v>
      </c>
      <c r="M20" s="18">
        <v>7.4853000000000003E-2</v>
      </c>
      <c r="N20" s="19">
        <v>3.00325018464962E-5</v>
      </c>
      <c r="O20" s="18">
        <v>2.8729000000000001E-2</v>
      </c>
      <c r="P20" s="18">
        <v>5.3699608333390901E-2</v>
      </c>
      <c r="Q20" s="18">
        <v>5.8792999999999998E-2</v>
      </c>
      <c r="R20" s="18">
        <v>1.0572866729009799E-3</v>
      </c>
    </row>
    <row r="21" spans="1:18" x14ac:dyDescent="0.3">
      <c r="A21" s="18" t="s">
        <v>448</v>
      </c>
      <c r="B21" s="18" t="s">
        <v>40</v>
      </c>
      <c r="C21" s="13">
        <v>0</v>
      </c>
      <c r="D21" s="13">
        <v>9.5210000000000008</v>
      </c>
      <c r="E21" s="13">
        <v>9.8710000000000004</v>
      </c>
      <c r="F21" s="13">
        <v>10.050000000000001</v>
      </c>
      <c r="G21" s="13">
        <v>10.081</v>
      </c>
      <c r="H21" s="13">
        <v>10.27</v>
      </c>
      <c r="I21" s="13">
        <v>11.15</v>
      </c>
      <c r="J21" s="13">
        <v>0.39899999999999902</v>
      </c>
      <c r="K21" s="18" t="s">
        <v>449</v>
      </c>
      <c r="L21" s="29" t="s">
        <v>41</v>
      </c>
      <c r="M21" s="18">
        <v>-0.16236900000000001</v>
      </c>
      <c r="N21" s="19">
        <v>3.9236977348896802E-5</v>
      </c>
      <c r="O21" s="18">
        <v>-7.2011000000000006E-2</v>
      </c>
      <c r="P21" s="18">
        <v>0.38264837212453801</v>
      </c>
      <c r="Q21" s="18">
        <v>8.1860000000000006E-3</v>
      </c>
      <c r="R21" s="18">
        <v>0.17622366756607599</v>
      </c>
    </row>
    <row r="22" spans="1:18" x14ac:dyDescent="0.3">
      <c r="A22" s="18" t="s">
        <v>450</v>
      </c>
      <c r="B22" s="18" t="s">
        <v>40</v>
      </c>
      <c r="C22" s="13">
        <v>0</v>
      </c>
      <c r="D22" s="13">
        <v>5.63</v>
      </c>
      <c r="E22" s="13">
        <v>43.81</v>
      </c>
      <c r="F22" s="13">
        <v>48.03</v>
      </c>
      <c r="G22" s="13">
        <v>47.2</v>
      </c>
      <c r="H22" s="13">
        <v>51.08</v>
      </c>
      <c r="I22" s="13">
        <v>75.17</v>
      </c>
      <c r="J22" s="13">
        <v>7.27</v>
      </c>
      <c r="K22" s="18" t="s">
        <v>25</v>
      </c>
      <c r="L22" s="29" t="s">
        <v>41</v>
      </c>
      <c r="M22" s="18">
        <v>-0.142984</v>
      </c>
      <c r="N22" s="19">
        <v>4.0859174729724602E-5</v>
      </c>
      <c r="O22" s="18">
        <v>-8.1270999999999996E-2</v>
      </c>
      <c r="P22" s="18">
        <v>0.28156030868876802</v>
      </c>
      <c r="Q22" s="18">
        <v>2.8948000000000002E-2</v>
      </c>
      <c r="R22" s="18">
        <v>0.87343639797018802</v>
      </c>
    </row>
    <row r="23" spans="1:18" x14ac:dyDescent="0.3">
      <c r="A23" s="18" t="s">
        <v>451</v>
      </c>
      <c r="B23" s="18" t="s">
        <v>40</v>
      </c>
      <c r="C23" s="13">
        <v>0</v>
      </c>
      <c r="D23" s="13">
        <v>5.43</v>
      </c>
      <c r="E23" s="13">
        <v>45.69</v>
      </c>
      <c r="F23" s="13">
        <v>48.71</v>
      </c>
      <c r="G23" s="13">
        <v>48.72</v>
      </c>
      <c r="H23" s="13">
        <v>52.32</v>
      </c>
      <c r="I23" s="13">
        <v>76.260000000000005</v>
      </c>
      <c r="J23" s="13">
        <v>6.63</v>
      </c>
      <c r="K23" s="18" t="s">
        <v>25</v>
      </c>
      <c r="L23" s="29" t="s">
        <v>41</v>
      </c>
      <c r="M23" s="18">
        <v>0.13129299999999999</v>
      </c>
      <c r="N23" s="19">
        <v>5.0107457255976301E-5</v>
      </c>
      <c r="O23" s="18">
        <v>7.8267000000000003E-2</v>
      </c>
      <c r="P23" s="18">
        <v>0.13890104605510201</v>
      </c>
      <c r="Q23" s="18">
        <v>-2.4669E-2</v>
      </c>
      <c r="R23" s="18">
        <v>0.86887528568972905</v>
      </c>
    </row>
    <row r="24" spans="1:18" x14ac:dyDescent="0.3">
      <c r="A24" s="18" t="s">
        <v>452</v>
      </c>
      <c r="B24" s="18" t="s">
        <v>40</v>
      </c>
      <c r="C24" s="13">
        <v>0</v>
      </c>
      <c r="D24" s="13">
        <v>1.634E-2</v>
      </c>
      <c r="E24" s="13">
        <v>7.3849999999999999E-2</v>
      </c>
      <c r="F24" s="13">
        <v>8.9510000000000006E-2</v>
      </c>
      <c r="G24" s="13">
        <v>9.6240000000000006E-2</v>
      </c>
      <c r="H24" s="13">
        <v>0.1108</v>
      </c>
      <c r="I24" s="13">
        <v>0.23619999999999999</v>
      </c>
      <c r="J24" s="13">
        <v>3.6949999999999997E-2</v>
      </c>
      <c r="K24" s="18" t="s">
        <v>89</v>
      </c>
      <c r="L24" s="29" t="s">
        <v>41</v>
      </c>
      <c r="M24" s="18">
        <v>-0.128188</v>
      </c>
      <c r="N24" s="19">
        <v>9.67941515161794E-5</v>
      </c>
      <c r="O24" s="18">
        <v>-9.6283999999999995E-2</v>
      </c>
      <c r="P24" s="18">
        <v>1.1098365349624301E-2</v>
      </c>
      <c r="Q24" s="18">
        <v>2.3550999999999999E-2</v>
      </c>
      <c r="R24" s="18">
        <v>0.35473554163951898</v>
      </c>
    </row>
    <row r="25" spans="1:18" x14ac:dyDescent="0.3">
      <c r="A25" s="18" t="s">
        <v>453</v>
      </c>
      <c r="B25" s="18" t="s">
        <v>40</v>
      </c>
      <c r="C25" s="13">
        <v>0</v>
      </c>
      <c r="D25" s="13">
        <v>1.123</v>
      </c>
      <c r="E25" s="13">
        <v>1.5149999999999999</v>
      </c>
      <c r="F25" s="13">
        <v>1.6539999999999999</v>
      </c>
      <c r="G25" s="13">
        <v>1.718</v>
      </c>
      <c r="H25" s="13">
        <v>1.8680000000000001</v>
      </c>
      <c r="I25" s="13">
        <v>2.8889999999999998</v>
      </c>
      <c r="J25" s="13">
        <v>0.35299999999999998</v>
      </c>
      <c r="K25" s="18" t="s">
        <v>78</v>
      </c>
      <c r="L25" s="29" t="s">
        <v>41</v>
      </c>
      <c r="M25" s="18">
        <v>-0.12224400000000001</v>
      </c>
      <c r="N25" s="19">
        <v>9.8033258810959197E-5</v>
      </c>
      <c r="O25" s="18">
        <v>-5.5271000000000001E-2</v>
      </c>
      <c r="P25" s="18">
        <v>0.13470702424067099</v>
      </c>
      <c r="Q25" s="18">
        <v>3.2354000000000001E-2</v>
      </c>
      <c r="R25" s="18">
        <v>0.36956079667577002</v>
      </c>
    </row>
    <row r="26" spans="1:18" x14ac:dyDescent="0.3">
      <c r="A26" s="18" t="s">
        <v>454</v>
      </c>
      <c r="B26" s="18" t="s">
        <v>40</v>
      </c>
      <c r="C26" s="13">
        <v>0</v>
      </c>
      <c r="D26" s="13">
        <v>0.18310000000000001</v>
      </c>
      <c r="E26" s="13">
        <v>0.38829999999999998</v>
      </c>
      <c r="F26" s="13">
        <v>0.4476</v>
      </c>
      <c r="G26" s="13">
        <v>0.47189999999999999</v>
      </c>
      <c r="H26" s="13">
        <v>0.52949999999999997</v>
      </c>
      <c r="I26" s="13">
        <v>0.98009999999999997</v>
      </c>
      <c r="J26" s="13">
        <v>0.14119999999999999</v>
      </c>
      <c r="K26" s="18" t="s">
        <v>89</v>
      </c>
      <c r="L26" s="29" t="s">
        <v>41</v>
      </c>
      <c r="M26" s="18">
        <v>-0.129388</v>
      </c>
      <c r="N26" s="18">
        <v>1.82497457964656E-4</v>
      </c>
      <c r="O26" s="18">
        <v>-0.104161</v>
      </c>
      <c r="P26" s="18">
        <v>8.0991592664065703E-3</v>
      </c>
      <c r="Q26" s="18">
        <v>3.9114999999999997E-2</v>
      </c>
      <c r="R26" s="18">
        <v>0.12967431688040901</v>
      </c>
    </row>
    <row r="27" spans="1:18" x14ac:dyDescent="0.3">
      <c r="A27" s="18" t="s">
        <v>455</v>
      </c>
      <c r="B27" s="18" t="s">
        <v>40</v>
      </c>
      <c r="C27" s="13">
        <v>0</v>
      </c>
      <c r="D27" s="13">
        <v>0.27289999999999998</v>
      </c>
      <c r="E27" s="13">
        <v>0.52839999999999998</v>
      </c>
      <c r="F27" s="13">
        <v>0.62709999999999999</v>
      </c>
      <c r="G27" s="13">
        <v>0.63060000000000005</v>
      </c>
      <c r="H27" s="13">
        <v>0.72629999999999995</v>
      </c>
      <c r="I27" s="13">
        <v>1.1259999999999999</v>
      </c>
      <c r="J27" s="13">
        <v>0.19789999999999999</v>
      </c>
      <c r="K27" s="18" t="s">
        <v>456</v>
      </c>
      <c r="L27" s="29" t="s">
        <v>41</v>
      </c>
      <c r="M27" s="18">
        <v>0.161774</v>
      </c>
      <c r="N27" s="18">
        <v>1.85914759239196E-4</v>
      </c>
      <c r="O27" s="18">
        <v>0.140851</v>
      </c>
      <c r="P27" s="18">
        <v>7.7656156326672702E-3</v>
      </c>
      <c r="Q27" s="18">
        <v>-1.3849999999999999E-3</v>
      </c>
      <c r="R27" s="18">
        <v>0.26642711404581598</v>
      </c>
    </row>
    <row r="28" spans="1:18" x14ac:dyDescent="0.3">
      <c r="A28" s="18" t="s">
        <v>457</v>
      </c>
      <c r="B28" s="18" t="s">
        <v>40</v>
      </c>
      <c r="C28" s="13">
        <v>0</v>
      </c>
      <c r="D28" s="13">
        <v>0.1047</v>
      </c>
      <c r="E28" s="13">
        <v>0.37869999999999998</v>
      </c>
      <c r="F28" s="13">
        <v>0.45619999999999999</v>
      </c>
      <c r="G28" s="13">
        <v>0.48570000000000002</v>
      </c>
      <c r="H28" s="13">
        <v>0.55469999999999997</v>
      </c>
      <c r="I28" s="13">
        <v>1.194</v>
      </c>
      <c r="J28" s="13">
        <v>0.17599999999999999</v>
      </c>
      <c r="K28" s="18" t="s">
        <v>89</v>
      </c>
      <c r="L28" s="29" t="s">
        <v>41</v>
      </c>
      <c r="M28" s="18">
        <v>-0.115333</v>
      </c>
      <c r="N28" s="18">
        <v>2.3027216797267901E-4</v>
      </c>
      <c r="O28" s="18">
        <v>-9.1245999999999994E-2</v>
      </c>
      <c r="P28" s="18">
        <v>9.9752834470111205E-3</v>
      </c>
      <c r="Q28" s="18">
        <v>1.4029E-2</v>
      </c>
      <c r="R28" s="18">
        <v>0.474982112316651</v>
      </c>
    </row>
    <row r="29" spans="1:18" x14ac:dyDescent="0.3">
      <c r="A29" s="18" t="s">
        <v>458</v>
      </c>
      <c r="B29" s="18" t="s">
        <v>40</v>
      </c>
      <c r="C29" s="13">
        <v>0</v>
      </c>
      <c r="D29" s="13">
        <v>0.3372</v>
      </c>
      <c r="E29" s="13">
        <v>0.81610000000000005</v>
      </c>
      <c r="F29" s="13">
        <v>0.95909999999999995</v>
      </c>
      <c r="G29" s="13">
        <v>1.0121</v>
      </c>
      <c r="H29" s="13">
        <v>1.1413</v>
      </c>
      <c r="I29" s="13">
        <v>2.1970000000000001</v>
      </c>
      <c r="J29" s="13">
        <v>0.32519999999999999</v>
      </c>
      <c r="K29" s="18" t="s">
        <v>89</v>
      </c>
      <c r="L29" s="29" t="s">
        <v>41</v>
      </c>
      <c r="M29" s="18">
        <v>-0.120244</v>
      </c>
      <c r="N29" s="18">
        <v>2.3744218880010899E-4</v>
      </c>
      <c r="O29" s="18">
        <v>-9.6169000000000004E-2</v>
      </c>
      <c r="P29" s="18">
        <v>9.0898711342060207E-3</v>
      </c>
      <c r="Q29" s="18">
        <v>2.9183000000000001E-2</v>
      </c>
      <c r="R29" s="18">
        <v>0.26670813902412299</v>
      </c>
    </row>
    <row r="30" spans="1:18" x14ac:dyDescent="0.3">
      <c r="A30" s="18" t="s">
        <v>459</v>
      </c>
      <c r="B30" s="18" t="s">
        <v>40</v>
      </c>
      <c r="C30" s="13">
        <v>0</v>
      </c>
      <c r="D30" s="12">
        <v>8.4539999999999999E-7</v>
      </c>
      <c r="E30" s="12">
        <v>1.9379999999999999E-6</v>
      </c>
      <c r="F30" s="12">
        <v>2.2630000000000002E-6</v>
      </c>
      <c r="G30" s="12">
        <v>2.3879999999999998E-6</v>
      </c>
      <c r="H30" s="12">
        <v>2.6860000000000002E-6</v>
      </c>
      <c r="I30" s="12">
        <v>5.1080000000000001E-6</v>
      </c>
      <c r="J30" s="12">
        <v>7.4799999999999997E-7</v>
      </c>
      <c r="K30" s="18" t="s">
        <v>432</v>
      </c>
      <c r="L30" s="29" t="s">
        <v>41</v>
      </c>
      <c r="M30" s="18">
        <v>-0.119315</v>
      </c>
      <c r="N30" s="18">
        <v>2.6931253641128801E-4</v>
      </c>
      <c r="O30" s="18">
        <v>-9.5940999999999999E-2</v>
      </c>
      <c r="P30" s="18">
        <v>9.1473525748400706E-3</v>
      </c>
      <c r="Q30" s="18">
        <v>3.1106000000000002E-2</v>
      </c>
      <c r="R30" s="18">
        <v>0.24709031517170199</v>
      </c>
    </row>
    <row r="31" spans="1:18" x14ac:dyDescent="0.3">
      <c r="A31" s="18" t="s">
        <v>460</v>
      </c>
      <c r="B31" s="18" t="s">
        <v>40</v>
      </c>
      <c r="C31" s="13">
        <v>0</v>
      </c>
      <c r="D31" s="13">
        <v>8.8340000000000002E-2</v>
      </c>
      <c r="E31" s="13">
        <v>0.30435000000000001</v>
      </c>
      <c r="F31" s="13">
        <v>0.36645</v>
      </c>
      <c r="G31" s="13">
        <v>0.38946999999999998</v>
      </c>
      <c r="H31" s="13">
        <v>0.44392999999999999</v>
      </c>
      <c r="I31" s="13">
        <v>0.96599999999999997</v>
      </c>
      <c r="J31" s="13">
        <v>0.13958000000000001</v>
      </c>
      <c r="K31" s="18" t="s">
        <v>89</v>
      </c>
      <c r="L31" s="29" t="s">
        <v>41</v>
      </c>
      <c r="M31" s="18">
        <v>-0.11135100000000001</v>
      </c>
      <c r="N31" s="18">
        <v>3.0306354615653803E-4</v>
      </c>
      <c r="O31" s="18">
        <v>-8.9279999999999998E-2</v>
      </c>
      <c r="P31" s="18">
        <v>9.9535669482763798E-3</v>
      </c>
      <c r="Q31" s="18">
        <v>1.1573E-2</v>
      </c>
      <c r="R31" s="18">
        <v>0.51182161059827003</v>
      </c>
    </row>
    <row r="32" spans="1:18" x14ac:dyDescent="0.3">
      <c r="A32" s="18" t="s">
        <v>461</v>
      </c>
      <c r="B32" s="18" t="s">
        <v>40</v>
      </c>
      <c r="C32" s="13">
        <v>-4.0077565505216198E-2</v>
      </c>
      <c r="D32" s="13">
        <v>0.24</v>
      </c>
      <c r="E32" s="13">
        <v>0.47</v>
      </c>
      <c r="F32" s="13">
        <v>0.59</v>
      </c>
      <c r="G32" s="13">
        <v>0.61319999999999997</v>
      </c>
      <c r="H32" s="13">
        <v>0.74</v>
      </c>
      <c r="I32" s="13">
        <v>1.42</v>
      </c>
      <c r="J32" s="13">
        <v>0.27</v>
      </c>
      <c r="K32" s="18" t="s">
        <v>456</v>
      </c>
      <c r="L32" s="29" t="s">
        <v>41</v>
      </c>
      <c r="M32" s="18">
        <v>0.136688</v>
      </c>
      <c r="N32" s="18">
        <v>3.3571989835649E-4</v>
      </c>
      <c r="O32" s="18">
        <v>7.3356000000000005E-2</v>
      </c>
      <c r="P32" s="18">
        <v>0.47838975989502502</v>
      </c>
      <c r="Q32" s="18">
        <v>4.3528999999999998E-2</v>
      </c>
      <c r="R32" s="18">
        <v>0.355934527573388</v>
      </c>
    </row>
    <row r="33" spans="1:18" x14ac:dyDescent="0.3">
      <c r="A33" s="18" t="s">
        <v>462</v>
      </c>
      <c r="B33" s="29" t="s">
        <v>260</v>
      </c>
      <c r="C33" s="13">
        <v>1.10152807671355</v>
      </c>
      <c r="D33" s="13">
        <v>3.9800000000000002E-2</v>
      </c>
      <c r="E33" s="13">
        <v>7.0819999999999994E-2</v>
      </c>
      <c r="F33" s="13">
        <v>8.1299999999999997E-2</v>
      </c>
      <c r="G33" s="13">
        <v>8.3930000000000005E-2</v>
      </c>
      <c r="H33" s="13">
        <v>9.4579999999999997E-2</v>
      </c>
      <c r="I33" s="13">
        <v>0.1918</v>
      </c>
      <c r="J33" s="13">
        <v>2.376E-2</v>
      </c>
      <c r="K33" s="18" t="s">
        <v>89</v>
      </c>
      <c r="L33" s="29" t="s">
        <v>41</v>
      </c>
      <c r="M33" s="18">
        <v>0.151866</v>
      </c>
      <c r="N33" s="18">
        <v>3.83237240058035E-4</v>
      </c>
      <c r="O33" s="18">
        <v>2.8337000000000001E-2</v>
      </c>
      <c r="P33" s="18">
        <v>0.76372050682100301</v>
      </c>
      <c r="Q33" s="18">
        <v>4.509E-3</v>
      </c>
      <c r="R33" s="18">
        <v>0.58604261641683497</v>
      </c>
    </row>
    <row r="34" spans="1:18" x14ac:dyDescent="0.3">
      <c r="A34" s="18" t="s">
        <v>463</v>
      </c>
      <c r="B34" s="18" t="s">
        <v>40</v>
      </c>
      <c r="C34" s="13">
        <v>0</v>
      </c>
      <c r="D34" s="13">
        <v>42.21</v>
      </c>
      <c r="E34" s="13">
        <v>47.08</v>
      </c>
      <c r="F34" s="13">
        <v>49.59</v>
      </c>
      <c r="G34" s="13">
        <v>50.13</v>
      </c>
      <c r="H34" s="13">
        <v>52.52</v>
      </c>
      <c r="I34" s="13">
        <v>64.19</v>
      </c>
      <c r="J34" s="13">
        <v>5.44</v>
      </c>
      <c r="K34" s="18" t="s">
        <v>25</v>
      </c>
      <c r="L34" s="29" t="s">
        <v>41</v>
      </c>
      <c r="M34" s="18">
        <v>0.13401299999999999</v>
      </c>
      <c r="N34" s="18">
        <v>4.2855786880996601E-4</v>
      </c>
      <c r="O34" s="18">
        <v>7.7804999999999999E-2</v>
      </c>
      <c r="P34" s="18">
        <v>0.241064368118101</v>
      </c>
      <c r="Q34" s="18">
        <v>6.5339999999999999E-3</v>
      </c>
      <c r="R34" s="18">
        <v>0.74068288942355298</v>
      </c>
    </row>
    <row r="35" spans="1:18" x14ac:dyDescent="0.3">
      <c r="A35" s="18" t="s">
        <v>464</v>
      </c>
      <c r="B35" s="18" t="s">
        <v>40</v>
      </c>
      <c r="C35" s="13">
        <v>-2.60688149960236E-3</v>
      </c>
      <c r="D35" s="13">
        <v>20.21</v>
      </c>
      <c r="E35" s="13">
        <v>22.25</v>
      </c>
      <c r="F35" s="13">
        <v>22.94</v>
      </c>
      <c r="G35" s="13">
        <v>23.02</v>
      </c>
      <c r="H35" s="13">
        <v>23.71</v>
      </c>
      <c r="I35" s="13">
        <v>28.88</v>
      </c>
      <c r="J35" s="13">
        <v>1.46</v>
      </c>
      <c r="K35" s="18" t="s">
        <v>25</v>
      </c>
      <c r="L35" s="29" t="s">
        <v>41</v>
      </c>
      <c r="M35" s="18">
        <v>-0.14882999999999999</v>
      </c>
      <c r="N35" s="18">
        <v>5.6706796212877399E-4</v>
      </c>
      <c r="O35" s="18">
        <v>-0.14654800000000001</v>
      </c>
      <c r="P35" s="18">
        <v>2.5472622266517401E-3</v>
      </c>
      <c r="Q35" s="18">
        <v>-3.9150000000000001E-3</v>
      </c>
      <c r="R35" s="18">
        <v>0.19488189000530601</v>
      </c>
    </row>
    <row r="36" spans="1:18" x14ac:dyDescent="0.3">
      <c r="A36" s="18" t="s">
        <v>465</v>
      </c>
      <c r="B36" s="18" t="s">
        <v>40</v>
      </c>
      <c r="C36" s="13">
        <v>0</v>
      </c>
      <c r="D36" s="13">
        <v>3.0620000000000001E-3</v>
      </c>
      <c r="E36" s="13">
        <v>0.1744</v>
      </c>
      <c r="F36" s="13">
        <v>0.25950000000000001</v>
      </c>
      <c r="G36" s="13">
        <v>0.28419800000000001</v>
      </c>
      <c r="H36" s="13">
        <v>0.37090000000000001</v>
      </c>
      <c r="I36" s="13">
        <v>0.94289999999999996</v>
      </c>
      <c r="J36" s="13">
        <v>0.19650000000000001</v>
      </c>
      <c r="K36" s="18" t="s">
        <v>89</v>
      </c>
      <c r="L36" s="29" t="s">
        <v>41</v>
      </c>
      <c r="M36" s="18">
        <v>-0.13821600000000001</v>
      </c>
      <c r="N36" s="18">
        <v>6.66236353262918E-4</v>
      </c>
      <c r="O36" s="18">
        <v>-4.5338000000000003E-2</v>
      </c>
      <c r="P36" s="18">
        <v>0.78852940565110896</v>
      </c>
      <c r="Q36" s="18">
        <v>4.5319999999999999E-2</v>
      </c>
      <c r="R36" s="18">
        <v>3.3583729619427898E-2</v>
      </c>
    </row>
    <row r="37" spans="1:18" x14ac:dyDescent="0.3">
      <c r="A37" s="18" t="s">
        <v>466</v>
      </c>
      <c r="B37" s="29" t="s">
        <v>260</v>
      </c>
      <c r="C37" s="13">
        <v>-0.67580427951519195</v>
      </c>
      <c r="D37" s="13">
        <v>2.6009999999999998E-2</v>
      </c>
      <c r="E37" s="13">
        <v>5.7820000000000003E-2</v>
      </c>
      <c r="F37" s="13">
        <v>6.4159999999999995E-2</v>
      </c>
      <c r="G37" s="13">
        <v>6.5369999999999998E-2</v>
      </c>
      <c r="H37" s="13">
        <v>7.1160000000000001E-2</v>
      </c>
      <c r="I37" s="13">
        <v>0.11260000000000001</v>
      </c>
      <c r="J37" s="13">
        <v>1.3339999999999999E-2</v>
      </c>
      <c r="K37" s="18" t="s">
        <v>89</v>
      </c>
      <c r="L37" s="29" t="s">
        <v>41</v>
      </c>
      <c r="M37" s="18">
        <v>-5.8971999999999997E-2</v>
      </c>
      <c r="N37" s="18">
        <v>7.8084905537096597E-4</v>
      </c>
      <c r="O37" s="18">
        <v>-9.0787000000000007E-2</v>
      </c>
      <c r="P37" s="18">
        <v>5.1962316043083203E-3</v>
      </c>
      <c r="Q37" s="18">
        <v>-6.6406999999999994E-2</v>
      </c>
      <c r="R37" s="18">
        <v>1.34113690132328E-2</v>
      </c>
    </row>
    <row r="38" spans="1:18" x14ac:dyDescent="0.3">
      <c r="A38" s="18" t="s">
        <v>467</v>
      </c>
      <c r="B38" s="18" t="s">
        <v>468</v>
      </c>
      <c r="C38" s="12">
        <v>3.04662893837693E-6</v>
      </c>
      <c r="D38" s="13">
        <v>1499</v>
      </c>
      <c r="E38" s="13">
        <v>4910</v>
      </c>
      <c r="F38" s="13">
        <v>6184</v>
      </c>
      <c r="G38" s="13">
        <v>6190</v>
      </c>
      <c r="H38" s="13">
        <v>7361</v>
      </c>
      <c r="I38" s="13">
        <v>13988</v>
      </c>
      <c r="J38" s="13">
        <v>2451</v>
      </c>
      <c r="K38" s="18" t="s">
        <v>469</v>
      </c>
      <c r="L38" s="29" t="s">
        <v>470</v>
      </c>
      <c r="M38" s="18">
        <v>9.1115000000000002E-2</v>
      </c>
      <c r="N38" s="18">
        <v>7.8473078705986799E-4</v>
      </c>
      <c r="O38" s="18">
        <v>3.8101999999999997E-2</v>
      </c>
      <c r="P38" s="18">
        <v>0.61937687571395705</v>
      </c>
      <c r="Q38" s="18">
        <v>0.148341</v>
      </c>
      <c r="R38" s="18">
        <v>2.17353502983594E-4</v>
      </c>
    </row>
    <row r="39" spans="1:18" x14ac:dyDescent="0.3">
      <c r="A39" s="18" t="s">
        <v>471</v>
      </c>
      <c r="B39" s="18" t="s">
        <v>472</v>
      </c>
      <c r="C39" s="13">
        <v>8.0368135581644802E-4</v>
      </c>
      <c r="D39" s="13">
        <v>3.5</v>
      </c>
      <c r="E39" s="13">
        <v>5.2</v>
      </c>
      <c r="F39" s="13">
        <v>5.6</v>
      </c>
      <c r="G39" s="13">
        <v>5.7830000000000004</v>
      </c>
      <c r="H39" s="13">
        <v>6</v>
      </c>
      <c r="I39" s="13">
        <v>17.600000000000001</v>
      </c>
      <c r="J39" s="13">
        <v>0.8</v>
      </c>
      <c r="K39" s="18" t="s">
        <v>473</v>
      </c>
      <c r="L39" s="29" t="s">
        <v>474</v>
      </c>
      <c r="M39" s="18">
        <v>0.18815599999999999</v>
      </c>
      <c r="N39" s="18">
        <v>8.5603341763467703E-4</v>
      </c>
      <c r="O39" s="18">
        <v>0.15819900000000001</v>
      </c>
      <c r="P39" s="18">
        <v>6.0823828943600999E-2</v>
      </c>
      <c r="Q39" s="18">
        <v>2.5836000000000001E-2</v>
      </c>
      <c r="R39" s="18">
        <v>0.83111933486634504</v>
      </c>
    </row>
    <row r="40" spans="1:18" x14ac:dyDescent="0.3">
      <c r="A40" s="18" t="s">
        <v>475</v>
      </c>
      <c r="B40" s="18" t="s">
        <v>468</v>
      </c>
      <c r="C40" s="13">
        <v>3.9105422830341399E-4</v>
      </c>
      <c r="D40" s="13">
        <v>1.8</v>
      </c>
      <c r="E40" s="13">
        <v>5.6</v>
      </c>
      <c r="F40" s="13">
        <v>7.7</v>
      </c>
      <c r="G40" s="13">
        <v>9.2629999999999999</v>
      </c>
      <c r="H40" s="13">
        <v>10.7</v>
      </c>
      <c r="I40" s="13">
        <v>80.099999999999994</v>
      </c>
      <c r="J40" s="13">
        <v>5.0999999999999996</v>
      </c>
      <c r="K40" s="18" t="s">
        <v>476</v>
      </c>
      <c r="L40" s="18" t="s">
        <v>385</v>
      </c>
      <c r="M40" s="18">
        <v>0.15154999999999999</v>
      </c>
      <c r="N40" s="18">
        <v>1.05241662354293E-3</v>
      </c>
      <c r="O40" s="18">
        <v>0.20358899999999999</v>
      </c>
      <c r="P40" s="18">
        <v>3.6014186328172998E-4</v>
      </c>
      <c r="Q40" s="18">
        <v>8.2089999999999993E-3</v>
      </c>
      <c r="R40" s="18">
        <v>0.78288815961553204</v>
      </c>
    </row>
    <row r="41" spans="1:18" x14ac:dyDescent="0.3">
      <c r="A41" s="18" t="s">
        <v>477</v>
      </c>
      <c r="B41" s="18" t="s">
        <v>40</v>
      </c>
      <c r="C41" s="13">
        <v>0</v>
      </c>
      <c r="D41" s="13">
        <v>25.51</v>
      </c>
      <c r="E41" s="13">
        <v>42.27</v>
      </c>
      <c r="F41" s="13">
        <v>46.14</v>
      </c>
      <c r="G41" s="13">
        <v>45.23</v>
      </c>
      <c r="H41" s="13">
        <v>48.88</v>
      </c>
      <c r="I41" s="13">
        <v>53.98</v>
      </c>
      <c r="J41" s="13">
        <v>6.61</v>
      </c>
      <c r="K41" s="18" t="s">
        <v>25</v>
      </c>
      <c r="L41" s="29" t="s">
        <v>41</v>
      </c>
      <c r="M41" s="18">
        <v>-0.13209000000000001</v>
      </c>
      <c r="N41" s="18">
        <v>1.4148155334721599E-3</v>
      </c>
      <c r="O41" s="18">
        <v>-8.8025999999999993E-2</v>
      </c>
      <c r="P41" s="18">
        <v>0.14044534248107601</v>
      </c>
      <c r="Q41" s="18">
        <v>1.122E-3</v>
      </c>
      <c r="R41" s="18">
        <v>0.54135893581149297</v>
      </c>
    </row>
    <row r="42" spans="1:18" x14ac:dyDescent="0.3">
      <c r="A42" s="18" t="s">
        <v>478</v>
      </c>
      <c r="B42" s="18" t="s">
        <v>40</v>
      </c>
      <c r="C42" s="13">
        <v>-2.5849959240641499E-2</v>
      </c>
      <c r="D42" s="13">
        <v>1.64E-3</v>
      </c>
      <c r="E42" s="13">
        <v>5.5719999999999999E-2</v>
      </c>
      <c r="F42" s="13">
        <v>7.4690000000000006E-2</v>
      </c>
      <c r="G42" s="13">
        <v>8.0979999999999996E-2</v>
      </c>
      <c r="H42" s="13">
        <v>0.10057000000000001</v>
      </c>
      <c r="I42" s="13">
        <v>0.2571</v>
      </c>
      <c r="J42" s="13">
        <v>4.4850000000000001E-2</v>
      </c>
      <c r="K42" s="18" t="s">
        <v>89</v>
      </c>
      <c r="L42" s="29" t="s">
        <v>41</v>
      </c>
      <c r="M42" s="18">
        <v>-0.12673200000000001</v>
      </c>
      <c r="N42" s="18">
        <v>1.5928294189690799E-3</v>
      </c>
      <c r="O42" s="18">
        <v>-4.4969000000000002E-2</v>
      </c>
      <c r="P42" s="18">
        <v>0.661757279751093</v>
      </c>
      <c r="Q42" s="18">
        <v>2.9076999999999999E-2</v>
      </c>
      <c r="R42" s="18">
        <v>6.7470292103470803E-2</v>
      </c>
    </row>
    <row r="43" spans="1:18" x14ac:dyDescent="0.3">
      <c r="A43" s="18" t="s">
        <v>479</v>
      </c>
      <c r="B43" s="18" t="s">
        <v>40</v>
      </c>
      <c r="C43" s="13">
        <v>5.1837539691681903E-3</v>
      </c>
      <c r="D43" s="13">
        <v>1.6830000000000001</v>
      </c>
      <c r="E43" s="13">
        <v>4.3810000000000002</v>
      </c>
      <c r="F43" s="13">
        <v>5.383</v>
      </c>
      <c r="G43" s="13">
        <v>5.5960000000000001</v>
      </c>
      <c r="H43" s="13">
        <v>6.6360000000000001</v>
      </c>
      <c r="I43" s="13">
        <v>14.66</v>
      </c>
      <c r="J43" s="13">
        <v>2.2549999999999999</v>
      </c>
      <c r="K43" s="18" t="s">
        <v>25</v>
      </c>
      <c r="L43" s="29" t="s">
        <v>41</v>
      </c>
      <c r="M43" s="18">
        <v>0.112021</v>
      </c>
      <c r="N43" s="18">
        <v>1.7622125183099199E-3</v>
      </c>
      <c r="O43" s="18">
        <v>7.6312000000000005E-2</v>
      </c>
      <c r="P43" s="18">
        <v>0.110895415789422</v>
      </c>
      <c r="Q43" s="18">
        <v>3.4305000000000002E-2</v>
      </c>
      <c r="R43" s="18">
        <v>0.45643415320408798</v>
      </c>
    </row>
    <row r="44" spans="1:18" x14ac:dyDescent="0.3">
      <c r="A44" s="18" t="s">
        <v>480</v>
      </c>
      <c r="B44" s="18" t="s">
        <v>40</v>
      </c>
      <c r="C44" s="13">
        <v>2.4681108961596499E-3</v>
      </c>
      <c r="D44" s="13">
        <v>16.13</v>
      </c>
      <c r="E44" s="13">
        <v>23.65</v>
      </c>
      <c r="F44" s="13">
        <v>25.51</v>
      </c>
      <c r="G44" s="13">
        <v>25.57</v>
      </c>
      <c r="H44" s="13">
        <v>27.39</v>
      </c>
      <c r="I44" s="13">
        <v>36.200000000000003</v>
      </c>
      <c r="J44" s="13">
        <v>3.74</v>
      </c>
      <c r="K44" s="18" t="s">
        <v>25</v>
      </c>
      <c r="L44" s="29" t="s">
        <v>41</v>
      </c>
      <c r="M44" s="18">
        <v>8.6435999999999999E-2</v>
      </c>
      <c r="N44" s="18">
        <v>1.81127493186277E-3</v>
      </c>
      <c r="O44" s="18">
        <v>3.2465000000000001E-2</v>
      </c>
      <c r="P44" s="18">
        <v>0.742804918906669</v>
      </c>
      <c r="Q44" s="18">
        <v>0.11667</v>
      </c>
      <c r="R44" s="18">
        <v>1.70019200324118E-3</v>
      </c>
    </row>
    <row r="45" spans="1:18" x14ac:dyDescent="0.3">
      <c r="A45" s="18" t="s">
        <v>481</v>
      </c>
      <c r="B45" s="18" t="s">
        <v>40</v>
      </c>
      <c r="C45" s="13">
        <v>1.0352552842700299E-3</v>
      </c>
      <c r="D45" s="13">
        <v>12.29</v>
      </c>
      <c r="E45" s="13">
        <v>13.7</v>
      </c>
      <c r="F45" s="13">
        <v>14.12</v>
      </c>
      <c r="G45" s="13">
        <v>14.17</v>
      </c>
      <c r="H45" s="13">
        <v>14.59</v>
      </c>
      <c r="I45" s="13">
        <v>16.59</v>
      </c>
      <c r="J45" s="13">
        <v>0.89000000000000101</v>
      </c>
      <c r="K45" s="18" t="s">
        <v>25</v>
      </c>
      <c r="L45" s="29" t="s">
        <v>41</v>
      </c>
      <c r="M45" s="18">
        <v>-0.113527</v>
      </c>
      <c r="N45" s="18">
        <v>2.5781160426846701E-3</v>
      </c>
      <c r="O45" s="18">
        <v>-4.9985000000000002E-2</v>
      </c>
      <c r="P45" s="18">
        <v>0.50190085748401103</v>
      </c>
      <c r="Q45" s="18">
        <v>2.9429999999999999E-3</v>
      </c>
      <c r="R45" s="18">
        <v>0.344425514773745</v>
      </c>
    </row>
    <row r="46" spans="1:18" x14ac:dyDescent="0.3">
      <c r="A46" s="18" t="s">
        <v>482</v>
      </c>
      <c r="B46" s="18" t="s">
        <v>40</v>
      </c>
      <c r="C46" s="13">
        <v>-5.8141998276634299E-3</v>
      </c>
      <c r="D46" s="13">
        <v>5.2</v>
      </c>
      <c r="E46" s="13">
        <v>10.42</v>
      </c>
      <c r="F46" s="13">
        <v>11.32</v>
      </c>
      <c r="G46" s="13">
        <v>11.38</v>
      </c>
      <c r="H46" s="13">
        <v>12.15</v>
      </c>
      <c r="I46" s="13">
        <v>26.61</v>
      </c>
      <c r="J46" s="13">
        <v>1.73</v>
      </c>
      <c r="K46" s="18" t="s">
        <v>25</v>
      </c>
      <c r="L46" s="29" t="s">
        <v>41</v>
      </c>
      <c r="M46" s="18">
        <v>-5.6348000000000002E-2</v>
      </c>
      <c r="N46" s="18">
        <v>2.5904343455276399E-3</v>
      </c>
      <c r="O46" s="18">
        <v>-7.0954000000000003E-2</v>
      </c>
      <c r="P46" s="18">
        <v>2.1860825851715102E-2</v>
      </c>
      <c r="Q46" s="18">
        <v>-6.254E-3</v>
      </c>
      <c r="R46" s="18">
        <v>0.241985674252575</v>
      </c>
    </row>
    <row r="47" spans="1:18" x14ac:dyDescent="0.3">
      <c r="A47" s="18" t="s">
        <v>483</v>
      </c>
      <c r="B47" s="18" t="s">
        <v>40</v>
      </c>
      <c r="C47" s="13">
        <v>0</v>
      </c>
      <c r="D47" s="13">
        <v>17.37</v>
      </c>
      <c r="E47" s="13">
        <v>66.180000000000007</v>
      </c>
      <c r="F47" s="13">
        <v>68.27</v>
      </c>
      <c r="G47" s="13">
        <v>67.930000000000007</v>
      </c>
      <c r="H47" s="13">
        <v>70.13</v>
      </c>
      <c r="I47" s="13">
        <v>82.74</v>
      </c>
      <c r="J47" s="13">
        <v>3.94999999999999</v>
      </c>
      <c r="K47" s="18" t="s">
        <v>25</v>
      </c>
      <c r="L47" s="29" t="s">
        <v>41</v>
      </c>
      <c r="M47" s="18">
        <v>7.2650000000000006E-2</v>
      </c>
      <c r="N47" s="18">
        <v>2.6082553058972601E-3</v>
      </c>
      <c r="O47" s="18">
        <v>3.3191999999999999E-2</v>
      </c>
      <c r="P47" s="18">
        <v>0.52080100962213405</v>
      </c>
      <c r="Q47" s="18">
        <v>7.4014999999999997E-2</v>
      </c>
      <c r="R47" s="18">
        <v>1.0138919234854001E-2</v>
      </c>
    </row>
    <row r="48" spans="1:18" x14ac:dyDescent="0.3">
      <c r="A48" s="18" t="s">
        <v>484</v>
      </c>
      <c r="B48" s="18" t="s">
        <v>40</v>
      </c>
      <c r="C48" s="13">
        <v>0</v>
      </c>
      <c r="D48" s="12">
        <v>5.9200000000000001E-8</v>
      </c>
      <c r="E48" s="12">
        <v>3.9120000000000001E-7</v>
      </c>
      <c r="F48" s="12">
        <v>5.3529999999999998E-7</v>
      </c>
      <c r="G48" s="12">
        <v>5.8029999999999998E-7</v>
      </c>
      <c r="H48" s="12">
        <v>7.2470000000000002E-7</v>
      </c>
      <c r="I48" s="12">
        <v>1.8700000000000001E-6</v>
      </c>
      <c r="J48" s="12">
        <v>3.3350000000000002E-7</v>
      </c>
      <c r="K48" s="18" t="s">
        <v>432</v>
      </c>
      <c r="L48" s="29" t="s">
        <v>41</v>
      </c>
      <c r="M48" s="18">
        <v>-0.120557</v>
      </c>
      <c r="N48" s="18">
        <v>3.69848220532756E-3</v>
      </c>
      <c r="O48" s="18">
        <v>-3.6516E-2</v>
      </c>
      <c r="P48" s="18">
        <v>0.90466842956243398</v>
      </c>
      <c r="Q48" s="18">
        <v>4.9343999999999999E-2</v>
      </c>
      <c r="R48" s="18">
        <v>2.6605078786765601E-2</v>
      </c>
    </row>
    <row r="49" spans="1:18" x14ac:dyDescent="0.3">
      <c r="A49" s="18" t="s">
        <v>485</v>
      </c>
      <c r="B49" s="18" t="s">
        <v>40</v>
      </c>
      <c r="C49" s="13">
        <v>0</v>
      </c>
      <c r="D49" s="13">
        <v>1.24</v>
      </c>
      <c r="E49" s="13">
        <v>2.04</v>
      </c>
      <c r="F49" s="13">
        <v>2.29</v>
      </c>
      <c r="G49" s="13">
        <v>2.3559999999999999</v>
      </c>
      <c r="H49" s="13">
        <v>2.58</v>
      </c>
      <c r="I49" s="13">
        <v>4.1500000000000004</v>
      </c>
      <c r="J49" s="13">
        <v>0.54</v>
      </c>
      <c r="K49" s="18" t="s">
        <v>89</v>
      </c>
      <c r="L49" s="29" t="s">
        <v>41</v>
      </c>
      <c r="M49" s="18">
        <v>-8.5873000000000005E-2</v>
      </c>
      <c r="N49" s="18">
        <v>3.96204540102469E-3</v>
      </c>
      <c r="O49" s="18">
        <v>-3.4162999999999999E-2</v>
      </c>
      <c r="P49" s="18">
        <v>0.25185518821724701</v>
      </c>
      <c r="Q49" s="18">
        <v>4.9179E-2</v>
      </c>
      <c r="R49" s="18">
        <v>0.18976759730375001</v>
      </c>
    </row>
    <row r="50" spans="1:18" x14ac:dyDescent="0.3">
      <c r="A50" s="18" t="s">
        <v>486</v>
      </c>
      <c r="B50" s="18" t="s">
        <v>40</v>
      </c>
      <c r="C50" s="13">
        <v>0</v>
      </c>
      <c r="D50" s="13">
        <v>5.4420000000000003E-2</v>
      </c>
      <c r="E50" s="13">
        <v>0.39810000000000001</v>
      </c>
      <c r="F50" s="13">
        <v>0.54500000000000004</v>
      </c>
      <c r="G50" s="13">
        <v>0.59067000000000003</v>
      </c>
      <c r="H50" s="13">
        <v>0.73504999999999998</v>
      </c>
      <c r="I50" s="13">
        <v>1.9039999999999999</v>
      </c>
      <c r="J50" s="13">
        <v>0.33695000000000003</v>
      </c>
      <c r="K50" s="18" t="s">
        <v>89</v>
      </c>
      <c r="L50" s="29" t="s">
        <v>41</v>
      </c>
      <c r="M50" s="18">
        <v>-0.11919100000000001</v>
      </c>
      <c r="N50" s="18">
        <v>4.1246200672625001E-3</v>
      </c>
      <c r="O50" s="18">
        <v>-3.6395999999999998E-2</v>
      </c>
      <c r="P50" s="18">
        <v>0.90463273206741002</v>
      </c>
      <c r="Q50" s="18">
        <v>4.8464E-2</v>
      </c>
      <c r="R50" s="18">
        <v>2.7952332437406802E-2</v>
      </c>
    </row>
    <row r="51" spans="1:18" x14ac:dyDescent="0.3">
      <c r="A51" s="18" t="s">
        <v>487</v>
      </c>
      <c r="B51" s="18" t="s">
        <v>40</v>
      </c>
      <c r="C51" s="13">
        <v>0</v>
      </c>
      <c r="D51" s="13">
        <v>1.63</v>
      </c>
      <c r="E51" s="13">
        <v>2.5099999999999998</v>
      </c>
      <c r="F51" s="13">
        <v>2.79</v>
      </c>
      <c r="G51" s="13">
        <v>2.8780000000000001</v>
      </c>
      <c r="H51" s="13">
        <v>3.12</v>
      </c>
      <c r="I51" s="13">
        <v>5.04</v>
      </c>
      <c r="J51" s="13">
        <v>0.61</v>
      </c>
      <c r="K51" s="18" t="s">
        <v>89</v>
      </c>
      <c r="L51" s="29" t="s">
        <v>41</v>
      </c>
      <c r="M51" s="18">
        <v>-8.0986000000000002E-2</v>
      </c>
      <c r="N51" s="18">
        <v>4.2632975774307197E-3</v>
      </c>
      <c r="O51" s="18">
        <v>-2.4201E-2</v>
      </c>
      <c r="P51" s="18">
        <v>0.32513706862633901</v>
      </c>
      <c r="Q51" s="18">
        <v>3.5840999999999998E-2</v>
      </c>
      <c r="R51" s="18">
        <v>0.40730225000743298</v>
      </c>
    </row>
    <row r="52" spans="1:18" x14ac:dyDescent="0.3">
      <c r="A52" s="18" t="s">
        <v>488</v>
      </c>
      <c r="B52" s="18" t="s">
        <v>40</v>
      </c>
      <c r="C52" s="13">
        <v>-5.8472596386185703E-2</v>
      </c>
      <c r="D52" s="13">
        <v>0.51</v>
      </c>
      <c r="E52" s="13">
        <v>0.99</v>
      </c>
      <c r="F52" s="13">
        <v>1.1599999999999999</v>
      </c>
      <c r="G52" s="13">
        <v>1.1619999999999999</v>
      </c>
      <c r="H52" s="13">
        <v>1.32</v>
      </c>
      <c r="I52" s="13">
        <v>2.12</v>
      </c>
      <c r="J52" s="13">
        <v>0.33</v>
      </c>
      <c r="K52" s="18" t="s">
        <v>489</v>
      </c>
      <c r="L52" s="18" t="s">
        <v>490</v>
      </c>
      <c r="M52" s="18">
        <v>0.13766100000000001</v>
      </c>
      <c r="N52" s="18">
        <v>4.3608141993356801E-3</v>
      </c>
      <c r="O52" s="18">
        <v>0.16311600000000001</v>
      </c>
      <c r="P52" s="18">
        <v>8.6492961164655498E-3</v>
      </c>
      <c r="Q52" s="18">
        <v>6.2517000000000003E-2</v>
      </c>
      <c r="R52" s="18">
        <v>0.447860257853268</v>
      </c>
    </row>
    <row r="53" spans="1:18" x14ac:dyDescent="0.3">
      <c r="A53" s="18" t="s">
        <v>491</v>
      </c>
      <c r="B53" s="18" t="s">
        <v>40</v>
      </c>
      <c r="C53" s="13">
        <v>0</v>
      </c>
      <c r="D53" s="13">
        <v>31.04</v>
      </c>
      <c r="E53" s="13">
        <v>45.79</v>
      </c>
      <c r="F53" s="13">
        <v>47.8</v>
      </c>
      <c r="G53" s="13">
        <v>47.49</v>
      </c>
      <c r="H53" s="13">
        <v>49.55</v>
      </c>
      <c r="I53" s="13">
        <v>55.09</v>
      </c>
      <c r="J53" s="13">
        <v>3.76</v>
      </c>
      <c r="K53" s="18" t="s">
        <v>25</v>
      </c>
      <c r="L53" s="29" t="s">
        <v>41</v>
      </c>
      <c r="M53" s="18">
        <v>-8.0061999999999994E-2</v>
      </c>
      <c r="N53" s="18">
        <v>4.9549434240282898E-3</v>
      </c>
      <c r="O53" s="18">
        <v>-6.6657999999999995E-2</v>
      </c>
      <c r="P53" s="18">
        <v>0.100420820606371</v>
      </c>
      <c r="Q53" s="18">
        <v>-4.7132E-2</v>
      </c>
      <c r="R53" s="18">
        <v>9.1958534700361305E-2</v>
      </c>
    </row>
    <row r="54" spans="1:18" x14ac:dyDescent="0.3">
      <c r="A54" s="18" t="s">
        <v>492</v>
      </c>
      <c r="B54" s="18" t="s">
        <v>40</v>
      </c>
      <c r="C54" s="13">
        <v>0</v>
      </c>
      <c r="D54" s="13">
        <v>40.549999999999997</v>
      </c>
      <c r="E54" s="13">
        <v>51.9</v>
      </c>
      <c r="F54" s="13">
        <v>54.44</v>
      </c>
      <c r="G54" s="13">
        <v>54.29</v>
      </c>
      <c r="H54" s="13">
        <v>56.53</v>
      </c>
      <c r="I54" s="13">
        <v>66.56</v>
      </c>
      <c r="J54" s="13">
        <v>4.63</v>
      </c>
      <c r="K54" s="18" t="s">
        <v>25</v>
      </c>
      <c r="L54" s="29" t="s">
        <v>41</v>
      </c>
      <c r="M54" s="18">
        <v>-0.111663</v>
      </c>
      <c r="N54" s="18">
        <v>5.0356292420663702E-3</v>
      </c>
      <c r="O54" s="18">
        <v>-0.181065</v>
      </c>
      <c r="P54" s="19">
        <v>4.7998975424896897E-5</v>
      </c>
      <c r="Q54" s="18">
        <v>2.3503E-2</v>
      </c>
      <c r="R54" s="18">
        <v>0.43571849874031099</v>
      </c>
    </row>
    <row r="55" spans="1:18" x14ac:dyDescent="0.3">
      <c r="A55" s="18" t="s">
        <v>493</v>
      </c>
      <c r="B55" s="18" t="s">
        <v>40</v>
      </c>
      <c r="C55" s="13">
        <v>0</v>
      </c>
      <c r="D55" s="13">
        <v>0.54</v>
      </c>
      <c r="E55" s="13">
        <v>3.47</v>
      </c>
      <c r="F55" s="13">
        <v>4.3</v>
      </c>
      <c r="G55" s="13">
        <v>4.3860000000000001</v>
      </c>
      <c r="H55" s="13">
        <v>5.1550000000000002</v>
      </c>
      <c r="I55" s="13">
        <v>11.37</v>
      </c>
      <c r="J55" s="13">
        <v>1.6850000000000001</v>
      </c>
      <c r="K55" s="18" t="s">
        <v>25</v>
      </c>
      <c r="L55" s="29" t="s">
        <v>41</v>
      </c>
      <c r="M55" s="18">
        <v>9.8367999999999997E-2</v>
      </c>
      <c r="N55" s="18">
        <v>6.0973991597983298E-3</v>
      </c>
      <c r="O55" s="18">
        <v>4.9320999999999997E-2</v>
      </c>
      <c r="P55" s="18">
        <v>0.452807697129753</v>
      </c>
      <c r="Q55" s="18">
        <v>7.2208999999999995E-2</v>
      </c>
      <c r="R55" s="18">
        <v>0.11113496561606701</v>
      </c>
    </row>
    <row r="56" spans="1:18" x14ac:dyDescent="0.3">
      <c r="A56" s="18" t="s">
        <v>494</v>
      </c>
      <c r="B56" s="18" t="s">
        <v>40</v>
      </c>
      <c r="C56" s="13">
        <v>0</v>
      </c>
      <c r="D56" s="13">
        <v>1.1499999999999999</v>
      </c>
      <c r="E56" s="13">
        <v>2.04</v>
      </c>
      <c r="F56" s="13">
        <v>2.31</v>
      </c>
      <c r="G56" s="13">
        <v>2.3740000000000001</v>
      </c>
      <c r="H56" s="13">
        <v>2.62</v>
      </c>
      <c r="I56" s="13">
        <v>4.24</v>
      </c>
      <c r="J56" s="13">
        <v>0.57999999999999996</v>
      </c>
      <c r="K56" s="18" t="s">
        <v>89</v>
      </c>
      <c r="L56" s="29" t="s">
        <v>41</v>
      </c>
      <c r="M56" s="18">
        <v>-7.9039999999999999E-2</v>
      </c>
      <c r="N56" s="18">
        <v>7.5748628518187396E-3</v>
      </c>
      <c r="O56" s="18">
        <v>-3.3748E-2</v>
      </c>
      <c r="P56" s="18">
        <v>0.19802303978060601</v>
      </c>
      <c r="Q56" s="18">
        <v>4.7955999999999999E-2</v>
      </c>
      <c r="R56" s="18">
        <v>0.170716669562676</v>
      </c>
    </row>
    <row r="57" spans="1:18" x14ac:dyDescent="0.3">
      <c r="A57" s="18" t="s">
        <v>495</v>
      </c>
      <c r="B57" s="18" t="s">
        <v>40</v>
      </c>
      <c r="C57" s="13">
        <v>0</v>
      </c>
      <c r="D57" s="13">
        <v>1.4729999999999999E-3</v>
      </c>
      <c r="E57" s="13">
        <v>1.4308E-2</v>
      </c>
      <c r="F57" s="13">
        <v>1.9089999999999999E-2</v>
      </c>
      <c r="G57" s="13">
        <v>2.027E-2</v>
      </c>
      <c r="H57" s="13">
        <v>2.5263000000000001E-2</v>
      </c>
      <c r="I57" s="13">
        <v>5.2850000000000001E-2</v>
      </c>
      <c r="J57" s="13">
        <v>1.0954999999999999E-2</v>
      </c>
      <c r="K57" s="18" t="s">
        <v>89</v>
      </c>
      <c r="L57" s="29" t="s">
        <v>41</v>
      </c>
      <c r="M57" s="18">
        <v>-9.1873999999999997E-2</v>
      </c>
      <c r="N57" s="18">
        <v>7.8569804128594198E-3</v>
      </c>
      <c r="O57" s="18">
        <v>-3.3153000000000002E-2</v>
      </c>
      <c r="P57" s="18">
        <v>0.42552324813695203</v>
      </c>
      <c r="Q57" s="18">
        <v>1.6619999999999999E-2</v>
      </c>
      <c r="R57" s="18">
        <v>0.30161512232177801</v>
      </c>
    </row>
    <row r="58" spans="1:18" x14ac:dyDescent="0.3">
      <c r="A58" s="18" t="s">
        <v>496</v>
      </c>
      <c r="B58" s="29" t="s">
        <v>260</v>
      </c>
      <c r="C58" s="13">
        <v>0.15722872392346299</v>
      </c>
      <c r="D58" s="13">
        <v>0.90380000000000005</v>
      </c>
      <c r="E58" s="13">
        <v>1.2350000000000001</v>
      </c>
      <c r="F58" s="13">
        <v>1.3614999999999999</v>
      </c>
      <c r="G58" s="13">
        <v>1.4133</v>
      </c>
      <c r="H58" s="13">
        <v>1.55</v>
      </c>
      <c r="I58" s="13">
        <v>2.66</v>
      </c>
      <c r="J58" s="13">
        <v>0.315</v>
      </c>
      <c r="K58" s="18" t="s">
        <v>89</v>
      </c>
      <c r="L58" s="29" t="s">
        <v>41</v>
      </c>
      <c r="M58" s="18">
        <v>0.12857299999999999</v>
      </c>
      <c r="N58" s="18">
        <v>1.0129198924103701E-2</v>
      </c>
      <c r="O58" s="18">
        <v>0.146955</v>
      </c>
      <c r="P58" s="18">
        <v>1.46454257548582E-2</v>
      </c>
      <c r="Q58" s="18">
        <v>0.125773</v>
      </c>
      <c r="R58" s="18">
        <v>4.09816267130464E-2</v>
      </c>
    </row>
    <row r="59" spans="1:18" x14ac:dyDescent="0.3">
      <c r="A59" s="18" t="s">
        <v>497</v>
      </c>
      <c r="B59" s="18" t="s">
        <v>40</v>
      </c>
      <c r="C59" s="13">
        <v>0</v>
      </c>
      <c r="D59" s="13">
        <v>11.54</v>
      </c>
      <c r="E59" s="13">
        <v>17.670000000000002</v>
      </c>
      <c r="F59" s="13">
        <v>18.260000000000002</v>
      </c>
      <c r="G59" s="13">
        <v>18.11</v>
      </c>
      <c r="H59" s="13">
        <v>18.690000000000001</v>
      </c>
      <c r="I59" s="13">
        <v>19.93</v>
      </c>
      <c r="J59" s="13">
        <v>1.02</v>
      </c>
      <c r="K59" s="18" t="s">
        <v>25</v>
      </c>
      <c r="L59" s="29" t="s">
        <v>41</v>
      </c>
      <c r="M59" s="18">
        <v>-0.100453</v>
      </c>
      <c r="N59" s="18">
        <v>1.1030905829466401E-2</v>
      </c>
      <c r="O59" s="18">
        <v>-2.5298000000000001E-2</v>
      </c>
      <c r="P59" s="18">
        <v>0.76501662951342597</v>
      </c>
      <c r="Q59" s="18">
        <v>-8.9291999999999996E-2</v>
      </c>
      <c r="R59" s="18">
        <v>9.1515277698463196E-2</v>
      </c>
    </row>
    <row r="60" spans="1:18" x14ac:dyDescent="0.3">
      <c r="A60" s="18" t="s">
        <v>498</v>
      </c>
      <c r="B60" s="18" t="s">
        <v>40</v>
      </c>
      <c r="C60" s="13">
        <v>-0.272362901203684</v>
      </c>
      <c r="D60" s="13">
        <v>6.4250000000000002E-2</v>
      </c>
      <c r="E60" s="13">
        <v>0.10539999999999999</v>
      </c>
      <c r="F60" s="13">
        <v>0.1158</v>
      </c>
      <c r="G60" s="13">
        <v>0.12118</v>
      </c>
      <c r="H60" s="13">
        <v>0.13059999999999999</v>
      </c>
      <c r="I60" s="13">
        <v>0.23519999999999999</v>
      </c>
      <c r="J60" s="13">
        <v>2.52E-2</v>
      </c>
      <c r="K60" s="18" t="s">
        <v>89</v>
      </c>
      <c r="L60" s="29" t="s">
        <v>41</v>
      </c>
      <c r="M60" s="18">
        <v>-6.6861000000000004E-2</v>
      </c>
      <c r="N60" s="18">
        <v>1.2219928243193999E-2</v>
      </c>
      <c r="O60" s="18">
        <v>-0.101359</v>
      </c>
      <c r="P60" s="18">
        <v>9.6700717380675798E-3</v>
      </c>
      <c r="Q60" s="18">
        <v>1.7824E-2</v>
      </c>
      <c r="R60" s="18">
        <v>0.66278416291112097</v>
      </c>
    </row>
    <row r="61" spans="1:18" x14ac:dyDescent="0.3">
      <c r="A61" s="18" t="s">
        <v>499</v>
      </c>
      <c r="B61" s="18" t="s">
        <v>40</v>
      </c>
      <c r="C61" s="13">
        <v>3.2110428444582999E-2</v>
      </c>
      <c r="D61" s="13">
        <v>3</v>
      </c>
      <c r="E61" s="13">
        <v>4.9000000000000004</v>
      </c>
      <c r="F61" s="13">
        <v>5.6</v>
      </c>
      <c r="G61" s="13">
        <v>5.601</v>
      </c>
      <c r="H61" s="13">
        <v>6.2</v>
      </c>
      <c r="I61" s="13">
        <v>9.3000000000000007</v>
      </c>
      <c r="J61" s="13">
        <v>1.3</v>
      </c>
      <c r="K61" s="18" t="s">
        <v>500</v>
      </c>
      <c r="L61" s="18" t="s">
        <v>501</v>
      </c>
      <c r="M61" s="18">
        <v>9.0050000000000005E-2</v>
      </c>
      <c r="N61" s="18">
        <v>1.28623665588865E-2</v>
      </c>
      <c r="O61" s="18">
        <v>0.17393900000000001</v>
      </c>
      <c r="P61" s="18">
        <v>2.8204368001681E-4</v>
      </c>
      <c r="Q61" s="18">
        <v>9.4836000000000004E-2</v>
      </c>
      <c r="R61" s="18">
        <v>3.45729981408903E-2</v>
      </c>
    </row>
    <row r="62" spans="1:18" x14ac:dyDescent="0.3">
      <c r="A62" s="18" t="s">
        <v>502</v>
      </c>
      <c r="B62" s="18" t="s">
        <v>40</v>
      </c>
      <c r="C62" s="13">
        <v>0</v>
      </c>
      <c r="D62" s="13">
        <v>20.3</v>
      </c>
      <c r="E62" s="13">
        <v>40.81</v>
      </c>
      <c r="F62" s="13">
        <v>45.06</v>
      </c>
      <c r="G62" s="13">
        <v>44.56</v>
      </c>
      <c r="H62" s="13">
        <v>49.03</v>
      </c>
      <c r="I62" s="13">
        <v>60.78</v>
      </c>
      <c r="J62" s="13">
        <v>8.2200000000000006</v>
      </c>
      <c r="K62" s="18" t="s">
        <v>25</v>
      </c>
      <c r="L62" s="29" t="s">
        <v>41</v>
      </c>
      <c r="M62" s="18">
        <v>9.6435999999999994E-2</v>
      </c>
      <c r="N62" s="18">
        <v>1.4723659053810101E-2</v>
      </c>
      <c r="O62" s="18">
        <v>2.9541999999999999E-2</v>
      </c>
      <c r="P62" s="18">
        <v>0.99271835197540603</v>
      </c>
      <c r="Q62" s="18">
        <v>1.3077999999999999E-2</v>
      </c>
      <c r="R62" s="18">
        <v>0.93402104997671898</v>
      </c>
    </row>
    <row r="63" spans="1:18" x14ac:dyDescent="0.3">
      <c r="A63" s="18" t="s">
        <v>503</v>
      </c>
      <c r="B63" s="18" t="s">
        <v>40</v>
      </c>
      <c r="C63" s="13">
        <v>0</v>
      </c>
      <c r="D63" s="13">
        <v>19.96</v>
      </c>
      <c r="E63" s="13">
        <v>30.48</v>
      </c>
      <c r="F63" s="13">
        <v>33.659999999999997</v>
      </c>
      <c r="G63" s="13">
        <v>34.229999999999997</v>
      </c>
      <c r="H63" s="13">
        <v>37.450000000000003</v>
      </c>
      <c r="I63" s="13">
        <v>56.85</v>
      </c>
      <c r="J63" s="13">
        <v>6.97</v>
      </c>
      <c r="K63" s="18" t="s">
        <v>25</v>
      </c>
      <c r="L63" s="29" t="s">
        <v>41</v>
      </c>
      <c r="M63" s="18">
        <v>-9.5685999999999993E-2</v>
      </c>
      <c r="N63" s="18">
        <v>1.52581523600844E-2</v>
      </c>
      <c r="O63" s="18">
        <v>-2.5545999999999999E-2</v>
      </c>
      <c r="P63" s="18">
        <v>0.913471178745065</v>
      </c>
      <c r="Q63" s="18">
        <v>-1.1896E-2</v>
      </c>
      <c r="R63" s="18">
        <v>0.89966863717694501</v>
      </c>
    </row>
    <row r="64" spans="1:18" x14ac:dyDescent="0.3">
      <c r="A64" s="18" t="s">
        <v>504</v>
      </c>
      <c r="B64" s="18" t="s">
        <v>468</v>
      </c>
      <c r="C64" s="13">
        <v>6.3623192408642003E-4</v>
      </c>
      <c r="D64" s="13">
        <v>1.7150000000000001</v>
      </c>
      <c r="E64" s="13">
        <v>7.0720000000000001</v>
      </c>
      <c r="F64" s="13">
        <v>10.260999999999999</v>
      </c>
      <c r="G64" s="13">
        <v>11.318</v>
      </c>
      <c r="H64" s="13">
        <v>14.473000000000001</v>
      </c>
      <c r="I64" s="13">
        <v>45.75</v>
      </c>
      <c r="J64" s="13">
        <v>7.4009999999999998</v>
      </c>
      <c r="K64" s="18" t="s">
        <v>505</v>
      </c>
      <c r="L64" s="29" t="s">
        <v>80</v>
      </c>
      <c r="M64" s="18">
        <v>-0.11806899999999999</v>
      </c>
      <c r="N64" s="18">
        <v>1.5964511376389001E-2</v>
      </c>
      <c r="O64" s="18">
        <v>-8.8999999999999999E-3</v>
      </c>
      <c r="P64" s="18">
        <v>0.83868401127831205</v>
      </c>
      <c r="Q64" s="18">
        <v>8.3871000000000001E-2</v>
      </c>
      <c r="R64" s="18">
        <v>8.3125358388101396E-4</v>
      </c>
    </row>
    <row r="65" spans="1:18" x14ac:dyDescent="0.3">
      <c r="A65" s="18" t="s">
        <v>506</v>
      </c>
      <c r="B65" s="18" t="s">
        <v>372</v>
      </c>
      <c r="C65" s="13">
        <v>5.3799568413610702E-4</v>
      </c>
      <c r="D65" s="13">
        <v>1.4</v>
      </c>
      <c r="E65" s="13">
        <v>4.4000000000000004</v>
      </c>
      <c r="F65" s="13">
        <v>5.6</v>
      </c>
      <c r="G65" s="13">
        <v>6.03</v>
      </c>
      <c r="H65" s="13">
        <v>6.9</v>
      </c>
      <c r="I65" s="13">
        <v>126</v>
      </c>
      <c r="J65" s="13">
        <v>2.5</v>
      </c>
      <c r="K65" s="18" t="s">
        <v>427</v>
      </c>
      <c r="L65" s="18" t="s">
        <v>428</v>
      </c>
      <c r="M65" s="18">
        <v>0.138961</v>
      </c>
      <c r="N65" s="18">
        <v>2.09140918860088E-2</v>
      </c>
      <c r="O65" s="18">
        <v>0.19628999999999999</v>
      </c>
      <c r="P65" s="18">
        <v>1.8472465306574402E-2</v>
      </c>
      <c r="Q65" s="18">
        <v>3.5895000000000003E-2</v>
      </c>
      <c r="R65" s="18">
        <v>0.33594112506565199</v>
      </c>
    </row>
    <row r="66" spans="1:18" x14ac:dyDescent="0.3">
      <c r="A66" s="18" t="s">
        <v>507</v>
      </c>
      <c r="B66" s="18" t="s">
        <v>40</v>
      </c>
      <c r="C66" s="13">
        <v>0</v>
      </c>
      <c r="D66" s="13">
        <v>7.4240000000000004</v>
      </c>
      <c r="E66" s="13">
        <v>14.86</v>
      </c>
      <c r="F66" s="13">
        <v>17.2</v>
      </c>
      <c r="G66" s="13">
        <v>17.452000000000002</v>
      </c>
      <c r="H66" s="13">
        <v>19.602</v>
      </c>
      <c r="I66" s="13">
        <v>34.950000000000003</v>
      </c>
      <c r="J66" s="13">
        <v>4.742</v>
      </c>
      <c r="K66" s="18" t="s">
        <v>25</v>
      </c>
      <c r="L66" s="29" t="s">
        <v>41</v>
      </c>
      <c r="M66" s="18">
        <v>6.8738999999999995E-2</v>
      </c>
      <c r="N66" s="18">
        <v>2.1135186986405E-2</v>
      </c>
      <c r="O66" s="18">
        <v>-1.1660999999999999E-2</v>
      </c>
      <c r="P66" s="18">
        <v>0.52493859752673899</v>
      </c>
      <c r="Q66" s="18">
        <v>8.4314E-2</v>
      </c>
      <c r="R66" s="18">
        <v>1.5256829604721399E-2</v>
      </c>
    </row>
    <row r="67" spans="1:18" x14ac:dyDescent="0.3">
      <c r="A67" s="18" t="s">
        <v>508</v>
      </c>
      <c r="B67" s="18" t="s">
        <v>40</v>
      </c>
      <c r="C67" s="13">
        <v>0</v>
      </c>
      <c r="D67" s="13">
        <v>7.88</v>
      </c>
      <c r="E67" s="13">
        <v>18.62</v>
      </c>
      <c r="F67" s="13">
        <v>22.09</v>
      </c>
      <c r="G67" s="13">
        <v>22.6</v>
      </c>
      <c r="H67" s="13">
        <v>25.97</v>
      </c>
      <c r="I67" s="13">
        <v>46.7</v>
      </c>
      <c r="J67" s="13">
        <v>7.35</v>
      </c>
      <c r="K67" s="18" t="s">
        <v>25</v>
      </c>
      <c r="L67" s="29" t="s">
        <v>41</v>
      </c>
      <c r="M67" s="18">
        <v>-8.9616000000000001E-2</v>
      </c>
      <c r="N67" s="18">
        <v>2.1750990031965602E-2</v>
      </c>
      <c r="O67" s="18">
        <v>-2.1808999999999999E-2</v>
      </c>
      <c r="P67" s="18">
        <v>0.81608743808967799</v>
      </c>
      <c r="Q67" s="18">
        <v>-1.7423000000000001E-2</v>
      </c>
      <c r="R67" s="18">
        <v>0.89787505858179295</v>
      </c>
    </row>
    <row r="68" spans="1:18" x14ac:dyDescent="0.3">
      <c r="A68" s="18" t="s">
        <v>509</v>
      </c>
      <c r="B68" s="29" t="s">
        <v>260</v>
      </c>
      <c r="C68" s="13">
        <v>-1.4237566950299301</v>
      </c>
      <c r="D68" s="13">
        <v>2.3640000000000001E-2</v>
      </c>
      <c r="E68" s="13">
        <v>4.4589999999999998E-2</v>
      </c>
      <c r="F68" s="13">
        <v>5.253E-2</v>
      </c>
      <c r="G68" s="13">
        <v>5.4710000000000002E-2</v>
      </c>
      <c r="H68" s="13">
        <v>6.2469999999999998E-2</v>
      </c>
      <c r="I68" s="13">
        <v>0.1492</v>
      </c>
      <c r="J68" s="13">
        <v>1.788E-2</v>
      </c>
      <c r="K68" s="18" t="s">
        <v>89</v>
      </c>
      <c r="L68" s="29" t="s">
        <v>41</v>
      </c>
      <c r="M68" s="18">
        <v>0.11763800000000001</v>
      </c>
      <c r="N68" s="18">
        <v>2.2829948546891101E-2</v>
      </c>
      <c r="O68" s="18">
        <v>1.6015000000000001E-2</v>
      </c>
      <c r="P68" s="18">
        <v>0.62341020245554701</v>
      </c>
      <c r="Q68" s="18">
        <v>-7.9565999999999998E-2</v>
      </c>
      <c r="R68" s="18">
        <v>1.9576395122517E-2</v>
      </c>
    </row>
    <row r="69" spans="1:18" x14ac:dyDescent="0.3">
      <c r="A69" s="18" t="s">
        <v>510</v>
      </c>
      <c r="B69" s="18" t="s">
        <v>40</v>
      </c>
      <c r="C69" s="13">
        <v>0</v>
      </c>
      <c r="D69" s="13">
        <v>0.68</v>
      </c>
      <c r="E69" s="13">
        <v>1.31</v>
      </c>
      <c r="F69" s="13">
        <v>1.55</v>
      </c>
      <c r="G69" s="13">
        <v>1.6080000000000001</v>
      </c>
      <c r="H69" s="13">
        <v>1.86</v>
      </c>
      <c r="I69" s="13">
        <v>3.77</v>
      </c>
      <c r="J69" s="13">
        <v>0.55000000000000004</v>
      </c>
      <c r="K69" s="18" t="s">
        <v>500</v>
      </c>
      <c r="L69" s="18" t="s">
        <v>501</v>
      </c>
      <c r="M69" s="18">
        <v>-0.106548</v>
      </c>
      <c r="N69" s="18">
        <v>2.35343309253036E-2</v>
      </c>
      <c r="O69" s="18">
        <v>-2.6193999999999999E-2</v>
      </c>
      <c r="P69" s="18">
        <v>0.77372153841566305</v>
      </c>
      <c r="Q69" s="18">
        <v>7.0088999999999999E-2</v>
      </c>
      <c r="R69" s="18">
        <v>4.3982837395462899E-3</v>
      </c>
    </row>
    <row r="70" spans="1:18" x14ac:dyDescent="0.3">
      <c r="A70" s="18" t="s">
        <v>511</v>
      </c>
      <c r="B70" s="18" t="s">
        <v>40</v>
      </c>
      <c r="C70" s="13">
        <v>0</v>
      </c>
      <c r="D70" s="13">
        <v>3.4110000000000001E-2</v>
      </c>
      <c r="E70" s="13">
        <v>0.16117999999999999</v>
      </c>
      <c r="F70" s="13">
        <v>0.22445000000000001</v>
      </c>
      <c r="G70" s="13">
        <v>0.23658000000000001</v>
      </c>
      <c r="H70" s="13">
        <v>0.29297000000000001</v>
      </c>
      <c r="I70" s="13">
        <v>0.69059999999999999</v>
      </c>
      <c r="J70" s="13">
        <v>0.13178999999999999</v>
      </c>
      <c r="K70" s="18" t="s">
        <v>89</v>
      </c>
      <c r="L70" s="29" t="s">
        <v>41</v>
      </c>
      <c r="M70" s="18">
        <v>0.116605</v>
      </c>
      <c r="N70" s="18">
        <v>2.4703378336717E-2</v>
      </c>
      <c r="O70" s="18">
        <v>7.3233000000000006E-2</v>
      </c>
      <c r="P70" s="18">
        <v>0.51745711489481305</v>
      </c>
      <c r="Q70" s="18">
        <v>5.5063000000000001E-2</v>
      </c>
      <c r="R70" s="18">
        <v>0.67750568374700004</v>
      </c>
    </row>
    <row r="71" spans="1:18" x14ac:dyDescent="0.3">
      <c r="A71" s="18" t="s">
        <v>512</v>
      </c>
      <c r="B71" s="29" t="s">
        <v>260</v>
      </c>
      <c r="C71" s="13">
        <v>0.57721853510272703</v>
      </c>
      <c r="D71" s="13">
        <v>2.674E-2</v>
      </c>
      <c r="E71" s="13">
        <v>4.759E-2</v>
      </c>
      <c r="F71" s="13">
        <v>5.4640000000000001E-2</v>
      </c>
      <c r="G71" s="13">
        <v>5.645E-2</v>
      </c>
      <c r="H71" s="13">
        <v>6.3509999999999997E-2</v>
      </c>
      <c r="I71" s="13">
        <v>0.18579999999999999</v>
      </c>
      <c r="J71" s="13">
        <v>1.592E-2</v>
      </c>
      <c r="K71" s="18" t="s">
        <v>89</v>
      </c>
      <c r="L71" s="29" t="s">
        <v>41</v>
      </c>
      <c r="M71" s="18">
        <v>0.119403</v>
      </c>
      <c r="N71" s="18">
        <v>2.4847813329551601E-2</v>
      </c>
      <c r="O71" s="18">
        <v>0.14060900000000001</v>
      </c>
      <c r="P71" s="18">
        <v>1.4707173844520801E-3</v>
      </c>
      <c r="Q71" s="18">
        <v>-5.9964000000000003E-2</v>
      </c>
      <c r="R71" s="18">
        <v>4.4015432944862799E-3</v>
      </c>
    </row>
    <row r="72" spans="1:18" x14ac:dyDescent="0.3">
      <c r="A72" s="18" t="s">
        <v>513</v>
      </c>
      <c r="B72" s="18" t="s">
        <v>40</v>
      </c>
      <c r="C72" s="13">
        <v>0</v>
      </c>
      <c r="D72" s="13">
        <v>29.32</v>
      </c>
      <c r="E72" s="13">
        <v>36.32</v>
      </c>
      <c r="F72" s="13">
        <v>37.51</v>
      </c>
      <c r="G72" s="13">
        <v>37.57</v>
      </c>
      <c r="H72" s="13">
        <v>38.770000000000003</v>
      </c>
      <c r="I72" s="13">
        <v>44</v>
      </c>
      <c r="J72" s="13">
        <v>2.4500000000000002</v>
      </c>
      <c r="K72" s="18" t="s">
        <v>25</v>
      </c>
      <c r="L72" s="29" t="s">
        <v>41</v>
      </c>
      <c r="M72" s="18">
        <v>-0.110309</v>
      </c>
      <c r="N72" s="18">
        <v>2.6046433104654799E-2</v>
      </c>
      <c r="O72" s="18">
        <v>-0.18281700000000001</v>
      </c>
      <c r="P72" s="19">
        <v>3.5985553326618399E-5</v>
      </c>
      <c r="Q72" s="18">
        <v>5.9733000000000001E-2</v>
      </c>
      <c r="R72" s="18">
        <v>2.1279582781301699E-2</v>
      </c>
    </row>
    <row r="73" spans="1:18" x14ac:dyDescent="0.3">
      <c r="A73" s="18" t="s">
        <v>514</v>
      </c>
      <c r="B73" s="18" t="s">
        <v>40</v>
      </c>
      <c r="C73" s="13">
        <v>0</v>
      </c>
      <c r="D73" s="13">
        <v>13.64</v>
      </c>
      <c r="E73" s="13">
        <v>29.79</v>
      </c>
      <c r="F73" s="13">
        <v>33.53</v>
      </c>
      <c r="G73" s="13">
        <v>33.42</v>
      </c>
      <c r="H73" s="13">
        <v>36.950000000000003</v>
      </c>
      <c r="I73" s="13">
        <v>50.51</v>
      </c>
      <c r="J73" s="13">
        <v>7.16</v>
      </c>
      <c r="K73" s="18" t="s">
        <v>25</v>
      </c>
      <c r="L73" s="29" t="s">
        <v>41</v>
      </c>
      <c r="M73" s="18">
        <v>7.3237999999999998E-2</v>
      </c>
      <c r="N73" s="18">
        <v>2.7861689330939798E-2</v>
      </c>
      <c r="O73" s="18">
        <v>-1.4873000000000001E-2</v>
      </c>
      <c r="P73" s="18">
        <v>0.31011377442172899</v>
      </c>
      <c r="Q73" s="18">
        <v>4.0753999999999999E-2</v>
      </c>
      <c r="R73" s="18">
        <v>0.313563923264156</v>
      </c>
    </row>
    <row r="74" spans="1:18" x14ac:dyDescent="0.3">
      <c r="A74" s="18" t="s">
        <v>515</v>
      </c>
      <c r="B74" s="18" t="s">
        <v>40</v>
      </c>
      <c r="C74" s="12">
        <v>3.65664005012654E-5</v>
      </c>
      <c r="D74" s="13">
        <v>1.24</v>
      </c>
      <c r="E74" s="13">
        <v>49.19</v>
      </c>
      <c r="F74" s="13">
        <v>53.65</v>
      </c>
      <c r="G74" s="13">
        <v>52.32</v>
      </c>
      <c r="H74" s="13">
        <v>57.14</v>
      </c>
      <c r="I74" s="13">
        <v>68.400000000000006</v>
      </c>
      <c r="J74" s="13">
        <v>7.95</v>
      </c>
      <c r="K74" s="18" t="s">
        <v>25</v>
      </c>
      <c r="L74" s="29" t="s">
        <v>41</v>
      </c>
      <c r="M74" s="18">
        <v>7.4412000000000006E-2</v>
      </c>
      <c r="N74" s="18">
        <v>2.9091733734813999E-2</v>
      </c>
      <c r="O74" s="18">
        <v>4.8041E-2</v>
      </c>
      <c r="P74" s="18">
        <v>0.54015242686557996</v>
      </c>
      <c r="Q74" s="18">
        <v>3.5701999999999998E-2</v>
      </c>
      <c r="R74" s="18">
        <v>0.29080759055420802</v>
      </c>
    </row>
    <row r="75" spans="1:18" x14ac:dyDescent="0.3">
      <c r="A75" s="18" t="s">
        <v>516</v>
      </c>
      <c r="B75" s="18" t="s">
        <v>40</v>
      </c>
      <c r="C75" s="13">
        <v>0</v>
      </c>
      <c r="D75" s="13">
        <v>9.49</v>
      </c>
      <c r="E75" s="13">
        <v>28.25</v>
      </c>
      <c r="F75" s="13">
        <v>30.9</v>
      </c>
      <c r="G75" s="13">
        <v>30.82</v>
      </c>
      <c r="H75" s="13">
        <v>33.76</v>
      </c>
      <c r="I75" s="13">
        <v>46.52</v>
      </c>
      <c r="J75" s="13">
        <v>5.51</v>
      </c>
      <c r="K75" s="18" t="s">
        <v>25</v>
      </c>
      <c r="L75" s="29" t="s">
        <v>41</v>
      </c>
      <c r="M75" s="18">
        <v>8.9815000000000006E-2</v>
      </c>
      <c r="N75" s="18">
        <v>3.01459194870103E-2</v>
      </c>
      <c r="O75" s="18">
        <v>0.17061399999999999</v>
      </c>
      <c r="P75" s="18">
        <v>1.4000343734561001E-4</v>
      </c>
      <c r="Q75" s="18">
        <v>-3.8281999999999997E-2</v>
      </c>
      <c r="R75" s="18">
        <v>0.32984699122161598</v>
      </c>
    </row>
    <row r="76" spans="1:18" x14ac:dyDescent="0.3">
      <c r="A76" s="18" t="s">
        <v>517</v>
      </c>
      <c r="B76" s="18" t="s">
        <v>40</v>
      </c>
      <c r="C76" s="13">
        <v>0</v>
      </c>
      <c r="D76" s="13">
        <v>0.42549999999999999</v>
      </c>
      <c r="E76" s="13">
        <v>0.49830000000000002</v>
      </c>
      <c r="F76" s="13">
        <v>0.52049999999999996</v>
      </c>
      <c r="G76" s="13">
        <v>0.52800000000000002</v>
      </c>
      <c r="H76" s="13">
        <v>0.55000000000000004</v>
      </c>
      <c r="I76" s="13">
        <v>0.70499999999999996</v>
      </c>
      <c r="J76" s="13">
        <v>5.1700000000000003E-2</v>
      </c>
      <c r="K76" s="18" t="s">
        <v>89</v>
      </c>
      <c r="L76" s="29" t="s">
        <v>41</v>
      </c>
      <c r="M76" s="18">
        <v>-6.4689999999999998E-2</v>
      </c>
      <c r="N76" s="18">
        <v>3.0292401547987999E-2</v>
      </c>
      <c r="O76" s="18">
        <v>-1.2952999999999999E-2</v>
      </c>
      <c r="P76" s="18">
        <v>0.66596251927868599</v>
      </c>
      <c r="Q76" s="18">
        <v>4.1722000000000002E-2</v>
      </c>
      <c r="R76" s="18">
        <v>0.29069641951039998</v>
      </c>
    </row>
    <row r="77" spans="1:18" x14ac:dyDescent="0.3">
      <c r="A77" s="18" t="s">
        <v>518</v>
      </c>
      <c r="B77" s="18" t="s">
        <v>40</v>
      </c>
      <c r="C77" s="13">
        <v>0</v>
      </c>
      <c r="D77" s="13">
        <v>22.71</v>
      </c>
      <c r="E77" s="13">
        <v>34.21</v>
      </c>
      <c r="F77" s="13">
        <v>36.6</v>
      </c>
      <c r="G77" s="13">
        <v>35.96</v>
      </c>
      <c r="H77" s="13">
        <v>38.340000000000003</v>
      </c>
      <c r="I77" s="13">
        <v>44.67</v>
      </c>
      <c r="J77" s="13">
        <v>4.13</v>
      </c>
      <c r="K77" s="18" t="s">
        <v>25</v>
      </c>
      <c r="L77" s="29" t="s">
        <v>41</v>
      </c>
      <c r="M77" s="18">
        <v>-9.5425999999999997E-2</v>
      </c>
      <c r="N77" s="18">
        <v>3.10001163056654E-2</v>
      </c>
      <c r="O77" s="18">
        <v>-7.9021999999999995E-2</v>
      </c>
      <c r="P77" s="18">
        <v>0.18381061103782201</v>
      </c>
      <c r="Q77" s="18">
        <v>2.5694000000000002E-2</v>
      </c>
      <c r="R77" s="18">
        <v>0.32294680919118701</v>
      </c>
    </row>
    <row r="78" spans="1:18" x14ac:dyDescent="0.3">
      <c r="A78" s="18" t="s">
        <v>519</v>
      </c>
      <c r="B78" s="18" t="s">
        <v>40</v>
      </c>
      <c r="C78" s="13">
        <v>0</v>
      </c>
      <c r="D78" s="13">
        <v>13</v>
      </c>
      <c r="E78" s="13">
        <v>24.06</v>
      </c>
      <c r="F78" s="13">
        <v>27.5</v>
      </c>
      <c r="G78" s="13">
        <v>28.51</v>
      </c>
      <c r="H78" s="13">
        <v>31.34</v>
      </c>
      <c r="I78" s="13">
        <v>77.209999999999994</v>
      </c>
      <c r="J78" s="13">
        <v>7.28</v>
      </c>
      <c r="K78" s="18" t="s">
        <v>25</v>
      </c>
      <c r="L78" s="29" t="s">
        <v>41</v>
      </c>
      <c r="M78" s="18">
        <v>-6.5154000000000004E-2</v>
      </c>
      <c r="N78" s="18">
        <v>3.2284783737849897E-2</v>
      </c>
      <c r="O78" s="18">
        <v>-5.0842999999999999E-2</v>
      </c>
      <c r="P78" s="18">
        <v>0.41484410310807701</v>
      </c>
      <c r="Q78" s="18">
        <v>-5.1369999999999999E-2</v>
      </c>
      <c r="R78" s="18">
        <v>0.18460306048706601</v>
      </c>
    </row>
    <row r="79" spans="1:18" x14ac:dyDescent="0.3">
      <c r="A79" s="18" t="s">
        <v>520</v>
      </c>
      <c r="B79" s="18" t="s">
        <v>40</v>
      </c>
      <c r="C79" s="13">
        <v>0</v>
      </c>
      <c r="D79" s="12">
        <v>1.078E-8</v>
      </c>
      <c r="E79" s="12">
        <v>2.6090000000000001E-8</v>
      </c>
      <c r="F79" s="12">
        <v>3.3269999999999999E-8</v>
      </c>
      <c r="G79" s="12">
        <v>3.4480000000000002E-8</v>
      </c>
      <c r="H79" s="12">
        <v>4.1320000000000002E-8</v>
      </c>
      <c r="I79" s="12">
        <v>8.029E-8</v>
      </c>
      <c r="J79" s="12">
        <v>1.5230000000000001E-8</v>
      </c>
      <c r="K79" s="18" t="s">
        <v>432</v>
      </c>
      <c r="L79" s="29" t="s">
        <v>41</v>
      </c>
      <c r="M79" s="18">
        <v>0.114866</v>
      </c>
      <c r="N79" s="18">
        <v>3.2389528675620997E-2</v>
      </c>
      <c r="O79" s="18">
        <v>9.5217999999999997E-2</v>
      </c>
      <c r="P79" s="18">
        <v>0.169711740850499</v>
      </c>
      <c r="Q79" s="18">
        <v>4.5123000000000003E-2</v>
      </c>
      <c r="R79" s="18">
        <v>0.99912104792937995</v>
      </c>
    </row>
    <row r="80" spans="1:18" x14ac:dyDescent="0.3">
      <c r="A80" s="18" t="s">
        <v>521</v>
      </c>
      <c r="B80" s="18" t="s">
        <v>40</v>
      </c>
      <c r="C80" s="13">
        <v>0</v>
      </c>
      <c r="D80" s="13">
        <v>19.239999999999998</v>
      </c>
      <c r="E80" s="13">
        <v>20.53</v>
      </c>
      <c r="F80" s="13">
        <v>21.09</v>
      </c>
      <c r="G80" s="13">
        <v>21.21</v>
      </c>
      <c r="H80" s="13">
        <v>21.77</v>
      </c>
      <c r="I80" s="13">
        <v>25.23</v>
      </c>
      <c r="J80" s="13">
        <v>1.24</v>
      </c>
      <c r="K80" s="18" t="s">
        <v>25</v>
      </c>
      <c r="L80" s="29" t="s">
        <v>41</v>
      </c>
      <c r="M80" s="18">
        <v>-8.2126000000000005E-2</v>
      </c>
      <c r="N80" s="18">
        <v>3.5843493601400697E-2</v>
      </c>
      <c r="O80" s="18">
        <v>-4.0891999999999998E-2</v>
      </c>
      <c r="P80" s="18">
        <v>0.49394940319244501</v>
      </c>
      <c r="Q80" s="18">
        <v>-2.1038000000000001E-2</v>
      </c>
      <c r="R80" s="18">
        <v>0.87592142991727096</v>
      </c>
    </row>
    <row r="81" spans="1:18" x14ac:dyDescent="0.3">
      <c r="A81" s="18" t="s">
        <v>522</v>
      </c>
      <c r="B81" s="18" t="s">
        <v>40</v>
      </c>
      <c r="C81" s="13">
        <v>0</v>
      </c>
      <c r="D81" s="13">
        <v>0.21790000000000001</v>
      </c>
      <c r="E81" s="13">
        <v>0.53039999999999998</v>
      </c>
      <c r="F81" s="13">
        <v>0.66420000000000001</v>
      </c>
      <c r="G81" s="13">
        <v>0.69199999999999995</v>
      </c>
      <c r="H81" s="13">
        <v>0.82250000000000001</v>
      </c>
      <c r="I81" s="13">
        <v>1.5649999999999999</v>
      </c>
      <c r="J81" s="13">
        <v>0.29210000000000003</v>
      </c>
      <c r="K81" s="18" t="s">
        <v>89</v>
      </c>
      <c r="L81" s="29" t="s">
        <v>41</v>
      </c>
      <c r="M81" s="18">
        <v>0.11242199999999999</v>
      </c>
      <c r="N81" s="18">
        <v>3.7364399824591797E-2</v>
      </c>
      <c r="O81" s="18">
        <v>9.8206000000000002E-2</v>
      </c>
      <c r="P81" s="18">
        <v>0.13582551457464201</v>
      </c>
      <c r="Q81" s="18">
        <v>4.2009999999999999E-2</v>
      </c>
      <c r="R81" s="18">
        <v>0.94380802855995705</v>
      </c>
    </row>
    <row r="82" spans="1:18" x14ac:dyDescent="0.3">
      <c r="A82" s="18" t="s">
        <v>523</v>
      </c>
      <c r="B82" s="18" t="s">
        <v>40</v>
      </c>
      <c r="C82" s="13">
        <v>0</v>
      </c>
      <c r="D82" s="13">
        <v>7.0740000000000004E-3</v>
      </c>
      <c r="E82" s="13">
        <v>0.19964999999999999</v>
      </c>
      <c r="F82" s="13">
        <v>0.26984999999999998</v>
      </c>
      <c r="G82" s="13">
        <v>0.28620299999999999</v>
      </c>
      <c r="H82" s="13">
        <v>0.35570000000000002</v>
      </c>
      <c r="I82" s="13">
        <v>0.91180000000000005</v>
      </c>
      <c r="J82" s="13">
        <v>0.15604999999999999</v>
      </c>
      <c r="K82" s="18" t="s">
        <v>89</v>
      </c>
      <c r="L82" s="29" t="s">
        <v>41</v>
      </c>
      <c r="M82" s="18">
        <v>-9.1763999999999998E-2</v>
      </c>
      <c r="N82" s="18">
        <v>3.8305437209523001E-2</v>
      </c>
      <c r="O82" s="18">
        <v>-2.2530999999999999E-2</v>
      </c>
      <c r="P82" s="18">
        <v>0.92622835853381202</v>
      </c>
      <c r="Q82" s="18">
        <v>4.8687000000000001E-2</v>
      </c>
      <c r="R82" s="18">
        <v>3.3560972962222498E-2</v>
      </c>
    </row>
    <row r="83" spans="1:18" x14ac:dyDescent="0.3">
      <c r="A83" s="18" t="s">
        <v>524</v>
      </c>
      <c r="B83" s="18" t="s">
        <v>40</v>
      </c>
      <c r="C83" s="13">
        <v>0</v>
      </c>
      <c r="D83" s="13">
        <v>0.35649999999999998</v>
      </c>
      <c r="E83" s="13">
        <v>0.54730000000000001</v>
      </c>
      <c r="F83" s="13">
        <v>0.60370000000000001</v>
      </c>
      <c r="G83" s="13">
        <v>0.62549999999999994</v>
      </c>
      <c r="H83" s="13">
        <v>0.67849999999999999</v>
      </c>
      <c r="I83" s="13">
        <v>1.1399999999999999</v>
      </c>
      <c r="J83" s="13">
        <v>0.13120000000000001</v>
      </c>
      <c r="K83" s="18" t="s">
        <v>89</v>
      </c>
      <c r="L83" s="29" t="s">
        <v>41</v>
      </c>
      <c r="M83" s="18">
        <v>-5.9949000000000002E-2</v>
      </c>
      <c r="N83" s="18">
        <v>3.8717620020103503E-2</v>
      </c>
      <c r="O83" s="18">
        <v>-9.3243999999999994E-2</v>
      </c>
      <c r="P83" s="18">
        <v>8.9923220391400997E-3</v>
      </c>
      <c r="Q83" s="18">
        <v>2.2176999999999999E-2</v>
      </c>
      <c r="R83" s="18">
        <v>0.28655262024532802</v>
      </c>
    </row>
    <row r="84" spans="1:18" x14ac:dyDescent="0.3">
      <c r="A84" s="18" t="s">
        <v>525</v>
      </c>
      <c r="B84" s="18" t="s">
        <v>40</v>
      </c>
      <c r="C84" s="13">
        <v>0</v>
      </c>
      <c r="D84" s="13">
        <v>25.25</v>
      </c>
      <c r="E84" s="13">
        <v>36.67</v>
      </c>
      <c r="F84" s="13">
        <v>38.4</v>
      </c>
      <c r="G84" s="13">
        <v>38.130000000000003</v>
      </c>
      <c r="H84" s="13">
        <v>39.92</v>
      </c>
      <c r="I84" s="13">
        <v>44.55</v>
      </c>
      <c r="J84" s="13">
        <v>3.25</v>
      </c>
      <c r="K84" s="18" t="s">
        <v>25</v>
      </c>
      <c r="L84" s="29" t="s">
        <v>41</v>
      </c>
      <c r="M84" s="18">
        <v>-5.8520000000000003E-2</v>
      </c>
      <c r="N84" s="18">
        <v>3.8960921770077497E-2</v>
      </c>
      <c r="O84" s="18">
        <v>-6.2483999999999998E-2</v>
      </c>
      <c r="P84" s="18">
        <v>0.162609086188127</v>
      </c>
      <c r="Q84" s="18">
        <v>-5.4243E-2</v>
      </c>
      <c r="R84" s="18">
        <v>5.7537337948941003E-2</v>
      </c>
    </row>
    <row r="85" spans="1:18" x14ac:dyDescent="0.3">
      <c r="A85" s="18" t="s">
        <v>526</v>
      </c>
      <c r="B85" s="18" t="s">
        <v>40</v>
      </c>
      <c r="C85" s="13">
        <v>0</v>
      </c>
      <c r="D85" s="13">
        <v>2.54</v>
      </c>
      <c r="E85" s="13">
        <v>3.88</v>
      </c>
      <c r="F85" s="13">
        <v>4.28</v>
      </c>
      <c r="G85" s="13">
        <v>4.4390000000000001</v>
      </c>
      <c r="H85" s="13">
        <v>4.8220000000000001</v>
      </c>
      <c r="I85" s="13">
        <v>8.52</v>
      </c>
      <c r="J85" s="13">
        <v>0.94199999999999995</v>
      </c>
      <c r="K85" s="18" t="s">
        <v>89</v>
      </c>
      <c r="L85" s="29" t="s">
        <v>41</v>
      </c>
      <c r="M85" s="18">
        <v>-2.9631999999999999E-2</v>
      </c>
      <c r="N85" s="18">
        <v>3.9340964083286398E-2</v>
      </c>
      <c r="O85" s="18">
        <v>3.943E-2</v>
      </c>
      <c r="P85" s="18">
        <v>0.89498058938196501</v>
      </c>
      <c r="Q85" s="18">
        <v>-1.825E-3</v>
      </c>
      <c r="R85" s="18">
        <v>0.45275438944650598</v>
      </c>
    </row>
    <row r="86" spans="1:18" x14ac:dyDescent="0.3">
      <c r="A86" s="18" t="s">
        <v>527</v>
      </c>
      <c r="B86" s="29" t="s">
        <v>260</v>
      </c>
      <c r="C86" s="13">
        <v>-0.765873157065591</v>
      </c>
      <c r="D86" s="13">
        <v>4.8520000000000001E-2</v>
      </c>
      <c r="E86" s="13">
        <v>7.1309999999999998E-2</v>
      </c>
      <c r="F86" s="13">
        <v>7.7979999999999994E-2</v>
      </c>
      <c r="G86" s="13">
        <v>7.9759999999999998E-2</v>
      </c>
      <c r="H86" s="13">
        <v>8.6269999999999999E-2</v>
      </c>
      <c r="I86" s="13">
        <v>0.13500000000000001</v>
      </c>
      <c r="J86" s="13">
        <v>1.4959999999999999E-2</v>
      </c>
      <c r="K86" s="18" t="s">
        <v>89</v>
      </c>
      <c r="L86" s="29" t="s">
        <v>41</v>
      </c>
      <c r="M86" s="18">
        <v>8.0846000000000001E-2</v>
      </c>
      <c r="N86" s="18">
        <v>4.1126491146035997E-2</v>
      </c>
      <c r="O86" s="18">
        <v>9.8683999999999994E-2</v>
      </c>
      <c r="P86" s="18">
        <v>4.7659326741002803E-2</v>
      </c>
      <c r="Q86" s="18">
        <v>1.5790999999999999E-2</v>
      </c>
      <c r="R86" s="18">
        <v>0.89365914174280403</v>
      </c>
    </row>
    <row r="87" spans="1:18" x14ac:dyDescent="0.3">
      <c r="A87" s="18" t="s">
        <v>528</v>
      </c>
      <c r="B87" s="18" t="s">
        <v>40</v>
      </c>
      <c r="C87" s="13">
        <v>0</v>
      </c>
      <c r="D87" s="13">
        <v>33.68</v>
      </c>
      <c r="E87" s="13">
        <v>35.22</v>
      </c>
      <c r="F87" s="13">
        <v>35.97</v>
      </c>
      <c r="G87" s="13">
        <v>36.090000000000003</v>
      </c>
      <c r="H87" s="13">
        <v>36.82</v>
      </c>
      <c r="I87" s="13">
        <v>40.39</v>
      </c>
      <c r="J87" s="13">
        <v>1.6</v>
      </c>
      <c r="K87" s="18" t="s">
        <v>449</v>
      </c>
      <c r="L87" s="29" t="s">
        <v>41</v>
      </c>
      <c r="M87" s="18">
        <v>9.1763999999999998E-2</v>
      </c>
      <c r="N87" s="18">
        <v>4.1793421348045097E-2</v>
      </c>
      <c r="O87" s="18">
        <v>2.6515E-2</v>
      </c>
      <c r="P87" s="18">
        <v>0.45140437672578998</v>
      </c>
      <c r="Q87" s="18">
        <v>3.5411999999999999E-2</v>
      </c>
      <c r="R87" s="18">
        <v>0.56894936176778599</v>
      </c>
    </row>
    <row r="88" spans="1:18" x14ac:dyDescent="0.3">
      <c r="A88" s="18" t="s">
        <v>529</v>
      </c>
      <c r="B88" s="18" t="s">
        <v>40</v>
      </c>
      <c r="C88" s="13">
        <v>0</v>
      </c>
      <c r="D88" s="13">
        <v>8.7899999999999991</v>
      </c>
      <c r="E88" s="13">
        <v>18.809999999999999</v>
      </c>
      <c r="F88" s="13">
        <v>20.54</v>
      </c>
      <c r="G88" s="13">
        <v>20.69</v>
      </c>
      <c r="H88" s="13">
        <v>22.53</v>
      </c>
      <c r="I88" s="13">
        <v>56.02</v>
      </c>
      <c r="J88" s="13">
        <v>3.72</v>
      </c>
      <c r="K88" s="18" t="s">
        <v>25</v>
      </c>
      <c r="L88" s="29" t="s">
        <v>41</v>
      </c>
      <c r="M88" s="18">
        <v>-3.9447999999999997E-2</v>
      </c>
      <c r="N88" s="18">
        <v>4.58401286136857E-2</v>
      </c>
      <c r="O88" s="18">
        <v>4.3420000000000004E-3</v>
      </c>
      <c r="P88" s="18">
        <v>0.55185184000121801</v>
      </c>
      <c r="Q88" s="18">
        <v>-5.1975E-2</v>
      </c>
      <c r="R88" s="18">
        <v>1.32660265797201E-2</v>
      </c>
    </row>
    <row r="89" spans="1:18" x14ac:dyDescent="0.3">
      <c r="A89" s="18" t="s">
        <v>530</v>
      </c>
      <c r="B89" s="18" t="s">
        <v>40</v>
      </c>
      <c r="C89" s="13">
        <v>0</v>
      </c>
      <c r="D89" s="13">
        <v>22.46</v>
      </c>
      <c r="E89" s="13">
        <v>30.28</v>
      </c>
      <c r="F89" s="13">
        <v>31.9</v>
      </c>
      <c r="G89" s="13">
        <v>31.66</v>
      </c>
      <c r="H89" s="13">
        <v>33.340000000000003</v>
      </c>
      <c r="I89" s="13">
        <v>37.6</v>
      </c>
      <c r="J89" s="13">
        <v>3.06</v>
      </c>
      <c r="K89" s="18" t="s">
        <v>25</v>
      </c>
      <c r="L89" s="29" t="s">
        <v>41</v>
      </c>
      <c r="M89" s="18">
        <v>-2.8615999999999999E-2</v>
      </c>
      <c r="N89" s="18">
        <v>4.9012559517754399E-2</v>
      </c>
      <c r="O89" s="18">
        <v>4.9200000000000001E-2</v>
      </c>
      <c r="P89" s="18">
        <v>0.12055044048173499</v>
      </c>
      <c r="Q89" s="18">
        <v>-0.139238</v>
      </c>
      <c r="R89" s="19">
        <v>1.9059508787294402E-5</v>
      </c>
    </row>
    <row r="90" spans="1:18" x14ac:dyDescent="0.3">
      <c r="A90" s="18" t="s">
        <v>531</v>
      </c>
      <c r="B90" s="18" t="s">
        <v>40</v>
      </c>
      <c r="C90" s="13">
        <v>-7.3844562005080494E-2</v>
      </c>
      <c r="D90" s="13">
        <v>7.3569999999999997E-2</v>
      </c>
      <c r="E90" s="13">
        <v>0.13270000000000001</v>
      </c>
      <c r="F90" s="13">
        <v>0.15484999999999999</v>
      </c>
      <c r="G90" s="13">
        <v>0.16500000000000001</v>
      </c>
      <c r="H90" s="13">
        <v>0.18912000000000001</v>
      </c>
      <c r="I90" s="13">
        <v>0.37330000000000002</v>
      </c>
      <c r="J90" s="13">
        <v>5.6419999999999998E-2</v>
      </c>
      <c r="K90" s="18" t="s">
        <v>89</v>
      </c>
      <c r="L90" s="29" t="s">
        <v>41</v>
      </c>
      <c r="M90" s="18">
        <v>-5.5383000000000002E-2</v>
      </c>
      <c r="N90" s="18">
        <v>4.92952835839508E-2</v>
      </c>
      <c r="O90" s="18">
        <v>-2.7206999999999999E-2</v>
      </c>
      <c r="P90" s="18">
        <v>0.364559167963527</v>
      </c>
      <c r="Q90" s="18">
        <v>6.0850000000000001E-2</v>
      </c>
      <c r="R90" s="18">
        <v>0.24006028011094099</v>
      </c>
    </row>
    <row r="91" spans="1:18" x14ac:dyDescent="0.3">
      <c r="A91" s="18" t="s">
        <v>532</v>
      </c>
      <c r="B91" s="18" t="s">
        <v>40</v>
      </c>
      <c r="C91" s="13">
        <v>8.0538627241249997E-3</v>
      </c>
      <c r="D91" s="13">
        <v>14.42</v>
      </c>
      <c r="E91" s="13">
        <v>18.61</v>
      </c>
      <c r="F91" s="13">
        <v>19.04</v>
      </c>
      <c r="G91" s="13">
        <v>19.02</v>
      </c>
      <c r="H91" s="13">
        <v>19.489999999999998</v>
      </c>
      <c r="I91" s="13">
        <v>21.42</v>
      </c>
      <c r="J91" s="13">
        <v>0.87999999999999901</v>
      </c>
      <c r="K91" s="18" t="s">
        <v>25</v>
      </c>
      <c r="L91" s="29" t="s">
        <v>41</v>
      </c>
      <c r="M91" s="18">
        <v>-9.3740000000000004E-2</v>
      </c>
      <c r="N91" s="18">
        <v>5.0564346768766803E-2</v>
      </c>
      <c r="O91" s="18">
        <v>-6.0648000000000001E-2</v>
      </c>
      <c r="P91" s="18">
        <v>0.749194364894609</v>
      </c>
      <c r="Q91" s="18">
        <v>-6.8935999999999997E-2</v>
      </c>
      <c r="R91" s="18">
        <v>0.30435627343289501</v>
      </c>
    </row>
    <row r="92" spans="1:18" x14ac:dyDescent="0.3">
      <c r="A92" s="18" t="s">
        <v>533</v>
      </c>
      <c r="B92" s="18" t="s">
        <v>40</v>
      </c>
      <c r="C92" s="13">
        <v>0</v>
      </c>
      <c r="D92" s="13">
        <v>1.98</v>
      </c>
      <c r="E92" s="13">
        <v>3.1</v>
      </c>
      <c r="F92" s="13">
        <v>3.42</v>
      </c>
      <c r="G92" s="13">
        <v>3.544</v>
      </c>
      <c r="H92" s="13">
        <v>3.87</v>
      </c>
      <c r="I92" s="13">
        <v>6.86</v>
      </c>
      <c r="J92" s="13">
        <v>0.77</v>
      </c>
      <c r="K92" s="18" t="s">
        <v>89</v>
      </c>
      <c r="L92" s="29" t="s">
        <v>41</v>
      </c>
      <c r="M92" s="18">
        <v>-2.1673999999999999E-2</v>
      </c>
      <c r="N92" s="18">
        <v>5.1379947236113298E-2</v>
      </c>
      <c r="O92" s="18">
        <v>4.7010999999999997E-2</v>
      </c>
      <c r="P92" s="18">
        <v>0.804648399346369</v>
      </c>
      <c r="Q92" s="18">
        <v>-2.9014999999999999E-2</v>
      </c>
      <c r="R92" s="18">
        <v>0.19233195106237699</v>
      </c>
    </row>
    <row r="93" spans="1:18" x14ac:dyDescent="0.3">
      <c r="A93" s="18" t="s">
        <v>534</v>
      </c>
      <c r="B93" s="18" t="s">
        <v>40</v>
      </c>
      <c r="C93" s="13">
        <v>0</v>
      </c>
      <c r="D93" s="13">
        <v>20.52</v>
      </c>
      <c r="E93" s="13">
        <v>28.05</v>
      </c>
      <c r="F93" s="13">
        <v>29.26</v>
      </c>
      <c r="G93" s="13">
        <v>29.22</v>
      </c>
      <c r="H93" s="13">
        <v>30.5</v>
      </c>
      <c r="I93" s="13">
        <v>35.35</v>
      </c>
      <c r="J93" s="13">
        <v>2.4500000000000002</v>
      </c>
      <c r="K93" s="18" t="s">
        <v>25</v>
      </c>
      <c r="L93" s="29" t="s">
        <v>41</v>
      </c>
      <c r="M93" s="18">
        <v>-7.2598999999999997E-2</v>
      </c>
      <c r="N93" s="18">
        <v>5.1581276567369903E-2</v>
      </c>
      <c r="O93" s="18">
        <v>-1.4451E-2</v>
      </c>
      <c r="P93" s="18">
        <v>0.74240447497152495</v>
      </c>
      <c r="Q93" s="18">
        <v>-8.5889999999999994E-3</v>
      </c>
      <c r="R93" s="18">
        <v>0.98770298790423905</v>
      </c>
    </row>
    <row r="94" spans="1:18" x14ac:dyDescent="0.3">
      <c r="A94" s="18" t="s">
        <v>535</v>
      </c>
      <c r="B94" s="18" t="s">
        <v>40</v>
      </c>
      <c r="C94" s="13">
        <v>0</v>
      </c>
      <c r="D94" s="13">
        <v>9.4389999999999995E-3</v>
      </c>
      <c r="E94" s="13">
        <v>3.9116999999999999E-2</v>
      </c>
      <c r="F94" s="13">
        <v>4.82E-2</v>
      </c>
      <c r="G94" s="13">
        <v>4.9939999999999998E-2</v>
      </c>
      <c r="H94" s="13">
        <v>5.8841999999999998E-2</v>
      </c>
      <c r="I94" s="13">
        <v>0.12659999999999999</v>
      </c>
      <c r="J94" s="13">
        <v>1.9724999999999999E-2</v>
      </c>
      <c r="K94" s="18" t="s">
        <v>89</v>
      </c>
      <c r="L94" s="29" t="s">
        <v>41</v>
      </c>
      <c r="M94" s="18">
        <v>9.4830999999999999E-2</v>
      </c>
      <c r="N94" s="18">
        <v>5.2885462313629499E-2</v>
      </c>
      <c r="O94" s="18">
        <v>4.1097000000000002E-2</v>
      </c>
      <c r="P94" s="18">
        <v>0.98791783388773902</v>
      </c>
      <c r="Q94" s="18">
        <v>9.6282999999999994E-2</v>
      </c>
      <c r="R94" s="18">
        <v>7.1678028560178103E-2</v>
      </c>
    </row>
    <row r="95" spans="1:18" x14ac:dyDescent="0.3">
      <c r="A95" s="18" t="s">
        <v>536</v>
      </c>
      <c r="B95" s="18" t="s">
        <v>40</v>
      </c>
      <c r="C95" s="13">
        <v>-1.9887990615008101E-2</v>
      </c>
      <c r="D95" s="13">
        <v>2.88</v>
      </c>
      <c r="E95" s="13">
        <v>4.5179999999999998</v>
      </c>
      <c r="F95" s="13">
        <v>5.07</v>
      </c>
      <c r="G95" s="13">
        <v>5.2949999999999999</v>
      </c>
      <c r="H95" s="13">
        <v>5.84</v>
      </c>
      <c r="I95" s="13">
        <v>9.3800000000000008</v>
      </c>
      <c r="J95" s="13">
        <v>1.3220000000000001</v>
      </c>
      <c r="K95" s="18" t="s">
        <v>89</v>
      </c>
      <c r="L95" s="29" t="s">
        <v>41</v>
      </c>
      <c r="M95" s="18">
        <v>-3.4382000000000003E-2</v>
      </c>
      <c r="N95" s="18">
        <v>5.6734994668808401E-2</v>
      </c>
      <c r="O95" s="18">
        <v>-1.6701000000000001E-2</v>
      </c>
      <c r="P95" s="18">
        <v>0.11385202108443</v>
      </c>
      <c r="Q95" s="18">
        <v>7.4804999999999996E-2</v>
      </c>
      <c r="R95" s="18">
        <v>0.127884206898048</v>
      </c>
    </row>
    <row r="96" spans="1:18" x14ac:dyDescent="0.3">
      <c r="A96" s="18" t="s">
        <v>537</v>
      </c>
      <c r="B96" s="29" t="s">
        <v>260</v>
      </c>
      <c r="C96" s="13">
        <v>0.124970947867485</v>
      </c>
      <c r="D96" s="13">
        <v>0.16</v>
      </c>
      <c r="E96" s="13">
        <v>0.25</v>
      </c>
      <c r="F96" s="13">
        <v>0.28000000000000003</v>
      </c>
      <c r="G96" s="13">
        <v>0.29920000000000002</v>
      </c>
      <c r="H96" s="13">
        <v>0.33</v>
      </c>
      <c r="I96" s="13">
        <v>0.72</v>
      </c>
      <c r="J96" s="13">
        <v>0.08</v>
      </c>
      <c r="K96" s="18" t="s">
        <v>89</v>
      </c>
      <c r="L96" s="29" t="s">
        <v>41</v>
      </c>
      <c r="M96" s="18">
        <v>-2.2301999999999999E-2</v>
      </c>
      <c r="N96" s="18">
        <v>5.72250858613155E-2</v>
      </c>
      <c r="O96" s="18">
        <v>0.134189</v>
      </c>
      <c r="P96" s="18">
        <v>3.1445712642708602E-2</v>
      </c>
      <c r="Q96" s="18">
        <v>-1.7114000000000001E-2</v>
      </c>
      <c r="R96" s="18">
        <v>0.52338663202716995</v>
      </c>
    </row>
    <row r="97" spans="1:18" x14ac:dyDescent="0.3">
      <c r="A97" s="18" t="s">
        <v>538</v>
      </c>
      <c r="B97" s="18" t="s">
        <v>40</v>
      </c>
      <c r="C97" s="13">
        <v>0</v>
      </c>
      <c r="D97" s="13">
        <v>0.14219999999999999</v>
      </c>
      <c r="E97" s="13">
        <v>0.51280000000000003</v>
      </c>
      <c r="F97" s="13">
        <v>0.76229999999999998</v>
      </c>
      <c r="G97" s="13">
        <v>0.8528</v>
      </c>
      <c r="H97" s="13">
        <v>1.0688</v>
      </c>
      <c r="I97" s="13">
        <v>3.331</v>
      </c>
      <c r="J97" s="13">
        <v>0.55600000000000005</v>
      </c>
      <c r="K97" s="18" t="s">
        <v>89</v>
      </c>
      <c r="L97" s="29" t="s">
        <v>41</v>
      </c>
      <c r="M97" s="18">
        <v>0.11253299999999999</v>
      </c>
      <c r="N97" s="18">
        <v>6.3392421309334798E-2</v>
      </c>
      <c r="O97" s="18">
        <v>6.8759000000000001E-2</v>
      </c>
      <c r="P97" s="18">
        <v>0.91202437000682701</v>
      </c>
      <c r="Q97" s="18">
        <v>4.5650000000000003E-2</v>
      </c>
      <c r="R97" s="18">
        <v>0.64764639381743405</v>
      </c>
    </row>
    <row r="98" spans="1:18" x14ac:dyDescent="0.3">
      <c r="A98" s="18" t="s">
        <v>539</v>
      </c>
      <c r="B98" s="18" t="s">
        <v>40</v>
      </c>
      <c r="C98" s="13">
        <v>0</v>
      </c>
      <c r="D98" s="13">
        <v>2.91</v>
      </c>
      <c r="E98" s="13">
        <v>4.5199999999999996</v>
      </c>
      <c r="F98" s="13">
        <v>4.9550000000000001</v>
      </c>
      <c r="G98" s="13">
        <v>5.1660000000000004</v>
      </c>
      <c r="H98" s="13">
        <v>5.6029999999999998</v>
      </c>
      <c r="I98" s="13">
        <v>9.99</v>
      </c>
      <c r="J98" s="13">
        <v>1.083</v>
      </c>
      <c r="K98" s="18" t="s">
        <v>89</v>
      </c>
      <c r="L98" s="29" t="s">
        <v>41</v>
      </c>
      <c r="M98" s="18">
        <v>-2.2707000000000001E-2</v>
      </c>
      <c r="N98" s="18">
        <v>6.5486958995050595E-2</v>
      </c>
      <c r="O98" s="18">
        <v>4.5616999999999998E-2</v>
      </c>
      <c r="P98" s="18">
        <v>0.61133286216069604</v>
      </c>
      <c r="Q98" s="18">
        <v>-1.2849999999999999E-3</v>
      </c>
      <c r="R98" s="18">
        <v>0.38271929566497498</v>
      </c>
    </row>
    <row r="99" spans="1:18" x14ac:dyDescent="0.3">
      <c r="A99" s="18" t="s">
        <v>540</v>
      </c>
      <c r="B99" s="18" t="s">
        <v>40</v>
      </c>
      <c r="C99" s="13">
        <v>0</v>
      </c>
      <c r="D99" s="13">
        <v>4.7370000000000001</v>
      </c>
      <c r="E99" s="13">
        <v>7.6310000000000002</v>
      </c>
      <c r="F99" s="13">
        <v>8.8569999999999993</v>
      </c>
      <c r="G99" s="13">
        <v>9.1739999999999995</v>
      </c>
      <c r="H99" s="13">
        <v>10.32</v>
      </c>
      <c r="I99" s="13">
        <v>22.31</v>
      </c>
      <c r="J99" s="13">
        <v>2.6890000000000001</v>
      </c>
      <c r="K99" s="18" t="s">
        <v>25</v>
      </c>
      <c r="L99" s="29" t="s">
        <v>41</v>
      </c>
      <c r="M99" s="18">
        <v>2.3096999999999999E-2</v>
      </c>
      <c r="N99" s="18">
        <v>6.5808451493812398E-2</v>
      </c>
      <c r="O99" s="18">
        <v>-2.3414999999999998E-2</v>
      </c>
      <c r="P99" s="18">
        <v>0.963029462733485</v>
      </c>
      <c r="Q99" s="18">
        <v>9.9299999999999999E-2</v>
      </c>
      <c r="R99" s="18">
        <v>2.1833537236872601E-3</v>
      </c>
    </row>
    <row r="100" spans="1:18" x14ac:dyDescent="0.3">
      <c r="A100" s="18" t="s">
        <v>541</v>
      </c>
      <c r="B100" s="18" t="s">
        <v>40</v>
      </c>
      <c r="C100" s="13">
        <v>-1.5066448184486499E-3</v>
      </c>
      <c r="D100" s="13">
        <v>1.21</v>
      </c>
      <c r="E100" s="13">
        <v>10.11</v>
      </c>
      <c r="F100" s="13">
        <v>11.09</v>
      </c>
      <c r="G100" s="13">
        <v>10.96</v>
      </c>
      <c r="H100" s="13">
        <v>11.9</v>
      </c>
      <c r="I100" s="13">
        <v>23.46</v>
      </c>
      <c r="J100" s="13">
        <v>1.79</v>
      </c>
      <c r="K100" s="18" t="s">
        <v>25</v>
      </c>
      <c r="L100" s="29" t="s">
        <v>41</v>
      </c>
      <c r="M100" s="18">
        <v>-3.5844000000000001E-2</v>
      </c>
      <c r="N100" s="18">
        <v>6.6263088063977293E-2</v>
      </c>
      <c r="O100" s="18">
        <v>-4.1134999999999998E-2</v>
      </c>
      <c r="P100" s="18">
        <v>0.102423229795887</v>
      </c>
      <c r="Q100" s="18">
        <v>5.6059999999999999E-3</v>
      </c>
      <c r="R100" s="18">
        <v>0.87218689885337897</v>
      </c>
    </row>
    <row r="101" spans="1:18" x14ac:dyDescent="0.3">
      <c r="A101" s="18" t="s">
        <v>542</v>
      </c>
      <c r="B101" s="18" t="s">
        <v>40</v>
      </c>
      <c r="C101" s="13">
        <v>0</v>
      </c>
      <c r="D101" s="13">
        <v>42.54</v>
      </c>
      <c r="E101" s="13">
        <v>45.89</v>
      </c>
      <c r="F101" s="13">
        <v>46.8</v>
      </c>
      <c r="G101" s="13">
        <v>46.91</v>
      </c>
      <c r="H101" s="13">
        <v>47.82</v>
      </c>
      <c r="I101" s="13">
        <v>58.65</v>
      </c>
      <c r="J101" s="13">
        <v>1.93</v>
      </c>
      <c r="K101" s="18" t="s">
        <v>25</v>
      </c>
      <c r="L101" s="29" t="s">
        <v>41</v>
      </c>
      <c r="M101" s="18">
        <v>2.3394999999999999E-2</v>
      </c>
      <c r="N101" s="18">
        <v>6.8803954894392297E-2</v>
      </c>
      <c r="O101" s="18">
        <v>3.1241999999999999E-2</v>
      </c>
      <c r="P101" s="18">
        <v>0.19223747736187699</v>
      </c>
      <c r="Q101" s="18">
        <v>6.0546000000000003E-2</v>
      </c>
      <c r="R101" s="18">
        <v>2.15060195397071E-2</v>
      </c>
    </row>
    <row r="102" spans="1:18" x14ac:dyDescent="0.3">
      <c r="A102" s="18" t="s">
        <v>543</v>
      </c>
      <c r="B102" s="18" t="s">
        <v>40</v>
      </c>
      <c r="C102" s="13">
        <v>0</v>
      </c>
      <c r="D102" s="13">
        <v>3.4939999999999999E-2</v>
      </c>
      <c r="E102" s="13">
        <v>9.4119999999999995E-2</v>
      </c>
      <c r="F102" s="13">
        <v>0.1171</v>
      </c>
      <c r="G102" s="13">
        <v>0.12153</v>
      </c>
      <c r="H102" s="13">
        <v>0.14099999999999999</v>
      </c>
      <c r="I102" s="13">
        <v>0.3105</v>
      </c>
      <c r="J102" s="13">
        <v>4.6879999999999998E-2</v>
      </c>
      <c r="K102" s="18" t="s">
        <v>89</v>
      </c>
      <c r="L102" s="29" t="s">
        <v>41</v>
      </c>
      <c r="M102" s="18">
        <v>8.8410000000000002E-2</v>
      </c>
      <c r="N102" s="18">
        <v>6.9206093169343494E-2</v>
      </c>
      <c r="O102" s="18">
        <v>7.5921000000000002E-2</v>
      </c>
      <c r="P102" s="18">
        <v>0.28086879451297397</v>
      </c>
      <c r="Q102" s="18">
        <v>5.7339000000000001E-2</v>
      </c>
      <c r="R102" s="18">
        <v>0.29032867526367001</v>
      </c>
    </row>
    <row r="103" spans="1:18" x14ac:dyDescent="0.3">
      <c r="A103" s="18" t="s">
        <v>544</v>
      </c>
      <c r="B103" s="18" t="s">
        <v>40</v>
      </c>
      <c r="C103" s="13">
        <v>0</v>
      </c>
      <c r="D103" s="13">
        <v>3.644E-2</v>
      </c>
      <c r="E103" s="13">
        <v>0.157</v>
      </c>
      <c r="F103" s="13">
        <v>0.24515000000000001</v>
      </c>
      <c r="G103" s="13">
        <v>0.28064</v>
      </c>
      <c r="H103" s="13">
        <v>0.35965000000000003</v>
      </c>
      <c r="I103" s="13">
        <v>1.1200000000000001</v>
      </c>
      <c r="J103" s="13">
        <v>0.20265</v>
      </c>
      <c r="K103" s="18" t="s">
        <v>89</v>
      </c>
      <c r="L103" s="29" t="s">
        <v>41</v>
      </c>
      <c r="M103" s="18">
        <v>0.112399</v>
      </c>
      <c r="N103" s="18">
        <v>7.5250133539033204E-2</v>
      </c>
      <c r="O103" s="18">
        <v>6.6365999999999994E-2</v>
      </c>
      <c r="P103" s="18">
        <v>0.99606725454226797</v>
      </c>
      <c r="Q103" s="18">
        <v>2.9714000000000001E-2</v>
      </c>
      <c r="R103" s="18">
        <v>0.92557407974615302</v>
      </c>
    </row>
    <row r="104" spans="1:18" x14ac:dyDescent="0.3">
      <c r="A104" s="18" t="s">
        <v>545</v>
      </c>
      <c r="B104" s="18" t="s">
        <v>40</v>
      </c>
      <c r="C104" s="13">
        <v>0</v>
      </c>
      <c r="D104" s="13">
        <v>6.8690000000000001E-2</v>
      </c>
      <c r="E104" s="13">
        <v>0.15856999999999999</v>
      </c>
      <c r="F104" s="13">
        <v>0.1915</v>
      </c>
      <c r="G104" s="13">
        <v>0.19914999999999999</v>
      </c>
      <c r="H104" s="13">
        <v>0.23435</v>
      </c>
      <c r="I104" s="13">
        <v>0.43580000000000002</v>
      </c>
      <c r="J104" s="13">
        <v>7.578E-2</v>
      </c>
      <c r="K104" s="18" t="s">
        <v>89</v>
      </c>
      <c r="L104" s="29" t="s">
        <v>41</v>
      </c>
      <c r="M104" s="18">
        <v>9.3855999999999995E-2</v>
      </c>
      <c r="N104" s="18">
        <v>7.6028649961598402E-2</v>
      </c>
      <c r="O104" s="18">
        <v>0.14319799999999999</v>
      </c>
      <c r="P104" s="18">
        <v>5.2521628613629596E-3</v>
      </c>
      <c r="Q104" s="18">
        <v>-1.5151E-2</v>
      </c>
      <c r="R104" s="18">
        <v>0.32377089870634201</v>
      </c>
    </row>
    <row r="105" spans="1:18" x14ac:dyDescent="0.3">
      <c r="A105" s="18" t="s">
        <v>546</v>
      </c>
      <c r="B105" s="18" t="s">
        <v>40</v>
      </c>
      <c r="C105" s="13">
        <v>0</v>
      </c>
      <c r="D105" s="13">
        <v>0.1012</v>
      </c>
      <c r="E105" s="13">
        <v>0.2364</v>
      </c>
      <c r="F105" s="13">
        <v>0.28470000000000001</v>
      </c>
      <c r="G105" s="13">
        <v>0.29730000000000001</v>
      </c>
      <c r="H105" s="13">
        <v>0.34689999999999999</v>
      </c>
      <c r="I105" s="13">
        <v>0.63780000000000003</v>
      </c>
      <c r="J105" s="13">
        <v>0.1105</v>
      </c>
      <c r="K105" s="18" t="s">
        <v>89</v>
      </c>
      <c r="L105" s="29" t="s">
        <v>41</v>
      </c>
      <c r="M105" s="18">
        <v>9.5777000000000001E-2</v>
      </c>
      <c r="N105" s="18">
        <v>7.7020393149324906E-2</v>
      </c>
      <c r="O105" s="18">
        <v>0.12612499999999999</v>
      </c>
      <c r="P105" s="18">
        <v>1.7617118254394801E-2</v>
      </c>
      <c r="Q105" s="18">
        <v>5.0879999999999996E-3</v>
      </c>
      <c r="R105" s="18">
        <v>0.50443483688553004</v>
      </c>
    </row>
    <row r="106" spans="1:18" x14ac:dyDescent="0.3">
      <c r="A106" s="18" t="s">
        <v>547</v>
      </c>
      <c r="B106" s="18" t="s">
        <v>40</v>
      </c>
      <c r="C106" s="13">
        <v>0</v>
      </c>
      <c r="D106" s="13">
        <v>49.88</v>
      </c>
      <c r="E106" s="13">
        <v>63.23</v>
      </c>
      <c r="F106" s="13">
        <v>64.72</v>
      </c>
      <c r="G106" s="13">
        <v>64.39</v>
      </c>
      <c r="H106" s="13">
        <v>65.94</v>
      </c>
      <c r="I106" s="13">
        <v>69.2</v>
      </c>
      <c r="J106" s="13">
        <v>2.71</v>
      </c>
      <c r="K106" s="18" t="s">
        <v>25</v>
      </c>
      <c r="L106" s="29" t="s">
        <v>41</v>
      </c>
      <c r="M106" s="18">
        <v>-1.1554999999999999E-2</v>
      </c>
      <c r="N106" s="18">
        <v>7.8040501054454398E-2</v>
      </c>
      <c r="O106" s="18">
        <v>5.0623000000000001E-2</v>
      </c>
      <c r="P106" s="18">
        <v>0.59266552921134297</v>
      </c>
      <c r="Q106" s="18">
        <v>-0.104087</v>
      </c>
      <c r="R106" s="18">
        <v>1.29562848736227E-3</v>
      </c>
    </row>
    <row r="107" spans="1:18" x14ac:dyDescent="0.3">
      <c r="A107" s="18" t="s">
        <v>548</v>
      </c>
      <c r="B107" s="18" t="s">
        <v>40</v>
      </c>
      <c r="C107" s="13">
        <v>0</v>
      </c>
      <c r="D107" s="13">
        <v>5.0529999999999999E-2</v>
      </c>
      <c r="E107" s="13">
        <v>0.12458</v>
      </c>
      <c r="F107" s="13">
        <v>0.1535</v>
      </c>
      <c r="G107" s="13">
        <v>0.15811</v>
      </c>
      <c r="H107" s="13">
        <v>0.18532000000000001</v>
      </c>
      <c r="I107" s="13">
        <v>0.3427</v>
      </c>
      <c r="J107" s="13">
        <v>6.0740000000000002E-2</v>
      </c>
      <c r="K107" s="18" t="s">
        <v>89</v>
      </c>
      <c r="L107" s="29" t="s">
        <v>41</v>
      </c>
      <c r="M107" s="18">
        <v>9.6593999999999999E-2</v>
      </c>
      <c r="N107" s="18">
        <v>8.0252092937808703E-2</v>
      </c>
      <c r="O107" s="18">
        <v>8.3587999999999996E-2</v>
      </c>
      <c r="P107" s="18">
        <v>0.22686829613592399</v>
      </c>
      <c r="Q107" s="18">
        <v>4.4700999999999998E-2</v>
      </c>
      <c r="R107" s="18">
        <v>0.91776693605740201</v>
      </c>
    </row>
    <row r="108" spans="1:18" x14ac:dyDescent="0.3">
      <c r="A108" s="18" t="s">
        <v>549</v>
      </c>
      <c r="B108" s="18" t="s">
        <v>40</v>
      </c>
      <c r="C108" s="13">
        <v>0</v>
      </c>
      <c r="D108" s="13">
        <v>0.5</v>
      </c>
      <c r="E108" s="13">
        <v>0.9</v>
      </c>
      <c r="F108" s="13">
        <v>1.2</v>
      </c>
      <c r="G108" s="13">
        <v>1.3089999999999999</v>
      </c>
      <c r="H108" s="13">
        <v>1.5</v>
      </c>
      <c r="I108" s="13">
        <v>6.4</v>
      </c>
      <c r="J108" s="13">
        <v>0.6</v>
      </c>
      <c r="K108" s="18" t="s">
        <v>500</v>
      </c>
      <c r="L108" s="18" t="s">
        <v>501</v>
      </c>
      <c r="M108" s="18">
        <v>9.8193000000000003E-2</v>
      </c>
      <c r="N108" s="18">
        <v>8.0452102160021105E-2</v>
      </c>
      <c r="O108" s="18">
        <v>7.2029999999999997E-2</v>
      </c>
      <c r="P108" s="18">
        <v>0.862209976456208</v>
      </c>
      <c r="Q108" s="18">
        <v>6.8751999999999994E-2</v>
      </c>
      <c r="R108" s="18">
        <v>0.24897559093607799</v>
      </c>
    </row>
    <row r="109" spans="1:18" x14ac:dyDescent="0.3">
      <c r="A109" s="18" t="s">
        <v>550</v>
      </c>
      <c r="B109" s="18" t="s">
        <v>40</v>
      </c>
      <c r="C109" s="13">
        <v>0</v>
      </c>
      <c r="D109" s="13">
        <v>6.1519999999999999E-4</v>
      </c>
      <c r="E109" s="13">
        <v>1.372E-2</v>
      </c>
      <c r="F109" s="13">
        <v>1.9365E-2</v>
      </c>
      <c r="G109" s="13">
        <v>2.3487399999999999E-2</v>
      </c>
      <c r="H109" s="13">
        <v>2.8472500000000001E-2</v>
      </c>
      <c r="I109" s="13">
        <v>0.16689999999999999</v>
      </c>
      <c r="J109" s="13">
        <v>1.47525E-2</v>
      </c>
      <c r="K109" s="18" t="s">
        <v>89</v>
      </c>
      <c r="L109" s="29" t="s">
        <v>41</v>
      </c>
      <c r="M109" s="18">
        <v>9.8923999999999998E-2</v>
      </c>
      <c r="N109" s="18">
        <v>8.6505501494036005E-2</v>
      </c>
      <c r="O109" s="18">
        <v>7.6942999999999998E-2</v>
      </c>
      <c r="P109" s="18">
        <v>0.89445814781585198</v>
      </c>
      <c r="Q109" s="18">
        <v>5.5357999999999997E-2</v>
      </c>
      <c r="R109" s="18">
        <v>0.40818622248781999</v>
      </c>
    </row>
    <row r="110" spans="1:18" x14ac:dyDescent="0.3">
      <c r="A110" s="18" t="s">
        <v>551</v>
      </c>
      <c r="B110" s="18" t="s">
        <v>40</v>
      </c>
      <c r="C110" s="13">
        <v>0</v>
      </c>
      <c r="D110" s="13">
        <v>2.62</v>
      </c>
      <c r="E110" s="13">
        <v>4.7869999999999999</v>
      </c>
      <c r="F110" s="13">
        <v>5.64</v>
      </c>
      <c r="G110" s="13">
        <v>6.0250000000000004</v>
      </c>
      <c r="H110" s="13">
        <v>6.8</v>
      </c>
      <c r="I110" s="13">
        <v>18.72</v>
      </c>
      <c r="J110" s="13">
        <v>2.0129999999999999</v>
      </c>
      <c r="K110" s="18" t="s">
        <v>25</v>
      </c>
      <c r="L110" s="29" t="s">
        <v>41</v>
      </c>
      <c r="M110" s="18">
        <v>2.6128999999999999E-2</v>
      </c>
      <c r="N110" s="18">
        <v>9.5048985249607601E-2</v>
      </c>
      <c r="O110" s="18">
        <v>-6.7349999999999997E-3</v>
      </c>
      <c r="P110" s="18">
        <v>0.929373896557115</v>
      </c>
      <c r="Q110" s="18">
        <v>0.13319300000000001</v>
      </c>
      <c r="R110" s="18">
        <v>8.9764546939325005E-4</v>
      </c>
    </row>
    <row r="111" spans="1:18" x14ac:dyDescent="0.3">
      <c r="A111" s="18" t="s">
        <v>552</v>
      </c>
      <c r="B111" s="18" t="s">
        <v>40</v>
      </c>
      <c r="C111" s="13">
        <v>0</v>
      </c>
      <c r="D111" s="13">
        <v>22.07</v>
      </c>
      <c r="E111" s="13">
        <v>39.07</v>
      </c>
      <c r="F111" s="13">
        <v>41.37</v>
      </c>
      <c r="G111" s="13">
        <v>41.32</v>
      </c>
      <c r="H111" s="13">
        <v>43.96</v>
      </c>
      <c r="I111" s="13">
        <v>54.62</v>
      </c>
      <c r="J111" s="13">
        <v>4.8899999999999997</v>
      </c>
      <c r="K111" s="18" t="s">
        <v>25</v>
      </c>
      <c r="L111" s="29" t="s">
        <v>41</v>
      </c>
      <c r="M111" s="18">
        <v>7.3564000000000004E-2</v>
      </c>
      <c r="N111" s="18">
        <v>9.5210714176373001E-2</v>
      </c>
      <c r="O111" s="18">
        <v>0.15323400000000001</v>
      </c>
      <c r="P111" s="18">
        <v>5.2164233504712796E-4</v>
      </c>
      <c r="Q111" s="18">
        <v>-4.6217000000000001E-2</v>
      </c>
      <c r="R111" s="18">
        <v>0.24634505988737401</v>
      </c>
    </row>
    <row r="112" spans="1:18" x14ac:dyDescent="0.3">
      <c r="A112" s="18" t="s">
        <v>553</v>
      </c>
      <c r="B112" s="29" t="s">
        <v>260</v>
      </c>
      <c r="C112" s="13">
        <v>0</v>
      </c>
      <c r="D112" s="13">
        <v>0.27629999999999999</v>
      </c>
      <c r="E112" s="13">
        <v>0.37659999999999999</v>
      </c>
      <c r="F112" s="13">
        <v>0.41970000000000002</v>
      </c>
      <c r="G112" s="13">
        <v>0.43140000000000001</v>
      </c>
      <c r="H112" s="13">
        <v>0.47339999999999999</v>
      </c>
      <c r="I112" s="13">
        <v>0.73399999999999999</v>
      </c>
      <c r="J112" s="13">
        <v>9.6799999999999997E-2</v>
      </c>
      <c r="K112" s="18" t="s">
        <v>89</v>
      </c>
      <c r="L112" s="29" t="s">
        <v>41</v>
      </c>
      <c r="M112" s="18">
        <v>-5.2736999999999999E-2</v>
      </c>
      <c r="N112" s="18">
        <v>9.5630250130761804E-2</v>
      </c>
      <c r="O112" s="18">
        <v>-1.0449999999999999E-2</v>
      </c>
      <c r="P112" s="18">
        <v>0.72855744725782601</v>
      </c>
      <c r="Q112" s="18">
        <v>-3.4824000000000001E-2</v>
      </c>
      <c r="R112" s="18">
        <v>0.50456108552532997</v>
      </c>
    </row>
    <row r="113" spans="1:18" x14ac:dyDescent="0.3">
      <c r="A113" s="18" t="s">
        <v>554</v>
      </c>
      <c r="B113" s="18" t="s">
        <v>40</v>
      </c>
      <c r="C113" s="13">
        <v>0</v>
      </c>
      <c r="D113" s="12">
        <v>4.0229999999999999E-9</v>
      </c>
      <c r="E113" s="12">
        <v>1.116E-8</v>
      </c>
      <c r="F113" s="12">
        <v>1.5889999999999999E-8</v>
      </c>
      <c r="G113" s="12">
        <v>1.7739999999999999E-8</v>
      </c>
      <c r="H113" s="12">
        <v>2.243E-8</v>
      </c>
      <c r="I113" s="12">
        <v>6.4690000000000006E-8</v>
      </c>
      <c r="J113" s="12">
        <v>1.1269999999999999E-8</v>
      </c>
      <c r="K113" s="18" t="s">
        <v>432</v>
      </c>
      <c r="L113" s="29" t="s">
        <v>41</v>
      </c>
      <c r="M113" s="18">
        <v>0.108723</v>
      </c>
      <c r="N113" s="18">
        <v>0.101068132658725</v>
      </c>
      <c r="O113" s="18">
        <v>6.8444000000000005E-2</v>
      </c>
      <c r="P113" s="18">
        <v>0.90612728331236303</v>
      </c>
      <c r="Q113" s="18">
        <v>3.2731000000000003E-2</v>
      </c>
      <c r="R113" s="18">
        <v>0.99704535461159605</v>
      </c>
    </row>
    <row r="114" spans="1:18" x14ac:dyDescent="0.3">
      <c r="A114" s="18" t="s">
        <v>555</v>
      </c>
      <c r="B114" s="18" t="s">
        <v>40</v>
      </c>
      <c r="C114" s="13">
        <v>0</v>
      </c>
      <c r="D114" s="13">
        <v>9.0840000000000001E-3</v>
      </c>
      <c r="E114" s="13">
        <v>2.5957999999999998E-2</v>
      </c>
      <c r="F114" s="13">
        <v>3.2035000000000001E-2</v>
      </c>
      <c r="G114" s="13">
        <v>3.3763000000000001E-2</v>
      </c>
      <c r="H114" s="13">
        <v>3.9440000000000003E-2</v>
      </c>
      <c r="I114" s="13">
        <v>9.4619999999999996E-2</v>
      </c>
      <c r="J114" s="13">
        <v>1.3481999999999999E-2</v>
      </c>
      <c r="K114" s="18" t="s">
        <v>89</v>
      </c>
      <c r="L114" s="29" t="s">
        <v>41</v>
      </c>
      <c r="M114" s="18">
        <v>6.4834000000000003E-2</v>
      </c>
      <c r="N114" s="18">
        <v>0.104985713612196</v>
      </c>
      <c r="O114" s="18">
        <v>8.7384000000000003E-2</v>
      </c>
      <c r="P114" s="18">
        <v>0.25271358919875297</v>
      </c>
      <c r="Q114" s="18">
        <v>0.114797</v>
      </c>
      <c r="R114" s="18">
        <v>3.5709546665934999E-3</v>
      </c>
    </row>
    <row r="115" spans="1:18" x14ac:dyDescent="0.3">
      <c r="A115" s="18" t="s">
        <v>556</v>
      </c>
      <c r="B115" s="18" t="s">
        <v>40</v>
      </c>
      <c r="C115" s="13">
        <v>0</v>
      </c>
      <c r="D115" s="13">
        <v>1.9989999999999999E-3</v>
      </c>
      <c r="E115" s="13">
        <v>0.14460000000000001</v>
      </c>
      <c r="F115" s="13">
        <v>0.19375000000000001</v>
      </c>
      <c r="G115" s="13">
        <v>0.20522399999999999</v>
      </c>
      <c r="H115" s="13">
        <v>0.25724999999999998</v>
      </c>
      <c r="I115" s="13">
        <v>0.65459999999999996</v>
      </c>
      <c r="J115" s="13">
        <v>0.11265</v>
      </c>
      <c r="K115" s="18" t="s">
        <v>89</v>
      </c>
      <c r="L115" s="29" t="s">
        <v>41</v>
      </c>
      <c r="M115" s="18">
        <v>-7.6349E-2</v>
      </c>
      <c r="N115" s="18">
        <v>0.106305545971872</v>
      </c>
      <c r="O115" s="18">
        <v>-1.2193000000000001E-2</v>
      </c>
      <c r="P115" s="18">
        <v>0.76250082004978004</v>
      </c>
      <c r="Q115" s="18">
        <v>5.5454999999999997E-2</v>
      </c>
      <c r="R115" s="18">
        <v>2.71654397703655E-2</v>
      </c>
    </row>
    <row r="116" spans="1:18" x14ac:dyDescent="0.3">
      <c r="A116" s="18" t="s">
        <v>557</v>
      </c>
      <c r="B116" s="18" t="s">
        <v>40</v>
      </c>
      <c r="C116" s="13">
        <v>0</v>
      </c>
      <c r="D116" s="13">
        <v>0.50370000000000004</v>
      </c>
      <c r="E116" s="13">
        <v>0.96640000000000004</v>
      </c>
      <c r="F116" s="13">
        <v>1.262</v>
      </c>
      <c r="G116" s="13">
        <v>1.3586</v>
      </c>
      <c r="H116" s="13">
        <v>1.6265000000000001</v>
      </c>
      <c r="I116" s="13">
        <v>4.1760000000000002</v>
      </c>
      <c r="J116" s="13">
        <v>0.66010000000000002</v>
      </c>
      <c r="K116" s="18" t="s">
        <v>89</v>
      </c>
      <c r="L116" s="29" t="s">
        <v>41</v>
      </c>
      <c r="M116" s="18">
        <v>9.8746E-2</v>
      </c>
      <c r="N116" s="18">
        <v>0.109300646758558</v>
      </c>
      <c r="O116" s="18">
        <v>6.9703000000000001E-2</v>
      </c>
      <c r="P116" s="18">
        <v>0.78791326279632701</v>
      </c>
      <c r="Q116" s="18">
        <v>6.5881999999999996E-2</v>
      </c>
      <c r="R116" s="18">
        <v>0.33435220804011601</v>
      </c>
    </row>
    <row r="117" spans="1:18" x14ac:dyDescent="0.3">
      <c r="A117" s="18" t="s">
        <v>558</v>
      </c>
      <c r="B117" s="18" t="s">
        <v>40</v>
      </c>
      <c r="C117" s="13">
        <v>0</v>
      </c>
      <c r="D117" s="13">
        <v>2.759E-2</v>
      </c>
      <c r="E117" s="13">
        <v>7.4940000000000007E-2</v>
      </c>
      <c r="F117" s="13">
        <v>9.4579999999999997E-2</v>
      </c>
      <c r="G117" s="13">
        <v>9.8110000000000003E-2</v>
      </c>
      <c r="H117" s="13">
        <v>0.1162</v>
      </c>
      <c r="I117" s="13">
        <v>0.22270000000000001</v>
      </c>
      <c r="J117" s="13">
        <v>4.1259999999999998E-2</v>
      </c>
      <c r="K117" s="18" t="s">
        <v>89</v>
      </c>
      <c r="L117" s="29" t="s">
        <v>41</v>
      </c>
      <c r="M117" s="18">
        <v>9.2110999999999998E-2</v>
      </c>
      <c r="N117" s="18">
        <v>0.110139330850774</v>
      </c>
      <c r="O117" s="18">
        <v>8.8416999999999996E-2</v>
      </c>
      <c r="P117" s="18">
        <v>0.15933656210358599</v>
      </c>
      <c r="Q117" s="18">
        <v>4.1257000000000002E-2</v>
      </c>
      <c r="R117" s="18">
        <v>0.97795353505911298</v>
      </c>
    </row>
    <row r="118" spans="1:18" x14ac:dyDescent="0.3">
      <c r="A118" s="18" t="s">
        <v>559</v>
      </c>
      <c r="B118" s="18" t="s">
        <v>40</v>
      </c>
      <c r="C118" s="13">
        <v>0</v>
      </c>
      <c r="D118" s="13">
        <v>0.1462</v>
      </c>
      <c r="E118" s="13">
        <v>0.38769999999999999</v>
      </c>
      <c r="F118" s="13">
        <v>0.54520000000000002</v>
      </c>
      <c r="G118" s="13">
        <v>0.60450000000000004</v>
      </c>
      <c r="H118" s="13">
        <v>0.7621</v>
      </c>
      <c r="I118" s="13">
        <v>2.1760000000000002</v>
      </c>
      <c r="J118" s="13">
        <v>0.37440000000000001</v>
      </c>
      <c r="K118" s="18" t="s">
        <v>89</v>
      </c>
      <c r="L118" s="29" t="s">
        <v>41</v>
      </c>
      <c r="M118" s="18">
        <v>0.107074</v>
      </c>
      <c r="N118" s="18">
        <v>0.11088780006961001</v>
      </c>
      <c r="O118" s="18">
        <v>6.8919999999999995E-2</v>
      </c>
      <c r="P118" s="18">
        <v>0.89142868453453405</v>
      </c>
      <c r="Q118" s="18">
        <v>3.2558999999999998E-2</v>
      </c>
      <c r="R118" s="18">
        <v>0.99536922875017897</v>
      </c>
    </row>
    <row r="119" spans="1:18" x14ac:dyDescent="0.3">
      <c r="A119" s="18" t="s">
        <v>560</v>
      </c>
      <c r="B119" s="18" t="s">
        <v>40</v>
      </c>
      <c r="C119" s="13">
        <v>0</v>
      </c>
      <c r="D119" s="13">
        <v>6.08</v>
      </c>
      <c r="E119" s="13">
        <v>10.4</v>
      </c>
      <c r="F119" s="13">
        <v>11.96</v>
      </c>
      <c r="G119" s="13">
        <v>12.6</v>
      </c>
      <c r="H119" s="13">
        <v>14.05</v>
      </c>
      <c r="I119" s="13">
        <v>48.04</v>
      </c>
      <c r="J119" s="13">
        <v>3.65</v>
      </c>
      <c r="K119" s="18" t="s">
        <v>25</v>
      </c>
      <c r="L119" s="29" t="s">
        <v>41</v>
      </c>
      <c r="M119" s="18">
        <v>-6.2970999999999999E-2</v>
      </c>
      <c r="N119" s="18">
        <v>0.115364752979805</v>
      </c>
      <c r="O119" s="18">
        <v>-5.2420000000000001E-3</v>
      </c>
      <c r="P119" s="18">
        <v>0.47567938341477101</v>
      </c>
      <c r="Q119" s="18">
        <v>-2.6814999999999999E-2</v>
      </c>
      <c r="R119" s="18">
        <v>0.47988111323851002</v>
      </c>
    </row>
    <row r="120" spans="1:18" x14ac:dyDescent="0.3">
      <c r="A120" s="18" t="s">
        <v>561</v>
      </c>
      <c r="B120" s="18" t="s">
        <v>40</v>
      </c>
      <c r="C120" s="13">
        <v>0</v>
      </c>
      <c r="D120" s="12">
        <v>1.237E-11</v>
      </c>
      <c r="E120" s="12">
        <v>9.3999999999999999E-11</v>
      </c>
      <c r="F120" s="12">
        <v>1.319E-10</v>
      </c>
      <c r="G120" s="12">
        <v>1.6040000000000001E-10</v>
      </c>
      <c r="H120" s="12">
        <v>1.961E-10</v>
      </c>
      <c r="I120" s="12">
        <v>1.138E-9</v>
      </c>
      <c r="J120" s="12">
        <v>1.021E-10</v>
      </c>
      <c r="K120" s="18" t="s">
        <v>432</v>
      </c>
      <c r="L120" s="29" t="s">
        <v>41</v>
      </c>
      <c r="M120" s="18">
        <v>9.4031000000000003E-2</v>
      </c>
      <c r="N120" s="18">
        <v>0.11585259969162599</v>
      </c>
      <c r="O120" s="18">
        <v>7.3951000000000003E-2</v>
      </c>
      <c r="P120" s="18">
        <v>0.89081683480857599</v>
      </c>
      <c r="Q120" s="18">
        <v>5.0772999999999999E-2</v>
      </c>
      <c r="R120" s="18">
        <v>0.47888419340132599</v>
      </c>
    </row>
    <row r="121" spans="1:18" x14ac:dyDescent="0.3">
      <c r="A121" s="18" t="s">
        <v>562</v>
      </c>
      <c r="B121" s="29" t="s">
        <v>260</v>
      </c>
      <c r="C121" s="13">
        <v>5.3414529706122899E-2</v>
      </c>
      <c r="D121" s="13">
        <v>0.27</v>
      </c>
      <c r="E121" s="13">
        <v>0.48</v>
      </c>
      <c r="F121" s="13">
        <v>0.52</v>
      </c>
      <c r="G121" s="13">
        <v>0.5393</v>
      </c>
      <c r="H121" s="13">
        <v>0.57999999999999996</v>
      </c>
      <c r="I121" s="13">
        <v>0.97</v>
      </c>
      <c r="J121" s="13">
        <v>0.1</v>
      </c>
      <c r="K121" s="18" t="s">
        <v>89</v>
      </c>
      <c r="L121" s="29" t="s">
        <v>41</v>
      </c>
      <c r="M121" s="18">
        <v>-3.5968E-2</v>
      </c>
      <c r="N121" s="18">
        <v>0.11683988813108501</v>
      </c>
      <c r="O121" s="18">
        <v>-3.4248000000000001E-2</v>
      </c>
      <c r="P121" s="18">
        <v>0.53775834624526597</v>
      </c>
      <c r="Q121" s="18">
        <v>-0.106976</v>
      </c>
      <c r="R121" s="18">
        <v>1.0427119286859901E-2</v>
      </c>
    </row>
    <row r="122" spans="1:18" x14ac:dyDescent="0.3">
      <c r="A122" s="18" t="s">
        <v>563</v>
      </c>
      <c r="B122" s="18" t="s">
        <v>40</v>
      </c>
      <c r="C122" s="13">
        <v>-8.6239387394461409E-3</v>
      </c>
      <c r="D122" s="13">
        <v>17.489999999999998</v>
      </c>
      <c r="E122" s="13">
        <v>23.87</v>
      </c>
      <c r="F122" s="13">
        <v>25.5</v>
      </c>
      <c r="G122" s="13">
        <v>25.29</v>
      </c>
      <c r="H122" s="13">
        <v>26.86</v>
      </c>
      <c r="I122" s="13">
        <v>31.63</v>
      </c>
      <c r="J122" s="13">
        <v>2.99</v>
      </c>
      <c r="K122" s="18" t="s">
        <v>25</v>
      </c>
      <c r="L122" s="29" t="s">
        <v>41</v>
      </c>
      <c r="M122" s="18">
        <v>-1.939E-3</v>
      </c>
      <c r="N122" s="18">
        <v>0.118001511598588</v>
      </c>
      <c r="O122" s="18">
        <v>6.7930000000000004E-2</v>
      </c>
      <c r="P122" s="18">
        <v>0.116276451365131</v>
      </c>
      <c r="Q122" s="18">
        <v>-0.14962900000000001</v>
      </c>
      <c r="R122" s="19">
        <v>1.4413472809044599E-6</v>
      </c>
    </row>
    <row r="123" spans="1:18" x14ac:dyDescent="0.3">
      <c r="A123" s="18" t="s">
        <v>564</v>
      </c>
      <c r="B123" s="29" t="s">
        <v>260</v>
      </c>
      <c r="C123" s="13">
        <v>0</v>
      </c>
      <c r="D123" s="13">
        <v>6.5619999999999998E-2</v>
      </c>
      <c r="E123" s="13">
        <v>9.0590000000000004E-2</v>
      </c>
      <c r="F123" s="13">
        <v>9.4329999999999997E-2</v>
      </c>
      <c r="G123" s="13">
        <v>9.8449999999999996E-2</v>
      </c>
      <c r="H123" s="13">
        <v>9.9360000000000004E-2</v>
      </c>
      <c r="I123" s="13">
        <v>0.15790000000000001</v>
      </c>
      <c r="J123" s="13">
        <v>8.77E-3</v>
      </c>
      <c r="K123" s="18" t="s">
        <v>565</v>
      </c>
      <c r="L123" s="29" t="s">
        <v>41</v>
      </c>
      <c r="M123" s="18">
        <v>4.3720000000000002E-2</v>
      </c>
      <c r="N123" s="18">
        <v>0.119812518470999</v>
      </c>
      <c r="O123" s="18">
        <v>2.4535000000000001E-2</v>
      </c>
      <c r="P123" s="18">
        <v>0.46049135193704199</v>
      </c>
      <c r="Q123" s="18">
        <v>-9.7230000000000007E-3</v>
      </c>
      <c r="R123" s="18">
        <v>7.9250136604590501E-2</v>
      </c>
    </row>
    <row r="124" spans="1:18" x14ac:dyDescent="0.3">
      <c r="A124" s="18" t="s">
        <v>566</v>
      </c>
      <c r="B124" s="18" t="s">
        <v>40</v>
      </c>
      <c r="C124" s="13">
        <v>0</v>
      </c>
      <c r="D124" s="13">
        <v>26.52</v>
      </c>
      <c r="E124" s="13">
        <v>39.99</v>
      </c>
      <c r="F124" s="13">
        <v>43.47</v>
      </c>
      <c r="G124" s="13">
        <v>43.56</v>
      </c>
      <c r="H124" s="13">
        <v>46.9</v>
      </c>
      <c r="I124" s="13">
        <v>64.73</v>
      </c>
      <c r="J124" s="13">
        <v>6.91</v>
      </c>
      <c r="K124" s="18" t="s">
        <v>25</v>
      </c>
      <c r="L124" s="29" t="s">
        <v>41</v>
      </c>
      <c r="M124" s="18">
        <v>-3.7950999999999999E-2</v>
      </c>
      <c r="N124" s="18">
        <v>0.12127321659010699</v>
      </c>
      <c r="O124" s="18">
        <v>5.5148000000000003E-2</v>
      </c>
      <c r="P124" s="18">
        <v>0.10521347008866699</v>
      </c>
      <c r="Q124" s="18">
        <v>-4.1148999999999998E-2</v>
      </c>
      <c r="R124" s="18">
        <v>0.191033453433299</v>
      </c>
    </row>
    <row r="125" spans="1:18" x14ac:dyDescent="0.3">
      <c r="A125" s="18" t="s">
        <v>567</v>
      </c>
      <c r="B125" s="18" t="s">
        <v>40</v>
      </c>
      <c r="C125" s="13">
        <v>0</v>
      </c>
      <c r="D125" s="13">
        <v>3.0689999999999999E-2</v>
      </c>
      <c r="E125" s="13">
        <v>8.3690000000000001E-2</v>
      </c>
      <c r="F125" s="13">
        <v>0.11685</v>
      </c>
      <c r="G125" s="13">
        <v>0.12636</v>
      </c>
      <c r="H125" s="13">
        <v>0.15701999999999999</v>
      </c>
      <c r="I125" s="13">
        <v>0.42709999999999998</v>
      </c>
      <c r="J125" s="13">
        <v>7.3330000000000006E-2</v>
      </c>
      <c r="K125" s="18" t="s">
        <v>89</v>
      </c>
      <c r="L125" s="29" t="s">
        <v>41</v>
      </c>
      <c r="M125" s="18">
        <v>0.105017</v>
      </c>
      <c r="N125" s="18">
        <v>0.123363795601053</v>
      </c>
      <c r="O125" s="18">
        <v>6.8629999999999997E-2</v>
      </c>
      <c r="P125" s="18">
        <v>0.88146330028403996</v>
      </c>
      <c r="Q125" s="18">
        <v>3.1336999999999997E-2</v>
      </c>
      <c r="R125" s="18">
        <v>0.96295460530909405</v>
      </c>
    </row>
    <row r="126" spans="1:18" x14ac:dyDescent="0.3">
      <c r="A126" s="18" t="s">
        <v>568</v>
      </c>
      <c r="B126" s="18" t="s">
        <v>40</v>
      </c>
      <c r="C126" s="13">
        <v>0</v>
      </c>
      <c r="D126" s="13">
        <v>1.21</v>
      </c>
      <c r="E126" s="13">
        <v>13.02</v>
      </c>
      <c r="F126" s="13">
        <v>16.13</v>
      </c>
      <c r="G126" s="13">
        <v>17.55</v>
      </c>
      <c r="H126" s="13">
        <v>20.47</v>
      </c>
      <c r="I126" s="13">
        <v>67.75</v>
      </c>
      <c r="J126" s="13">
        <v>7.45</v>
      </c>
      <c r="K126" s="18" t="s">
        <v>25</v>
      </c>
      <c r="L126" s="29" t="s">
        <v>41</v>
      </c>
      <c r="M126" s="18">
        <v>-4.7134000000000002E-2</v>
      </c>
      <c r="N126" s="18">
        <v>0.12601839735824999</v>
      </c>
      <c r="O126" s="18">
        <v>-2.4066000000000001E-2</v>
      </c>
      <c r="P126" s="18">
        <v>0.77695262538569498</v>
      </c>
      <c r="Q126" s="18">
        <v>-5.7722999999999997E-2</v>
      </c>
      <c r="R126" s="18">
        <v>0.209469364189421</v>
      </c>
    </row>
    <row r="127" spans="1:18" x14ac:dyDescent="0.3">
      <c r="A127" s="18" t="s">
        <v>569</v>
      </c>
      <c r="B127" s="18" t="s">
        <v>40</v>
      </c>
      <c r="C127" s="13">
        <v>0</v>
      </c>
      <c r="D127" s="13">
        <v>3.5409999999999999E-3</v>
      </c>
      <c r="E127" s="13">
        <v>2.0199999999999999E-2</v>
      </c>
      <c r="F127" s="13">
        <v>2.8334999999999999E-2</v>
      </c>
      <c r="G127" s="13">
        <v>3.4546E-2</v>
      </c>
      <c r="H127" s="13">
        <v>4.2391999999999999E-2</v>
      </c>
      <c r="I127" s="13">
        <v>0.24590000000000001</v>
      </c>
      <c r="J127" s="13">
        <v>2.2192E-2</v>
      </c>
      <c r="K127" s="18" t="s">
        <v>89</v>
      </c>
      <c r="L127" s="29" t="s">
        <v>41</v>
      </c>
      <c r="M127" s="18">
        <v>9.2591000000000007E-2</v>
      </c>
      <c r="N127" s="18">
        <v>0.12733120547552701</v>
      </c>
      <c r="O127" s="18">
        <v>7.3445999999999997E-2</v>
      </c>
      <c r="P127" s="18">
        <v>0.87622889303720697</v>
      </c>
      <c r="Q127" s="18">
        <v>4.9221000000000001E-2</v>
      </c>
      <c r="R127" s="18">
        <v>0.49560242458876602</v>
      </c>
    </row>
    <row r="128" spans="1:18" x14ac:dyDescent="0.3">
      <c r="A128" s="18" t="s">
        <v>570</v>
      </c>
      <c r="B128" s="18" t="s">
        <v>40</v>
      </c>
      <c r="C128" s="13">
        <v>0</v>
      </c>
      <c r="D128" s="13">
        <v>2.108E-4</v>
      </c>
      <c r="E128" s="13">
        <v>6.0882499999999999E-2</v>
      </c>
      <c r="F128" s="13">
        <v>0.1176</v>
      </c>
      <c r="G128" s="13">
        <v>0.1461344</v>
      </c>
      <c r="H128" s="13">
        <v>0.191325</v>
      </c>
      <c r="I128" s="13">
        <v>0.89370000000000005</v>
      </c>
      <c r="J128" s="13">
        <v>0.13044249999999999</v>
      </c>
      <c r="K128" s="18" t="s">
        <v>89</v>
      </c>
      <c r="L128" s="29" t="s">
        <v>41</v>
      </c>
      <c r="M128" s="18">
        <v>0.102854</v>
      </c>
      <c r="N128" s="18">
        <v>0.12989478422346501</v>
      </c>
      <c r="O128" s="18">
        <v>6.2161000000000001E-2</v>
      </c>
      <c r="P128" s="18">
        <v>0.76675766305037996</v>
      </c>
      <c r="Q128" s="18">
        <v>4.4575999999999998E-2</v>
      </c>
      <c r="R128" s="18">
        <v>0.557523027082659</v>
      </c>
    </row>
    <row r="129" spans="1:18" x14ac:dyDescent="0.3">
      <c r="A129" s="18" t="s">
        <v>571</v>
      </c>
      <c r="B129" s="18" t="s">
        <v>40</v>
      </c>
      <c r="C129" s="13">
        <v>0</v>
      </c>
      <c r="D129" s="12">
        <v>2.2950000000000001E-10</v>
      </c>
      <c r="E129" s="12">
        <v>2.079E-9</v>
      </c>
      <c r="F129" s="12">
        <v>3.6789999999999998E-9</v>
      </c>
      <c r="G129" s="12">
        <v>4.5420000000000002E-9</v>
      </c>
      <c r="H129" s="12">
        <v>5.9049999999999998E-9</v>
      </c>
      <c r="I129" s="12">
        <v>2.7330000000000001E-8</v>
      </c>
      <c r="J129" s="12">
        <v>3.8259999999999998E-9</v>
      </c>
      <c r="K129" s="18" t="s">
        <v>432</v>
      </c>
      <c r="L129" s="29" t="s">
        <v>41</v>
      </c>
      <c r="M129" s="18">
        <v>0.10265299999999999</v>
      </c>
      <c r="N129" s="18">
        <v>0.13644799529176099</v>
      </c>
      <c r="O129" s="18">
        <v>6.2364999999999997E-2</v>
      </c>
      <c r="P129" s="18">
        <v>0.78458769360995895</v>
      </c>
      <c r="Q129" s="18">
        <v>4.4697000000000001E-2</v>
      </c>
      <c r="R129" s="18">
        <v>0.60243648860923205</v>
      </c>
    </row>
    <row r="130" spans="1:18" x14ac:dyDescent="0.3">
      <c r="A130" s="18" t="s">
        <v>572</v>
      </c>
      <c r="B130" s="18" t="s">
        <v>40</v>
      </c>
      <c r="C130" s="13">
        <v>0</v>
      </c>
      <c r="D130" s="13">
        <v>0.73</v>
      </c>
      <c r="E130" s="13">
        <v>1.41</v>
      </c>
      <c r="F130" s="13">
        <v>1.59</v>
      </c>
      <c r="G130" s="13">
        <v>1.65</v>
      </c>
      <c r="H130" s="13">
        <v>1.81</v>
      </c>
      <c r="I130" s="13">
        <v>3.22</v>
      </c>
      <c r="J130" s="13">
        <v>0.4</v>
      </c>
      <c r="K130" s="18" t="s">
        <v>89</v>
      </c>
      <c r="L130" s="29" t="s">
        <v>41</v>
      </c>
      <c r="M130" s="18">
        <v>-3.1260000000000003E-2</v>
      </c>
      <c r="N130" s="18">
        <v>0.138285901795728</v>
      </c>
      <c r="O130" s="18">
        <v>5.9465999999999998E-2</v>
      </c>
      <c r="P130" s="18">
        <v>0.45464134905231801</v>
      </c>
      <c r="Q130" s="18">
        <v>-1.3949E-2</v>
      </c>
      <c r="R130" s="18">
        <v>0.80557700740029503</v>
      </c>
    </row>
    <row r="131" spans="1:18" x14ac:dyDescent="0.3">
      <c r="A131" s="18" t="s">
        <v>573</v>
      </c>
      <c r="B131" s="18" t="s">
        <v>40</v>
      </c>
      <c r="C131" s="13">
        <v>0</v>
      </c>
      <c r="D131" s="13">
        <v>1.5949999999999999E-2</v>
      </c>
      <c r="E131" s="13">
        <v>0.12252</v>
      </c>
      <c r="F131" s="13">
        <v>0.21920000000000001</v>
      </c>
      <c r="G131" s="13">
        <v>0.26676</v>
      </c>
      <c r="H131" s="13">
        <v>0.34734999999999999</v>
      </c>
      <c r="I131" s="13">
        <v>1.61</v>
      </c>
      <c r="J131" s="13">
        <v>0.22483</v>
      </c>
      <c r="K131" s="18" t="s">
        <v>89</v>
      </c>
      <c r="L131" s="29" t="s">
        <v>41</v>
      </c>
      <c r="M131" s="18">
        <v>0.102079</v>
      </c>
      <c r="N131" s="18">
        <v>0.14292147982862499</v>
      </c>
      <c r="O131" s="18">
        <v>6.2078000000000001E-2</v>
      </c>
      <c r="P131" s="18">
        <v>0.778089538169213</v>
      </c>
      <c r="Q131" s="18">
        <v>4.5053999999999997E-2</v>
      </c>
      <c r="R131" s="18">
        <v>0.614723677847135</v>
      </c>
    </row>
    <row r="132" spans="1:18" x14ac:dyDescent="0.3">
      <c r="A132" s="18" t="s">
        <v>574</v>
      </c>
      <c r="B132" s="18" t="s">
        <v>40</v>
      </c>
      <c r="C132" s="13">
        <v>0</v>
      </c>
      <c r="D132" s="13">
        <v>9.7769999999999997E-4</v>
      </c>
      <c r="E132" s="13">
        <v>2.324E-2</v>
      </c>
      <c r="F132" s="13">
        <v>3.5125000000000003E-2</v>
      </c>
      <c r="G132" s="13">
        <v>4.0145699999999999E-2</v>
      </c>
      <c r="H132" s="13">
        <v>5.2667499999999999E-2</v>
      </c>
      <c r="I132" s="13">
        <v>0.21829999999999999</v>
      </c>
      <c r="J132" s="13">
        <v>2.9427499999999999E-2</v>
      </c>
      <c r="K132" s="18" t="s">
        <v>89</v>
      </c>
      <c r="L132" s="29" t="s">
        <v>41</v>
      </c>
      <c r="M132" s="18">
        <v>9.7669000000000006E-2</v>
      </c>
      <c r="N132" s="18">
        <v>0.146630138363879</v>
      </c>
      <c r="O132" s="18">
        <v>5.7583000000000002E-2</v>
      </c>
      <c r="P132" s="18">
        <v>0.920313115136975</v>
      </c>
      <c r="Q132" s="18">
        <v>3.3259999999999998E-2</v>
      </c>
      <c r="R132" s="18">
        <v>0.97907435504441598</v>
      </c>
    </row>
    <row r="133" spans="1:18" x14ac:dyDescent="0.3">
      <c r="A133" s="18" t="s">
        <v>575</v>
      </c>
      <c r="B133" s="29" t="s">
        <v>260</v>
      </c>
      <c r="C133" s="13">
        <v>-0.107783268673216</v>
      </c>
      <c r="D133" s="13">
        <v>9.5299999999999996E-2</v>
      </c>
      <c r="E133" s="13">
        <v>0.17080000000000001</v>
      </c>
      <c r="F133" s="13">
        <v>0.19450000000000001</v>
      </c>
      <c r="G133" s="13">
        <v>0.20150000000000001</v>
      </c>
      <c r="H133" s="13">
        <v>0.22259999999999999</v>
      </c>
      <c r="I133" s="13">
        <v>0.50149999999999995</v>
      </c>
      <c r="J133" s="13">
        <v>5.1799999999999999E-2</v>
      </c>
      <c r="K133" s="18" t="s">
        <v>89</v>
      </c>
      <c r="L133" s="29" t="s">
        <v>41</v>
      </c>
      <c r="M133" s="18">
        <v>0.10271</v>
      </c>
      <c r="N133" s="18">
        <v>0.15001637980982399</v>
      </c>
      <c r="O133" s="18">
        <v>2.2615E-2</v>
      </c>
      <c r="P133" s="18">
        <v>0.96542323559171905</v>
      </c>
      <c r="Q133" s="18">
        <v>-9.3885999999999997E-2</v>
      </c>
      <c r="R133" s="18">
        <v>2.9280165824178001E-3</v>
      </c>
    </row>
    <row r="134" spans="1:18" x14ac:dyDescent="0.3">
      <c r="A134" s="18" t="s">
        <v>576</v>
      </c>
      <c r="B134" s="18" t="s">
        <v>40</v>
      </c>
      <c r="C134" s="13">
        <v>4.0368793215589099E-3</v>
      </c>
      <c r="D134" s="13">
        <v>23.26</v>
      </c>
      <c r="E134" s="13">
        <v>23.6</v>
      </c>
      <c r="F134" s="13">
        <v>23.68</v>
      </c>
      <c r="G134" s="13">
        <v>23.69</v>
      </c>
      <c r="H134" s="13">
        <v>23.75</v>
      </c>
      <c r="I134" s="13">
        <v>24.17</v>
      </c>
      <c r="J134" s="13">
        <v>0.149999999999999</v>
      </c>
      <c r="K134" s="18" t="s">
        <v>449</v>
      </c>
      <c r="L134" s="29" t="s">
        <v>41</v>
      </c>
      <c r="M134" s="18">
        <v>-6.1621000000000002E-2</v>
      </c>
      <c r="N134" s="18">
        <v>0.150141219633809</v>
      </c>
      <c r="O134" s="18">
        <v>-4.5506999999999999E-2</v>
      </c>
      <c r="P134" s="18">
        <v>0.77450724044494201</v>
      </c>
      <c r="Q134" s="18">
        <v>-2.5302000000000002E-2</v>
      </c>
      <c r="R134" s="18">
        <v>0.86406430677845802</v>
      </c>
    </row>
    <row r="135" spans="1:18" x14ac:dyDescent="0.3">
      <c r="A135" s="18" t="s">
        <v>577</v>
      </c>
      <c r="B135" s="18" t="s">
        <v>40</v>
      </c>
      <c r="C135" s="13">
        <v>0</v>
      </c>
      <c r="D135" s="13">
        <v>2.8449999999999999E-3</v>
      </c>
      <c r="E135" s="13">
        <v>2.4275000000000001E-2</v>
      </c>
      <c r="F135" s="13">
        <v>4.2075000000000001E-2</v>
      </c>
      <c r="G135" s="13">
        <v>5.0346000000000002E-2</v>
      </c>
      <c r="H135" s="13">
        <v>6.5466999999999997E-2</v>
      </c>
      <c r="I135" s="13">
        <v>0.2949</v>
      </c>
      <c r="J135" s="13">
        <v>4.1191999999999999E-2</v>
      </c>
      <c r="K135" s="18" t="s">
        <v>89</v>
      </c>
      <c r="L135" s="29" t="s">
        <v>41</v>
      </c>
      <c r="M135" s="18">
        <v>0.10073600000000001</v>
      </c>
      <c r="N135" s="18">
        <v>0.15278469234853001</v>
      </c>
      <c r="O135" s="18">
        <v>6.5018000000000006E-2</v>
      </c>
      <c r="P135" s="18">
        <v>0.84940246043861201</v>
      </c>
      <c r="Q135" s="18">
        <v>4.8680000000000001E-2</v>
      </c>
      <c r="R135" s="18">
        <v>0.57702768768747104</v>
      </c>
    </row>
    <row r="136" spans="1:18" x14ac:dyDescent="0.3">
      <c r="A136" s="18" t="s">
        <v>578</v>
      </c>
      <c r="B136" s="18" t="s">
        <v>40</v>
      </c>
      <c r="C136" s="13">
        <v>0</v>
      </c>
      <c r="D136" s="13">
        <v>25.69</v>
      </c>
      <c r="E136" s="13">
        <v>35.020000000000003</v>
      </c>
      <c r="F136" s="13">
        <v>37.03</v>
      </c>
      <c r="G136" s="13">
        <v>36.86</v>
      </c>
      <c r="H136" s="13">
        <v>38.840000000000003</v>
      </c>
      <c r="I136" s="13">
        <v>46.72</v>
      </c>
      <c r="J136" s="13">
        <v>3.82</v>
      </c>
      <c r="K136" s="18" t="s">
        <v>25</v>
      </c>
      <c r="L136" s="29" t="s">
        <v>41</v>
      </c>
      <c r="M136" s="18">
        <v>-4.8209999999999998E-3</v>
      </c>
      <c r="N136" s="18">
        <v>0.15553977825257501</v>
      </c>
      <c r="O136" s="18">
        <v>7.6727000000000004E-2</v>
      </c>
      <c r="P136" s="18">
        <v>2.1730750172281699E-2</v>
      </c>
      <c r="Q136" s="18">
        <v>-0.13839199999999999</v>
      </c>
      <c r="R136" s="19">
        <v>1.2774302666795799E-5</v>
      </c>
    </row>
    <row r="137" spans="1:18" x14ac:dyDescent="0.3">
      <c r="A137" s="18" t="s">
        <v>579</v>
      </c>
      <c r="B137" s="18" t="s">
        <v>40</v>
      </c>
      <c r="C137" s="13">
        <v>1.2937468743325699E-4</v>
      </c>
      <c r="D137" s="13">
        <v>15.61</v>
      </c>
      <c r="E137" s="13">
        <v>51.31</v>
      </c>
      <c r="F137" s="13">
        <v>56.56</v>
      </c>
      <c r="G137" s="13">
        <v>55.43</v>
      </c>
      <c r="H137" s="13">
        <v>60.88</v>
      </c>
      <c r="I137" s="13">
        <v>72.900000000000006</v>
      </c>
      <c r="J137" s="13">
        <v>9.57</v>
      </c>
      <c r="K137" s="18" t="s">
        <v>25</v>
      </c>
      <c r="L137" s="29" t="s">
        <v>41</v>
      </c>
      <c r="M137" s="18">
        <v>5.0325000000000002E-2</v>
      </c>
      <c r="N137" s="18">
        <v>0.16359930050687899</v>
      </c>
      <c r="O137" s="18">
        <v>8.4699999999999999E-4</v>
      </c>
      <c r="P137" s="18">
        <v>0.48147306037592902</v>
      </c>
      <c r="Q137" s="18">
        <v>4.0708000000000001E-2</v>
      </c>
      <c r="R137" s="18">
        <v>0.20006636165839001</v>
      </c>
    </row>
    <row r="138" spans="1:18" x14ac:dyDescent="0.3">
      <c r="A138" s="18" t="s">
        <v>580</v>
      </c>
      <c r="B138" s="18" t="s">
        <v>40</v>
      </c>
      <c r="C138" s="13">
        <v>0</v>
      </c>
      <c r="D138" s="13">
        <v>0.31</v>
      </c>
      <c r="E138" s="13">
        <v>11.6</v>
      </c>
      <c r="F138" s="13">
        <v>13.75</v>
      </c>
      <c r="G138" s="13">
        <v>13.49</v>
      </c>
      <c r="H138" s="13">
        <v>15.63</v>
      </c>
      <c r="I138" s="13">
        <v>23.27</v>
      </c>
      <c r="J138" s="13">
        <v>4.03</v>
      </c>
      <c r="K138" s="18" t="s">
        <v>25</v>
      </c>
      <c r="L138" s="29" t="s">
        <v>41</v>
      </c>
      <c r="M138" s="18">
        <v>-2.4962000000000002E-2</v>
      </c>
      <c r="N138" s="18">
        <v>0.17212062541957901</v>
      </c>
      <c r="O138" s="18">
        <v>3.6948000000000002E-2</v>
      </c>
      <c r="P138" s="18">
        <v>0.16628586977321999</v>
      </c>
      <c r="Q138" s="18">
        <v>-6.8987000000000007E-2</v>
      </c>
      <c r="R138" s="18">
        <v>6.8246676307239804E-3</v>
      </c>
    </row>
    <row r="139" spans="1:18" x14ac:dyDescent="0.3">
      <c r="A139" s="18" t="s">
        <v>581</v>
      </c>
      <c r="B139" s="18" t="s">
        <v>40</v>
      </c>
      <c r="C139" s="13">
        <v>0</v>
      </c>
      <c r="D139" s="13">
        <v>36.86</v>
      </c>
      <c r="E139" s="13">
        <v>51.27</v>
      </c>
      <c r="F139" s="13">
        <v>53.55</v>
      </c>
      <c r="G139" s="13">
        <v>53.33</v>
      </c>
      <c r="H139" s="13">
        <v>55.59</v>
      </c>
      <c r="I139" s="13">
        <v>66.55</v>
      </c>
      <c r="J139" s="13">
        <v>4.32</v>
      </c>
      <c r="K139" s="18" t="s">
        <v>25</v>
      </c>
      <c r="L139" s="29" t="s">
        <v>41</v>
      </c>
      <c r="M139" s="18">
        <v>-3.4123000000000001E-2</v>
      </c>
      <c r="N139" s="18">
        <v>0.17390369556285801</v>
      </c>
      <c r="O139" s="18">
        <v>1.7194000000000001E-2</v>
      </c>
      <c r="P139" s="18">
        <v>0.39293520393220999</v>
      </c>
      <c r="Q139" s="18">
        <v>-8.6235000000000006E-2</v>
      </c>
      <c r="R139" s="18">
        <v>8.8246862101679403E-3</v>
      </c>
    </row>
    <row r="140" spans="1:18" x14ac:dyDescent="0.3">
      <c r="A140" s="18" t="s">
        <v>582</v>
      </c>
      <c r="B140" s="18" t="s">
        <v>40</v>
      </c>
      <c r="C140" s="13">
        <v>0</v>
      </c>
      <c r="D140" s="13">
        <v>1.3310000000000001E-2</v>
      </c>
      <c r="E140" s="13">
        <v>4.3979999999999998E-2</v>
      </c>
      <c r="F140" s="13">
        <v>6.4810000000000006E-2</v>
      </c>
      <c r="G140" s="13">
        <v>7.1499999999999994E-2</v>
      </c>
      <c r="H140" s="13">
        <v>9.11E-2</v>
      </c>
      <c r="I140" s="13">
        <v>0.27060000000000001</v>
      </c>
      <c r="J140" s="13">
        <v>4.7120000000000002E-2</v>
      </c>
      <c r="K140" s="18" t="s">
        <v>89</v>
      </c>
      <c r="L140" s="29" t="s">
        <v>41</v>
      </c>
      <c r="M140" s="18">
        <v>9.5806000000000002E-2</v>
      </c>
      <c r="N140" s="18">
        <v>0.18063984830992799</v>
      </c>
      <c r="O140" s="18">
        <v>6.0196E-2</v>
      </c>
      <c r="P140" s="18">
        <v>0.997068351639818</v>
      </c>
      <c r="Q140" s="18">
        <v>3.5484000000000002E-2</v>
      </c>
      <c r="R140" s="18">
        <v>0.87967010030082504</v>
      </c>
    </row>
    <row r="141" spans="1:18" x14ac:dyDescent="0.3">
      <c r="A141" s="18" t="s">
        <v>583</v>
      </c>
      <c r="B141" s="18" t="s">
        <v>40</v>
      </c>
      <c r="C141" s="13">
        <v>-1.3431935902766501</v>
      </c>
      <c r="D141" s="12">
        <v>5.9460000000000003E-5</v>
      </c>
      <c r="E141" s="12">
        <v>4.8650000000000004E-3</v>
      </c>
      <c r="F141" s="12">
        <v>7.9229999999999995E-3</v>
      </c>
      <c r="G141" s="12">
        <v>9.4500000000000001E-3</v>
      </c>
      <c r="H141" s="12">
        <v>1.256E-2</v>
      </c>
      <c r="I141" s="12">
        <v>7.2590000000000002E-2</v>
      </c>
      <c r="J141" s="13">
        <v>7.6949999999999996E-3</v>
      </c>
      <c r="K141" s="18" t="s">
        <v>89</v>
      </c>
      <c r="L141" s="29" t="s">
        <v>41</v>
      </c>
      <c r="M141" s="18">
        <v>9.0648999999999993E-2</v>
      </c>
      <c r="N141" s="18">
        <v>0.18171736805569899</v>
      </c>
      <c r="O141" s="18">
        <v>5.6927999999999999E-2</v>
      </c>
      <c r="P141" s="18">
        <v>0.77324738589303099</v>
      </c>
      <c r="Q141" s="18">
        <v>1.1785E-2</v>
      </c>
      <c r="R141" s="18">
        <v>0.89976969299334497</v>
      </c>
    </row>
    <row r="142" spans="1:18" x14ac:dyDescent="0.3">
      <c r="A142" s="18" t="s">
        <v>584</v>
      </c>
      <c r="B142" s="18" t="s">
        <v>40</v>
      </c>
      <c r="C142" s="13">
        <v>0</v>
      </c>
      <c r="D142" s="13">
        <v>7.84</v>
      </c>
      <c r="E142" s="13">
        <v>12.23</v>
      </c>
      <c r="F142" s="13">
        <v>13.48</v>
      </c>
      <c r="G142" s="13">
        <v>14.08</v>
      </c>
      <c r="H142" s="13">
        <v>15.49</v>
      </c>
      <c r="I142" s="13">
        <v>25.4</v>
      </c>
      <c r="J142" s="13">
        <v>3.26</v>
      </c>
      <c r="K142" s="18" t="s">
        <v>89</v>
      </c>
      <c r="L142" s="29" t="s">
        <v>41</v>
      </c>
      <c r="M142" s="18">
        <v>-8.5819999999999994E-3</v>
      </c>
      <c r="N142" s="18">
        <v>0.18268781199911999</v>
      </c>
      <c r="O142" s="18">
        <v>2.1780000000000001E-2</v>
      </c>
      <c r="P142" s="18">
        <v>0.58165628200806896</v>
      </c>
      <c r="Q142" s="18">
        <v>6.5374000000000002E-2</v>
      </c>
      <c r="R142" s="18">
        <v>0.31327444549240602</v>
      </c>
    </row>
    <row r="143" spans="1:18" x14ac:dyDescent="0.3">
      <c r="A143" s="18" t="s">
        <v>585</v>
      </c>
      <c r="B143" s="18" t="s">
        <v>40</v>
      </c>
      <c r="C143" s="13">
        <v>0</v>
      </c>
      <c r="D143" s="13">
        <v>1.328E-2</v>
      </c>
      <c r="E143" s="13">
        <v>4.3060000000000001E-2</v>
      </c>
      <c r="F143" s="13">
        <v>5.1720000000000002E-2</v>
      </c>
      <c r="G143" s="13">
        <v>5.491E-2</v>
      </c>
      <c r="H143" s="13">
        <v>6.4509999999999998E-2</v>
      </c>
      <c r="I143" s="13">
        <v>0.14749999999999999</v>
      </c>
      <c r="J143" s="13">
        <v>2.145E-2</v>
      </c>
      <c r="K143" s="18" t="s">
        <v>89</v>
      </c>
      <c r="L143" s="29" t="s">
        <v>41</v>
      </c>
      <c r="M143" s="18">
        <v>4.2131000000000002E-2</v>
      </c>
      <c r="N143" s="18">
        <v>0.18804083044733499</v>
      </c>
      <c r="O143" s="18">
        <v>8.7558999999999998E-2</v>
      </c>
      <c r="P143" s="18">
        <v>0.15777273427847599</v>
      </c>
      <c r="Q143" s="18">
        <v>0.122848</v>
      </c>
      <c r="R143" s="18">
        <v>8.7032365001406503E-4</v>
      </c>
    </row>
    <row r="144" spans="1:18" x14ac:dyDescent="0.3">
      <c r="A144" s="18" t="s">
        <v>586</v>
      </c>
      <c r="B144" s="18" t="s">
        <v>40</v>
      </c>
      <c r="C144" s="13">
        <v>0</v>
      </c>
      <c r="D144" s="13">
        <v>0.36</v>
      </c>
      <c r="E144" s="13">
        <v>0.52</v>
      </c>
      <c r="F144" s="13">
        <v>0.56999999999999995</v>
      </c>
      <c r="G144" s="13">
        <v>0.5887</v>
      </c>
      <c r="H144" s="13">
        <v>0.64</v>
      </c>
      <c r="I144" s="13">
        <v>1.06</v>
      </c>
      <c r="J144" s="13">
        <v>0.12</v>
      </c>
      <c r="K144" s="18" t="s">
        <v>89</v>
      </c>
      <c r="L144" s="29" t="s">
        <v>41</v>
      </c>
      <c r="M144" s="18">
        <v>-2.6841E-2</v>
      </c>
      <c r="N144" s="18">
        <v>0.19035404905665501</v>
      </c>
      <c r="O144" s="18">
        <v>6.4828999999999998E-2</v>
      </c>
      <c r="P144" s="18">
        <v>0.29942991809344699</v>
      </c>
      <c r="Q144" s="18">
        <v>5.2453E-2</v>
      </c>
      <c r="R144" s="18">
        <v>0.35935368531936801</v>
      </c>
    </row>
    <row r="145" spans="1:18" x14ac:dyDescent="0.3">
      <c r="A145" s="18" t="s">
        <v>587</v>
      </c>
      <c r="B145" s="18" t="s">
        <v>40</v>
      </c>
      <c r="C145" s="13">
        <v>0</v>
      </c>
      <c r="D145" s="13">
        <v>6.973E-3</v>
      </c>
      <c r="E145" s="13">
        <v>3.7714999999999999E-2</v>
      </c>
      <c r="F145" s="13">
        <v>5.9874999999999998E-2</v>
      </c>
      <c r="G145" s="13">
        <v>7.0277000000000006E-2</v>
      </c>
      <c r="H145" s="13">
        <v>9.3054999999999999E-2</v>
      </c>
      <c r="I145" s="13">
        <v>0.42109999999999997</v>
      </c>
      <c r="J145" s="13">
        <v>5.534E-2</v>
      </c>
      <c r="K145" s="18" t="s">
        <v>89</v>
      </c>
      <c r="L145" s="29" t="s">
        <v>41</v>
      </c>
      <c r="M145" s="18">
        <v>9.4953999999999997E-2</v>
      </c>
      <c r="N145" s="18">
        <v>0.190390453857609</v>
      </c>
      <c r="O145" s="18">
        <v>5.5969999999999999E-2</v>
      </c>
      <c r="P145" s="18">
        <v>0.76054156168467002</v>
      </c>
      <c r="Q145" s="18">
        <v>3.9454999999999997E-2</v>
      </c>
      <c r="R145" s="18">
        <v>0.81605077434836903</v>
      </c>
    </row>
    <row r="146" spans="1:18" x14ac:dyDescent="0.3">
      <c r="A146" s="18" t="s">
        <v>588</v>
      </c>
      <c r="B146" s="18" t="s">
        <v>40</v>
      </c>
      <c r="C146" s="13">
        <v>0</v>
      </c>
      <c r="D146" s="13">
        <v>0.41139999999999999</v>
      </c>
      <c r="E146" s="13">
        <v>0.77090000000000003</v>
      </c>
      <c r="F146" s="13">
        <v>0.92130000000000001</v>
      </c>
      <c r="G146" s="13">
        <v>0.96050000000000002</v>
      </c>
      <c r="H146" s="13">
        <v>1.105</v>
      </c>
      <c r="I146" s="13">
        <v>2.2450000000000001</v>
      </c>
      <c r="J146" s="13">
        <v>0.33410000000000001</v>
      </c>
      <c r="K146" s="18" t="s">
        <v>89</v>
      </c>
      <c r="L146" s="29" t="s">
        <v>41</v>
      </c>
      <c r="M146" s="18">
        <v>8.6583999999999994E-2</v>
      </c>
      <c r="N146" s="18">
        <v>0.19190581982709801</v>
      </c>
      <c r="O146" s="18">
        <v>0.102315</v>
      </c>
      <c r="P146" s="18">
        <v>0.11370738780359201</v>
      </c>
      <c r="Q146" s="18">
        <v>7.7809999999999997E-3</v>
      </c>
      <c r="R146" s="18">
        <v>0.52121552989806497</v>
      </c>
    </row>
    <row r="147" spans="1:18" x14ac:dyDescent="0.3">
      <c r="A147" s="18" t="s">
        <v>589</v>
      </c>
      <c r="B147" s="18" t="s">
        <v>40</v>
      </c>
      <c r="C147" s="13">
        <v>0</v>
      </c>
      <c r="D147" s="12">
        <v>1.6489999999999999E-11</v>
      </c>
      <c r="E147" s="12">
        <v>3.5069999999999999E-10</v>
      </c>
      <c r="F147" s="12">
        <v>6.0620000000000004E-10</v>
      </c>
      <c r="G147" s="12">
        <v>7.6560000000000002E-10</v>
      </c>
      <c r="H147" s="12">
        <v>9.9949999999999991E-10</v>
      </c>
      <c r="I147" s="12">
        <v>5.8189999999999999E-9</v>
      </c>
      <c r="J147" s="12">
        <v>6.4879999999999997E-10</v>
      </c>
      <c r="K147" s="18" t="s">
        <v>432</v>
      </c>
      <c r="L147" s="29" t="s">
        <v>41</v>
      </c>
      <c r="M147" s="18">
        <v>9.4365000000000004E-2</v>
      </c>
      <c r="N147" s="18">
        <v>0.19476923525376899</v>
      </c>
      <c r="O147" s="18">
        <v>5.5377000000000003E-2</v>
      </c>
      <c r="P147" s="18">
        <v>0.53924178511614695</v>
      </c>
      <c r="Q147" s="18">
        <v>4.5837999999999997E-2</v>
      </c>
      <c r="R147" s="18">
        <v>0.54060907266667202</v>
      </c>
    </row>
    <row r="148" spans="1:18" x14ac:dyDescent="0.3">
      <c r="A148" s="18" t="s">
        <v>590</v>
      </c>
      <c r="B148" s="18" t="s">
        <v>40</v>
      </c>
      <c r="C148" s="13">
        <v>0</v>
      </c>
      <c r="D148" s="13">
        <v>3.478E-4</v>
      </c>
      <c r="E148" s="13">
        <v>1.831E-2</v>
      </c>
      <c r="F148" s="13">
        <v>3.3910000000000003E-2</v>
      </c>
      <c r="G148" s="13">
        <v>4.4400299999999997E-2</v>
      </c>
      <c r="H148" s="13">
        <v>5.8825000000000002E-2</v>
      </c>
      <c r="I148" s="13">
        <v>0.34</v>
      </c>
      <c r="J148" s="13">
        <v>4.0515000000000002E-2</v>
      </c>
      <c r="K148" s="18" t="s">
        <v>89</v>
      </c>
      <c r="L148" s="29" t="s">
        <v>41</v>
      </c>
      <c r="M148" s="18">
        <v>9.4641000000000003E-2</v>
      </c>
      <c r="N148" s="18">
        <v>0.19504011525307699</v>
      </c>
      <c r="O148" s="18">
        <v>5.3127000000000001E-2</v>
      </c>
      <c r="P148" s="18">
        <v>0.48284477697133699</v>
      </c>
      <c r="Q148" s="18">
        <v>4.8351999999999999E-2</v>
      </c>
      <c r="R148" s="18">
        <v>0.48117934714783001</v>
      </c>
    </row>
    <row r="149" spans="1:18" x14ac:dyDescent="0.3">
      <c r="A149" s="18" t="s">
        <v>591</v>
      </c>
      <c r="B149" s="18" t="s">
        <v>40</v>
      </c>
      <c r="C149" s="13">
        <v>0</v>
      </c>
      <c r="D149" s="13">
        <v>2.2279999999999999E-3</v>
      </c>
      <c r="E149" s="13">
        <v>3.6207000000000003E-2</v>
      </c>
      <c r="F149" s="13">
        <v>6.087E-2</v>
      </c>
      <c r="G149" s="13">
        <v>7.6384999999999995E-2</v>
      </c>
      <c r="H149" s="13">
        <v>9.9769999999999998E-2</v>
      </c>
      <c r="I149" s="13">
        <v>0.57830000000000004</v>
      </c>
      <c r="J149" s="13">
        <v>6.3562999999999995E-2</v>
      </c>
      <c r="K149" s="18" t="s">
        <v>89</v>
      </c>
      <c r="L149" s="29" t="s">
        <v>41</v>
      </c>
      <c r="M149" s="18">
        <v>9.4144000000000005E-2</v>
      </c>
      <c r="N149" s="18">
        <v>0.19585728906567901</v>
      </c>
      <c r="O149" s="18">
        <v>5.6979000000000002E-2</v>
      </c>
      <c r="P149" s="18">
        <v>0.55970607274596396</v>
      </c>
      <c r="Q149" s="18">
        <v>4.4308E-2</v>
      </c>
      <c r="R149" s="18">
        <v>0.56201275290363295</v>
      </c>
    </row>
    <row r="150" spans="1:18" x14ac:dyDescent="0.3">
      <c r="A150" s="18" t="s">
        <v>592</v>
      </c>
      <c r="B150" s="29" t="s">
        <v>260</v>
      </c>
      <c r="C150" s="13">
        <v>0.15500266210366301</v>
      </c>
      <c r="D150" s="13">
        <v>2.8209999999999999E-2</v>
      </c>
      <c r="E150" s="13">
        <v>4.4389999999999999E-2</v>
      </c>
      <c r="F150" s="13">
        <v>5.1900000000000002E-2</v>
      </c>
      <c r="G150" s="13">
        <v>5.7160000000000002E-2</v>
      </c>
      <c r="H150" s="13">
        <v>6.3670000000000004E-2</v>
      </c>
      <c r="I150" s="13">
        <v>0.38279999999999997</v>
      </c>
      <c r="J150" s="13">
        <v>1.9279999999999999E-2</v>
      </c>
      <c r="K150" s="18" t="s">
        <v>89</v>
      </c>
      <c r="L150" s="29" t="s">
        <v>41</v>
      </c>
      <c r="M150" s="18">
        <v>-5.4697000000000003E-2</v>
      </c>
      <c r="N150" s="18">
        <v>0.19770401110678101</v>
      </c>
      <c r="O150" s="18">
        <v>-7.2561E-2</v>
      </c>
      <c r="P150" s="18">
        <v>0.47251824953314397</v>
      </c>
      <c r="Q150" s="18">
        <v>-3.2736000000000001E-2</v>
      </c>
      <c r="R150" s="18">
        <v>0.33839814198547102</v>
      </c>
    </row>
    <row r="151" spans="1:18" x14ac:dyDescent="0.3">
      <c r="A151" s="18" t="s">
        <v>593</v>
      </c>
      <c r="B151" s="18" t="s">
        <v>40</v>
      </c>
      <c r="C151" s="13">
        <v>0</v>
      </c>
      <c r="D151" s="13">
        <v>1.408E-3</v>
      </c>
      <c r="E151" s="13">
        <v>9.7040000000000008E-3</v>
      </c>
      <c r="F151" s="13">
        <v>1.5174999999999999E-2</v>
      </c>
      <c r="G151" s="13">
        <v>1.8173999999999999E-2</v>
      </c>
      <c r="H151" s="13">
        <v>2.3369999999999998E-2</v>
      </c>
      <c r="I151" s="13">
        <v>0.13519999999999999</v>
      </c>
      <c r="J151" s="13">
        <v>1.3665999999999999E-2</v>
      </c>
      <c r="K151" s="18" t="s">
        <v>89</v>
      </c>
      <c r="L151" s="29" t="s">
        <v>41</v>
      </c>
      <c r="M151" s="18">
        <v>8.8527999999999996E-2</v>
      </c>
      <c r="N151" s="18">
        <v>0.203749787419408</v>
      </c>
      <c r="O151" s="18">
        <v>6.2483999999999998E-2</v>
      </c>
      <c r="P151" s="18">
        <v>0.76602999566532604</v>
      </c>
      <c r="Q151" s="18">
        <v>2.1808999999999999E-2</v>
      </c>
      <c r="R151" s="18">
        <v>0.90512522868965395</v>
      </c>
    </row>
    <row r="152" spans="1:18" x14ac:dyDescent="0.3">
      <c r="A152" s="18" t="s">
        <v>594</v>
      </c>
      <c r="B152" s="18" t="s">
        <v>40</v>
      </c>
      <c r="C152" s="13">
        <v>0</v>
      </c>
      <c r="D152" s="13">
        <v>2.23</v>
      </c>
      <c r="E152" s="13">
        <v>4.9800000000000004</v>
      </c>
      <c r="F152" s="13">
        <v>5.8049999999999997</v>
      </c>
      <c r="G152" s="13">
        <v>6.2110000000000003</v>
      </c>
      <c r="H152" s="13">
        <v>7.08</v>
      </c>
      <c r="I152" s="13">
        <v>17.02</v>
      </c>
      <c r="J152" s="13">
        <v>2.1</v>
      </c>
      <c r="K152" s="18" t="s">
        <v>25</v>
      </c>
      <c r="L152" s="29" t="s">
        <v>41</v>
      </c>
      <c r="M152" s="18">
        <v>-1.6900999999999999E-2</v>
      </c>
      <c r="N152" s="18">
        <v>0.204935993355188</v>
      </c>
      <c r="O152" s="18">
        <v>-3.3710999999999998E-2</v>
      </c>
      <c r="P152" s="18">
        <v>0.99948144468947098</v>
      </c>
      <c r="Q152" s="18">
        <v>0.14311499999999999</v>
      </c>
      <c r="R152" s="19">
        <v>5.6748731793174797E-5</v>
      </c>
    </row>
    <row r="153" spans="1:18" x14ac:dyDescent="0.3">
      <c r="A153" s="18" t="s">
        <v>595</v>
      </c>
      <c r="B153" s="18" t="s">
        <v>40</v>
      </c>
      <c r="C153" s="13">
        <v>0</v>
      </c>
      <c r="D153" s="13">
        <v>9.94</v>
      </c>
      <c r="E153" s="13">
        <v>21.19</v>
      </c>
      <c r="F153" s="13">
        <v>25.13</v>
      </c>
      <c r="G153" s="13">
        <v>25.97</v>
      </c>
      <c r="H153" s="13">
        <v>29.58</v>
      </c>
      <c r="I153" s="13">
        <v>63.19</v>
      </c>
      <c r="J153" s="13">
        <v>8.39</v>
      </c>
      <c r="K153" s="18" t="s">
        <v>25</v>
      </c>
      <c r="L153" s="29" t="s">
        <v>41</v>
      </c>
      <c r="M153" s="18">
        <v>-3.6174999999999999E-2</v>
      </c>
      <c r="N153" s="18">
        <v>0.20540308006299601</v>
      </c>
      <c r="O153" s="18">
        <v>-1.2160000000000001E-3</v>
      </c>
      <c r="P153" s="18">
        <v>0.58361227192680698</v>
      </c>
      <c r="Q153" s="18">
        <v>-6.6993999999999998E-2</v>
      </c>
      <c r="R153" s="18">
        <v>7.5877181405848398E-2</v>
      </c>
    </row>
    <row r="154" spans="1:18" x14ac:dyDescent="0.3">
      <c r="A154" s="18" t="s">
        <v>596</v>
      </c>
      <c r="B154" s="18" t="s">
        <v>40</v>
      </c>
      <c r="C154" s="13">
        <v>0</v>
      </c>
      <c r="D154" s="13">
        <v>2.653</v>
      </c>
      <c r="E154" s="13">
        <v>4.8470000000000004</v>
      </c>
      <c r="F154" s="13">
        <v>5.5030000000000001</v>
      </c>
      <c r="G154" s="13">
        <v>5.6980000000000004</v>
      </c>
      <c r="H154" s="13">
        <v>6.31</v>
      </c>
      <c r="I154" s="13">
        <v>11.6</v>
      </c>
      <c r="J154" s="13">
        <v>1.4630000000000001</v>
      </c>
      <c r="K154" s="18" t="s">
        <v>89</v>
      </c>
      <c r="L154" s="29" t="s">
        <v>41</v>
      </c>
      <c r="M154" s="18">
        <v>-2.035E-2</v>
      </c>
      <c r="N154" s="18">
        <v>0.21508531012043899</v>
      </c>
      <c r="O154" s="18">
        <v>6.1206999999999998E-2</v>
      </c>
      <c r="P154" s="18">
        <v>0.39438014916164099</v>
      </c>
      <c r="Q154" s="18">
        <v>-4.6090000000000002E-3</v>
      </c>
      <c r="R154" s="18">
        <v>0.78410146943873804</v>
      </c>
    </row>
    <row r="155" spans="1:18" x14ac:dyDescent="0.3">
      <c r="A155" s="18" t="s">
        <v>597</v>
      </c>
      <c r="B155" s="18" t="s">
        <v>40</v>
      </c>
      <c r="C155" s="13">
        <v>0</v>
      </c>
      <c r="D155" s="13">
        <v>2.48</v>
      </c>
      <c r="E155" s="13">
        <v>6.13</v>
      </c>
      <c r="F155" s="13">
        <v>7.07</v>
      </c>
      <c r="G155" s="13">
        <v>7.202</v>
      </c>
      <c r="H155" s="13">
        <v>7.91</v>
      </c>
      <c r="I155" s="13">
        <v>38.869999999999997</v>
      </c>
      <c r="J155" s="13">
        <v>1.78</v>
      </c>
      <c r="K155" s="18" t="s">
        <v>25</v>
      </c>
      <c r="L155" s="29" t="s">
        <v>41</v>
      </c>
      <c r="M155" s="18">
        <v>-1.4220999999999999E-2</v>
      </c>
      <c r="N155" s="18">
        <v>0.219227207988273</v>
      </c>
      <c r="O155" s="18">
        <v>-6.2286000000000001E-2</v>
      </c>
      <c r="P155" s="18">
        <v>0.208733018239669</v>
      </c>
      <c r="Q155" s="18">
        <v>4.6321000000000001E-2</v>
      </c>
      <c r="R155" s="18">
        <v>0.85708209846554495</v>
      </c>
    </row>
    <row r="156" spans="1:18" x14ac:dyDescent="0.3">
      <c r="A156" s="18" t="s">
        <v>598</v>
      </c>
      <c r="B156" s="18" t="s">
        <v>40</v>
      </c>
      <c r="C156" s="13">
        <v>0</v>
      </c>
      <c r="D156" s="13">
        <v>22.13</v>
      </c>
      <c r="E156" s="13">
        <v>24.1</v>
      </c>
      <c r="F156" s="13">
        <v>24.68</v>
      </c>
      <c r="G156" s="13">
        <v>24.79</v>
      </c>
      <c r="H156" s="13">
        <v>25.33</v>
      </c>
      <c r="I156" s="13">
        <v>31.59</v>
      </c>
      <c r="J156" s="13">
        <v>1.23</v>
      </c>
      <c r="K156" s="18" t="s">
        <v>25</v>
      </c>
      <c r="L156" s="29" t="s">
        <v>41</v>
      </c>
      <c r="M156" s="18">
        <v>-7.349E-2</v>
      </c>
      <c r="N156" s="18">
        <v>0.22530805195078199</v>
      </c>
      <c r="O156" s="18">
        <v>-0.14890900000000001</v>
      </c>
      <c r="P156" s="18">
        <v>1.28473314406371E-2</v>
      </c>
      <c r="Q156" s="18">
        <v>-1.825E-3</v>
      </c>
      <c r="R156" s="18">
        <v>0.77723753357883396</v>
      </c>
    </row>
    <row r="157" spans="1:18" x14ac:dyDescent="0.3">
      <c r="A157" s="18" t="s">
        <v>599</v>
      </c>
      <c r="B157" s="18" t="s">
        <v>40</v>
      </c>
      <c r="C157" s="13">
        <v>0</v>
      </c>
      <c r="D157" s="13">
        <v>4.7239999999999999E-4</v>
      </c>
      <c r="E157" s="13">
        <v>6.8729999999999998E-3</v>
      </c>
      <c r="F157" s="13">
        <v>1.1209999999999999E-2</v>
      </c>
      <c r="G157" s="13">
        <v>1.3811800000000001E-2</v>
      </c>
      <c r="H157" s="13">
        <v>1.7794999999999998E-2</v>
      </c>
      <c r="I157" s="13">
        <v>0.1032</v>
      </c>
      <c r="J157" s="13">
        <v>1.0921999999999999E-2</v>
      </c>
      <c r="K157" s="18" t="s">
        <v>89</v>
      </c>
      <c r="L157" s="29" t="s">
        <v>41</v>
      </c>
      <c r="M157" s="18">
        <v>8.8647000000000004E-2</v>
      </c>
      <c r="N157" s="18">
        <v>0.22576222037565499</v>
      </c>
      <c r="O157" s="18">
        <v>5.8993999999999998E-2</v>
      </c>
      <c r="P157" s="18">
        <v>0.65511843049128504</v>
      </c>
      <c r="Q157" s="18">
        <v>5.4813000000000001E-2</v>
      </c>
      <c r="R157" s="18">
        <v>0.51029084529902402</v>
      </c>
    </row>
    <row r="158" spans="1:18" x14ac:dyDescent="0.3">
      <c r="A158" s="18" t="s">
        <v>600</v>
      </c>
      <c r="B158" s="18" t="s">
        <v>40</v>
      </c>
      <c r="C158" s="13">
        <v>0</v>
      </c>
      <c r="D158" s="13">
        <v>12.48</v>
      </c>
      <c r="E158" s="13">
        <v>25.94</v>
      </c>
      <c r="F158" s="13">
        <v>29.22</v>
      </c>
      <c r="G158" s="13">
        <v>29.39</v>
      </c>
      <c r="H158" s="13">
        <v>32.64</v>
      </c>
      <c r="I158" s="13">
        <v>50.12</v>
      </c>
      <c r="J158" s="13">
        <v>6.7</v>
      </c>
      <c r="K158" s="18" t="s">
        <v>25</v>
      </c>
      <c r="L158" s="29" t="s">
        <v>41</v>
      </c>
      <c r="M158" s="18">
        <v>-2.3445000000000001E-2</v>
      </c>
      <c r="N158" s="18">
        <v>0.23320545546064</v>
      </c>
      <c r="O158" s="18">
        <v>6.3215999999999994E-2</v>
      </c>
      <c r="P158" s="18">
        <v>7.6406787079276201E-2</v>
      </c>
      <c r="Q158" s="18">
        <v>-4.1928E-2</v>
      </c>
      <c r="R158" s="18">
        <v>0.13595454324869399</v>
      </c>
    </row>
    <row r="159" spans="1:18" x14ac:dyDescent="0.3">
      <c r="A159" s="18" t="s">
        <v>601</v>
      </c>
      <c r="B159" s="29" t="s">
        <v>260</v>
      </c>
      <c r="C159" s="13">
        <v>0</v>
      </c>
      <c r="D159" s="13">
        <v>3.0379999999999998</v>
      </c>
      <c r="E159" s="13">
        <v>4.556</v>
      </c>
      <c r="F159" s="13">
        <v>4.9020000000000001</v>
      </c>
      <c r="G159" s="13">
        <v>5.2089999999999996</v>
      </c>
      <c r="H159" s="13">
        <v>5.4820000000000002</v>
      </c>
      <c r="I159" s="13">
        <v>15.18</v>
      </c>
      <c r="J159" s="13">
        <v>0.92600000000000005</v>
      </c>
      <c r="K159" s="18" t="s">
        <v>89</v>
      </c>
      <c r="L159" s="29" t="s">
        <v>41</v>
      </c>
      <c r="M159" s="18">
        <v>0.100454</v>
      </c>
      <c r="N159" s="18">
        <v>0.23914490970662799</v>
      </c>
      <c r="O159" s="18">
        <v>0.100552</v>
      </c>
      <c r="P159" s="18">
        <v>0.36282978363819202</v>
      </c>
      <c r="Q159" s="18">
        <v>-6.3163999999999998E-2</v>
      </c>
      <c r="R159" s="18">
        <v>0.16300104124947501</v>
      </c>
    </row>
    <row r="160" spans="1:18" x14ac:dyDescent="0.3">
      <c r="A160" s="18" t="s">
        <v>602</v>
      </c>
      <c r="B160" s="18" t="s">
        <v>40</v>
      </c>
      <c r="C160" s="13">
        <v>0</v>
      </c>
      <c r="D160" s="13">
        <v>7.1049999999999998E-4</v>
      </c>
      <c r="E160" s="13">
        <v>4.8065E-3</v>
      </c>
      <c r="F160" s="13">
        <v>7.3930000000000003E-3</v>
      </c>
      <c r="G160" s="13">
        <v>8.7232000000000004E-3</v>
      </c>
      <c r="H160" s="13">
        <v>1.094E-2</v>
      </c>
      <c r="I160" s="13">
        <v>6.2579999999999997E-2</v>
      </c>
      <c r="J160" s="13">
        <v>6.1335000000000001E-3</v>
      </c>
      <c r="K160" s="18" t="s">
        <v>89</v>
      </c>
      <c r="L160" s="29" t="s">
        <v>41</v>
      </c>
      <c r="M160" s="18">
        <v>8.2872000000000001E-2</v>
      </c>
      <c r="N160" s="18">
        <v>0.247132695062249</v>
      </c>
      <c r="O160" s="18">
        <v>6.3357999999999998E-2</v>
      </c>
      <c r="P160" s="18">
        <v>0.76591793606414604</v>
      </c>
      <c r="Q160" s="18">
        <v>3.9170000000000003E-2</v>
      </c>
      <c r="R160" s="18">
        <v>0.68914208507552399</v>
      </c>
    </row>
    <row r="161" spans="1:18" x14ac:dyDescent="0.3">
      <c r="A161" s="18" t="s">
        <v>603</v>
      </c>
      <c r="B161" s="18" t="s">
        <v>40</v>
      </c>
      <c r="C161" s="13">
        <v>0</v>
      </c>
      <c r="D161" s="13">
        <v>14.45</v>
      </c>
      <c r="E161" s="13">
        <v>17.25</v>
      </c>
      <c r="F161" s="13">
        <v>18.03</v>
      </c>
      <c r="G161" s="13">
        <v>18.22</v>
      </c>
      <c r="H161" s="13">
        <v>19.010000000000002</v>
      </c>
      <c r="I161" s="13">
        <v>28.44</v>
      </c>
      <c r="J161" s="13">
        <v>1.76</v>
      </c>
      <c r="K161" s="18" t="s">
        <v>25</v>
      </c>
      <c r="L161" s="29" t="s">
        <v>41</v>
      </c>
      <c r="M161" s="18">
        <v>-6.7514000000000005E-2</v>
      </c>
      <c r="N161" s="18">
        <v>0.24861029928355199</v>
      </c>
      <c r="O161" s="18">
        <v>-0.13428699999999999</v>
      </c>
      <c r="P161" s="18">
        <v>5.6256666916002602E-3</v>
      </c>
      <c r="Q161" s="18">
        <v>-9.2090000000000002E-3</v>
      </c>
      <c r="R161" s="18">
        <v>0.80117472821951496</v>
      </c>
    </row>
    <row r="162" spans="1:18" x14ac:dyDescent="0.3">
      <c r="A162" s="18" t="s">
        <v>604</v>
      </c>
      <c r="B162" s="18" t="s">
        <v>40</v>
      </c>
      <c r="C162" s="13">
        <v>0</v>
      </c>
      <c r="D162" s="13">
        <v>5.9150000000000001E-2</v>
      </c>
      <c r="E162" s="13">
        <v>0.13933000000000001</v>
      </c>
      <c r="F162" s="13">
        <v>0.18379999999999999</v>
      </c>
      <c r="G162" s="13">
        <v>0.19753999999999999</v>
      </c>
      <c r="H162" s="13">
        <v>0.24013000000000001</v>
      </c>
      <c r="I162" s="13">
        <v>0.63700000000000001</v>
      </c>
      <c r="J162" s="13">
        <v>0.1008</v>
      </c>
      <c r="K162" s="18" t="s">
        <v>89</v>
      </c>
      <c r="L162" s="29" t="s">
        <v>41</v>
      </c>
      <c r="M162" s="18">
        <v>8.9982999999999994E-2</v>
      </c>
      <c r="N162" s="18">
        <v>0.24959762595132901</v>
      </c>
      <c r="O162" s="18">
        <v>6.9208000000000006E-2</v>
      </c>
      <c r="P162" s="18">
        <v>0.68890512418665295</v>
      </c>
      <c r="Q162" s="18">
        <v>3.2754999999999999E-2</v>
      </c>
      <c r="R162" s="18">
        <v>0.85707068239883899</v>
      </c>
    </row>
    <row r="163" spans="1:18" x14ac:dyDescent="0.3">
      <c r="A163" s="18" t="s">
        <v>605</v>
      </c>
      <c r="B163" s="18" t="s">
        <v>40</v>
      </c>
      <c r="C163" s="13">
        <v>-0.88520283589580895</v>
      </c>
      <c r="D163" s="12">
        <v>5.4589999999999997E-5</v>
      </c>
      <c r="E163" s="12">
        <v>2.7889999999999998E-3</v>
      </c>
      <c r="F163" s="12">
        <v>4.0150000000000003E-3</v>
      </c>
      <c r="G163" s="12">
        <v>4.5120000000000004E-3</v>
      </c>
      <c r="H163" s="12">
        <v>5.7689999999999998E-3</v>
      </c>
      <c r="I163" s="12">
        <v>2.8479999999999998E-2</v>
      </c>
      <c r="J163" s="13">
        <v>2.98E-3</v>
      </c>
      <c r="K163" s="18" t="s">
        <v>89</v>
      </c>
      <c r="L163" s="29" t="s">
        <v>41</v>
      </c>
      <c r="M163" s="18">
        <v>7.7947000000000002E-2</v>
      </c>
      <c r="N163" s="18">
        <v>0.254406488813681</v>
      </c>
      <c r="O163" s="18">
        <v>7.9844999999999999E-2</v>
      </c>
      <c r="P163" s="18">
        <v>0.52592401434005198</v>
      </c>
      <c r="Q163" s="18">
        <v>1.2075000000000001E-2</v>
      </c>
      <c r="R163" s="18">
        <v>0.80773234641833502</v>
      </c>
    </row>
    <row r="164" spans="1:18" x14ac:dyDescent="0.3">
      <c r="A164" s="18" t="s">
        <v>606</v>
      </c>
      <c r="B164" s="18" t="s">
        <v>40</v>
      </c>
      <c r="C164" s="13">
        <v>0</v>
      </c>
      <c r="D164" s="13">
        <v>3.8740000000000001</v>
      </c>
      <c r="E164" s="13">
        <v>6.1710000000000003</v>
      </c>
      <c r="F164" s="13">
        <v>7.0709999999999997</v>
      </c>
      <c r="G164" s="13">
        <v>7.423</v>
      </c>
      <c r="H164" s="13">
        <v>8.3420000000000005</v>
      </c>
      <c r="I164" s="13">
        <v>17.8</v>
      </c>
      <c r="J164" s="13">
        <v>2.1709999999999998</v>
      </c>
      <c r="K164" s="18" t="s">
        <v>25</v>
      </c>
      <c r="L164" s="29" t="s">
        <v>41</v>
      </c>
      <c r="M164" s="18">
        <v>-1.5106E-2</v>
      </c>
      <c r="N164" s="18">
        <v>0.25571824784509101</v>
      </c>
      <c r="O164" s="18">
        <v>-4.1745999999999998E-2</v>
      </c>
      <c r="P164" s="18">
        <v>0.90653304674305801</v>
      </c>
      <c r="Q164" s="18">
        <v>0.12484000000000001</v>
      </c>
      <c r="R164" s="18">
        <v>3.9363029669389998E-4</v>
      </c>
    </row>
    <row r="165" spans="1:18" x14ac:dyDescent="0.3">
      <c r="A165" s="18" t="s">
        <v>607</v>
      </c>
      <c r="B165" s="18" t="s">
        <v>40</v>
      </c>
      <c r="C165" s="13">
        <v>0</v>
      </c>
      <c r="D165" s="13">
        <v>1.92</v>
      </c>
      <c r="E165" s="13">
        <v>3.43</v>
      </c>
      <c r="F165" s="13">
        <v>3.91</v>
      </c>
      <c r="G165" s="13">
        <v>4.048</v>
      </c>
      <c r="H165" s="13">
        <v>4.492</v>
      </c>
      <c r="I165" s="13">
        <v>8.3800000000000008</v>
      </c>
      <c r="J165" s="13">
        <v>1.0620000000000001</v>
      </c>
      <c r="K165" s="18" t="s">
        <v>89</v>
      </c>
      <c r="L165" s="29" t="s">
        <v>41</v>
      </c>
      <c r="M165" s="18">
        <v>-1.6670999999999998E-2</v>
      </c>
      <c r="N165" s="18">
        <v>0.25659922973355598</v>
      </c>
      <c r="O165" s="18">
        <v>6.1865999999999997E-2</v>
      </c>
      <c r="P165" s="18">
        <v>0.37258752454523503</v>
      </c>
      <c r="Q165" s="18">
        <v>-3.1689999999999999E-3</v>
      </c>
      <c r="R165" s="18">
        <v>0.77502976349721597</v>
      </c>
    </row>
    <row r="166" spans="1:18" x14ac:dyDescent="0.3">
      <c r="A166" s="18" t="s">
        <v>608</v>
      </c>
      <c r="B166" s="18" t="s">
        <v>40</v>
      </c>
      <c r="C166" s="13">
        <v>0</v>
      </c>
      <c r="D166" s="13">
        <v>8.4400000000000003E-2</v>
      </c>
      <c r="E166" s="13">
        <v>0.1661</v>
      </c>
      <c r="F166" s="13">
        <v>0.1966</v>
      </c>
      <c r="G166" s="13">
        <v>0.2082</v>
      </c>
      <c r="H166" s="13">
        <v>0.2419</v>
      </c>
      <c r="I166" s="13">
        <v>0.53849999999999998</v>
      </c>
      <c r="J166" s="13">
        <v>7.5800000000000006E-2</v>
      </c>
      <c r="K166" s="18" t="s">
        <v>89</v>
      </c>
      <c r="L166" s="29" t="s">
        <v>41</v>
      </c>
      <c r="M166" s="18">
        <v>4.1746999999999999E-2</v>
      </c>
      <c r="N166" s="18">
        <v>0.25861360805225903</v>
      </c>
      <c r="O166" s="18">
        <v>8.6073999999999998E-2</v>
      </c>
      <c r="P166" s="18">
        <v>0.18065680523324701</v>
      </c>
      <c r="Q166" s="18">
        <v>0.108876</v>
      </c>
      <c r="R166" s="18">
        <v>3.3691772103350399E-3</v>
      </c>
    </row>
    <row r="167" spans="1:18" x14ac:dyDescent="0.3">
      <c r="A167" s="18" t="s">
        <v>609</v>
      </c>
      <c r="B167" s="18" t="s">
        <v>40</v>
      </c>
      <c r="C167" s="13">
        <v>0</v>
      </c>
      <c r="D167" s="13">
        <v>6.9010000000000002E-4</v>
      </c>
      <c r="E167" s="13">
        <v>4.2182000000000001E-3</v>
      </c>
      <c r="F167" s="13">
        <v>6.0675E-3</v>
      </c>
      <c r="G167" s="13">
        <v>7.0470999999999997E-3</v>
      </c>
      <c r="H167" s="13">
        <v>8.8655000000000001E-3</v>
      </c>
      <c r="I167" s="13">
        <v>4.8860000000000001E-2</v>
      </c>
      <c r="J167" s="13">
        <v>4.6473E-3</v>
      </c>
      <c r="K167" s="18" t="s">
        <v>89</v>
      </c>
      <c r="L167" s="29" t="s">
        <v>41</v>
      </c>
      <c r="M167" s="18">
        <v>7.9413999999999998E-2</v>
      </c>
      <c r="N167" s="18">
        <v>0.26046654180419698</v>
      </c>
      <c r="O167" s="18">
        <v>6.9762000000000005E-2</v>
      </c>
      <c r="P167" s="18">
        <v>0.95944157974227895</v>
      </c>
      <c r="Q167" s="18">
        <v>3.0360000000000002E-2</v>
      </c>
      <c r="R167" s="18">
        <v>0.84693537436636002</v>
      </c>
    </row>
    <row r="168" spans="1:18" x14ac:dyDescent="0.3">
      <c r="A168" s="18" t="s">
        <v>610</v>
      </c>
      <c r="B168" s="18" t="s">
        <v>40</v>
      </c>
      <c r="C168" s="13">
        <v>0</v>
      </c>
      <c r="D168" s="13">
        <v>3.7639999999999999E-4</v>
      </c>
      <c r="E168" s="13">
        <v>1.3764999999999999E-2</v>
      </c>
      <c r="F168" s="13">
        <v>2.52E-2</v>
      </c>
      <c r="G168" s="13">
        <v>3.0132099999999998E-2</v>
      </c>
      <c r="H168" s="13">
        <v>3.9980000000000002E-2</v>
      </c>
      <c r="I168" s="13">
        <v>0.20280000000000001</v>
      </c>
      <c r="J168" s="13">
        <v>2.6214999999999999E-2</v>
      </c>
      <c r="K168" s="18" t="s">
        <v>89</v>
      </c>
      <c r="L168" s="29" t="s">
        <v>41</v>
      </c>
      <c r="M168" s="18">
        <v>8.7694999999999995E-2</v>
      </c>
      <c r="N168" s="18">
        <v>0.26675924409402502</v>
      </c>
      <c r="O168" s="18">
        <v>4.9979000000000003E-2</v>
      </c>
      <c r="P168" s="18">
        <v>0.61646770889940605</v>
      </c>
      <c r="Q168" s="18">
        <v>4.4458999999999999E-2</v>
      </c>
      <c r="R168" s="18">
        <v>0.62795223730030003</v>
      </c>
    </row>
    <row r="169" spans="1:18" x14ac:dyDescent="0.3">
      <c r="A169" s="18" t="s">
        <v>611</v>
      </c>
      <c r="B169" s="18" t="s">
        <v>40</v>
      </c>
      <c r="C169" s="13">
        <v>0</v>
      </c>
      <c r="D169" s="13">
        <v>0.68159999999999998</v>
      </c>
      <c r="E169" s="13">
        <v>1.022</v>
      </c>
      <c r="F169" s="13">
        <v>1.1120000000000001</v>
      </c>
      <c r="G169" s="13">
        <v>1.153</v>
      </c>
      <c r="H169" s="13">
        <v>1.2332000000000001</v>
      </c>
      <c r="I169" s="13">
        <v>2.121</v>
      </c>
      <c r="J169" s="13">
        <v>0.2112</v>
      </c>
      <c r="K169" s="18" t="s">
        <v>89</v>
      </c>
      <c r="L169" s="29" t="s">
        <v>41</v>
      </c>
      <c r="M169" s="18">
        <v>-1.2622E-2</v>
      </c>
      <c r="N169" s="18">
        <v>0.27082304482061897</v>
      </c>
      <c r="O169" s="18">
        <v>-3.5228000000000002E-2</v>
      </c>
      <c r="P169" s="18">
        <v>0.170282757973238</v>
      </c>
      <c r="Q169" s="18">
        <v>4.5886000000000003E-2</v>
      </c>
      <c r="R169" s="18">
        <v>0.49164573203079098</v>
      </c>
    </row>
    <row r="170" spans="1:18" x14ac:dyDescent="0.3">
      <c r="A170" s="18" t="s">
        <v>612</v>
      </c>
      <c r="B170" s="18" t="s">
        <v>40</v>
      </c>
      <c r="C170" s="13">
        <v>0</v>
      </c>
      <c r="D170" s="12">
        <v>3.1099999999999999E-6</v>
      </c>
      <c r="E170" s="12">
        <v>4.5959999999999997E-6</v>
      </c>
      <c r="F170" s="12">
        <v>5.0139999999999998E-6</v>
      </c>
      <c r="G170" s="12">
        <v>5.1880000000000001E-6</v>
      </c>
      <c r="H170" s="12">
        <v>5.5419999999999996E-6</v>
      </c>
      <c r="I170" s="12">
        <v>9.5319999999999995E-6</v>
      </c>
      <c r="J170" s="12">
        <v>9.4600000000000003E-7</v>
      </c>
      <c r="K170" s="18" t="s">
        <v>432</v>
      </c>
      <c r="L170" s="29" t="s">
        <v>41</v>
      </c>
      <c r="M170" s="18">
        <v>-1.0749E-2</v>
      </c>
      <c r="N170" s="18">
        <v>0.29905248894716102</v>
      </c>
      <c r="O170" s="18">
        <v>-3.5674999999999998E-2</v>
      </c>
      <c r="P170" s="18">
        <v>0.16472907316181201</v>
      </c>
      <c r="Q170" s="18">
        <v>4.8402000000000001E-2</v>
      </c>
      <c r="R170" s="18">
        <v>0.43752202251970601</v>
      </c>
    </row>
    <row r="171" spans="1:18" x14ac:dyDescent="0.3">
      <c r="A171" s="18" t="s">
        <v>613</v>
      </c>
      <c r="B171" s="18" t="s">
        <v>40</v>
      </c>
      <c r="C171" s="13">
        <v>0</v>
      </c>
      <c r="D171" s="13">
        <v>5.8360000000000002E-2</v>
      </c>
      <c r="E171" s="13">
        <v>0.10589999999999999</v>
      </c>
      <c r="F171" s="13">
        <v>0.1255</v>
      </c>
      <c r="G171" s="13">
        <v>0.13264000000000001</v>
      </c>
      <c r="H171" s="13">
        <v>0.1522</v>
      </c>
      <c r="I171" s="13">
        <v>0.3402</v>
      </c>
      <c r="J171" s="13">
        <v>4.6300000000000001E-2</v>
      </c>
      <c r="K171" s="18" t="s">
        <v>89</v>
      </c>
      <c r="L171" s="29" t="s">
        <v>41</v>
      </c>
      <c r="M171" s="18">
        <v>4.6216E-2</v>
      </c>
      <c r="N171" s="18">
        <v>0.30231938537986902</v>
      </c>
      <c r="O171" s="18">
        <v>7.8076999999999994E-2</v>
      </c>
      <c r="P171" s="18">
        <v>0.18905590726371699</v>
      </c>
      <c r="Q171" s="18">
        <v>7.6128000000000001E-2</v>
      </c>
      <c r="R171" s="18">
        <v>4.5816466743157702E-2</v>
      </c>
    </row>
    <row r="172" spans="1:18" x14ac:dyDescent="0.3">
      <c r="A172" s="18" t="s">
        <v>614</v>
      </c>
      <c r="B172" s="18" t="s">
        <v>40</v>
      </c>
      <c r="C172" s="13">
        <v>0</v>
      </c>
      <c r="D172" s="13">
        <v>1.706E-4</v>
      </c>
      <c r="E172" s="13">
        <v>1.3445E-3</v>
      </c>
      <c r="F172" s="13">
        <v>2.0745E-3</v>
      </c>
      <c r="G172" s="13">
        <v>2.5355999999999998E-3</v>
      </c>
      <c r="H172" s="13">
        <v>3.1346999999999998E-3</v>
      </c>
      <c r="I172" s="13">
        <v>2.0369999999999999E-2</v>
      </c>
      <c r="J172" s="13">
        <v>1.7902E-3</v>
      </c>
      <c r="K172" s="18" t="s">
        <v>89</v>
      </c>
      <c r="L172" s="29" t="s">
        <v>41</v>
      </c>
      <c r="M172" s="18">
        <v>7.3798000000000002E-2</v>
      </c>
      <c r="N172" s="18">
        <v>0.31093953492148202</v>
      </c>
      <c r="O172" s="18">
        <v>4.3636000000000001E-2</v>
      </c>
      <c r="P172" s="18">
        <v>0.41689304731978999</v>
      </c>
      <c r="Q172" s="18">
        <v>5.3679999999999999E-2</v>
      </c>
      <c r="R172" s="18">
        <v>0.43520968001420801</v>
      </c>
    </row>
    <row r="173" spans="1:18" x14ac:dyDescent="0.3">
      <c r="A173" s="18" t="s">
        <v>615</v>
      </c>
      <c r="B173" s="18" t="s">
        <v>40</v>
      </c>
      <c r="C173" s="13">
        <v>0</v>
      </c>
      <c r="D173" s="13">
        <v>3.1930000000000001E-4</v>
      </c>
      <c r="E173" s="13">
        <v>2.2097000000000002E-3</v>
      </c>
      <c r="F173" s="13">
        <v>3.2599999999999999E-3</v>
      </c>
      <c r="G173" s="13">
        <v>4.0115000000000003E-3</v>
      </c>
      <c r="H173" s="13">
        <v>4.9557999999999998E-3</v>
      </c>
      <c r="I173" s="13">
        <v>3.0159999999999999E-2</v>
      </c>
      <c r="J173" s="13">
        <v>2.7461E-3</v>
      </c>
      <c r="K173" s="18" t="s">
        <v>89</v>
      </c>
      <c r="L173" s="29" t="s">
        <v>41</v>
      </c>
      <c r="M173" s="18">
        <v>6.9581000000000004E-2</v>
      </c>
      <c r="N173" s="18">
        <v>0.31675676225026</v>
      </c>
      <c r="O173" s="18">
        <v>4.5189E-2</v>
      </c>
      <c r="P173" s="18">
        <v>0.55644392036930801</v>
      </c>
      <c r="Q173" s="18">
        <v>4.5400999999999997E-2</v>
      </c>
      <c r="R173" s="18">
        <v>0.55753597654807796</v>
      </c>
    </row>
    <row r="174" spans="1:18" x14ac:dyDescent="0.3">
      <c r="A174" s="18" t="s">
        <v>616</v>
      </c>
      <c r="B174" s="18" t="s">
        <v>40</v>
      </c>
      <c r="C174" s="13">
        <v>0</v>
      </c>
      <c r="D174" s="13">
        <v>22.88</v>
      </c>
      <c r="E174" s="13">
        <v>28.21</v>
      </c>
      <c r="F174" s="13">
        <v>29.86</v>
      </c>
      <c r="G174" s="13">
        <v>30.34</v>
      </c>
      <c r="H174" s="13">
        <v>31.75</v>
      </c>
      <c r="I174" s="13">
        <v>56.76</v>
      </c>
      <c r="J174" s="13">
        <v>3.54</v>
      </c>
      <c r="K174" s="18" t="s">
        <v>25</v>
      </c>
      <c r="L174" s="29" t="s">
        <v>41</v>
      </c>
      <c r="M174" s="18">
        <v>-6.8122000000000002E-2</v>
      </c>
      <c r="N174" s="18">
        <v>0.33158921908380301</v>
      </c>
      <c r="O174" s="18">
        <v>-0.14118900000000001</v>
      </c>
      <c r="P174" s="18">
        <v>6.0172115100362404E-3</v>
      </c>
      <c r="Q174" s="18">
        <v>6.0639999999999999E-2</v>
      </c>
      <c r="R174" s="18">
        <v>6.8130214862344607E-2</v>
      </c>
    </row>
    <row r="175" spans="1:18" x14ac:dyDescent="0.3">
      <c r="A175" s="18" t="s">
        <v>617</v>
      </c>
      <c r="B175" s="18" t="s">
        <v>40</v>
      </c>
      <c r="C175" s="13">
        <v>0</v>
      </c>
      <c r="D175" s="13">
        <v>15.09</v>
      </c>
      <c r="E175" s="13">
        <v>17.88</v>
      </c>
      <c r="F175" s="13">
        <v>18.73</v>
      </c>
      <c r="G175" s="13">
        <v>18.95</v>
      </c>
      <c r="H175" s="13">
        <v>19.75</v>
      </c>
      <c r="I175" s="13">
        <v>30.29</v>
      </c>
      <c r="J175" s="13">
        <v>1.87</v>
      </c>
      <c r="K175" s="18" t="s">
        <v>25</v>
      </c>
      <c r="L175" s="29" t="s">
        <v>41</v>
      </c>
      <c r="M175" s="18">
        <v>-7.1218000000000004E-2</v>
      </c>
      <c r="N175" s="18">
        <v>0.33293707678574702</v>
      </c>
      <c r="O175" s="18">
        <v>-0.12242400000000001</v>
      </c>
      <c r="P175" s="18">
        <v>3.7508604895896601E-2</v>
      </c>
      <c r="Q175" s="18">
        <v>-5.2420000000000001E-3</v>
      </c>
      <c r="R175" s="18">
        <v>0.588439396574294</v>
      </c>
    </row>
    <row r="176" spans="1:18" x14ac:dyDescent="0.3">
      <c r="A176" s="18" t="s">
        <v>618</v>
      </c>
      <c r="B176" s="18" t="s">
        <v>40</v>
      </c>
      <c r="C176" s="13">
        <v>0</v>
      </c>
      <c r="D176" s="13">
        <v>3.2739999999999998E-2</v>
      </c>
      <c r="E176" s="13">
        <v>9.4149999999999998E-2</v>
      </c>
      <c r="F176" s="13">
        <v>0.1186</v>
      </c>
      <c r="G176" s="13">
        <v>0.12604000000000001</v>
      </c>
      <c r="H176" s="13">
        <v>0.14932999999999999</v>
      </c>
      <c r="I176" s="13">
        <v>0.37209999999999999</v>
      </c>
      <c r="J176" s="13">
        <v>5.518E-2</v>
      </c>
      <c r="K176" s="18" t="s">
        <v>89</v>
      </c>
      <c r="L176" s="29" t="s">
        <v>41</v>
      </c>
      <c r="M176" s="18">
        <v>7.8314999999999996E-2</v>
      </c>
      <c r="N176" s="18">
        <v>0.34819189207830098</v>
      </c>
      <c r="O176" s="18">
        <v>7.2993000000000002E-2</v>
      </c>
      <c r="P176" s="18">
        <v>0.47322769835336398</v>
      </c>
      <c r="Q176" s="18">
        <v>1.8825000000000001E-2</v>
      </c>
      <c r="R176" s="18">
        <v>0.65633643444215495</v>
      </c>
    </row>
    <row r="177" spans="1:18" x14ac:dyDescent="0.3">
      <c r="A177" s="18" t="s">
        <v>619</v>
      </c>
      <c r="B177" s="18" t="s">
        <v>40</v>
      </c>
      <c r="C177" s="13">
        <v>0</v>
      </c>
      <c r="D177" s="13">
        <v>0.6</v>
      </c>
      <c r="E177" s="13">
        <v>3.4470000000000001</v>
      </c>
      <c r="F177" s="13">
        <v>4.29</v>
      </c>
      <c r="G177" s="13">
        <v>4.6360000000000001</v>
      </c>
      <c r="H177" s="13">
        <v>5.58</v>
      </c>
      <c r="I177" s="13">
        <v>11.55</v>
      </c>
      <c r="J177" s="13">
        <v>2.133</v>
      </c>
      <c r="K177" s="18" t="s">
        <v>25</v>
      </c>
      <c r="L177" s="29" t="s">
        <v>41</v>
      </c>
      <c r="M177" s="18">
        <v>5.5184999999999998E-2</v>
      </c>
      <c r="N177" s="18">
        <v>0.35477706327764402</v>
      </c>
      <c r="O177" s="18">
        <v>5.8057999999999998E-2</v>
      </c>
      <c r="P177" s="18">
        <v>0.14567825022226799</v>
      </c>
      <c r="Q177" s="18">
        <v>-1.2673E-2</v>
      </c>
      <c r="R177" s="18">
        <v>0.354811586653205</v>
      </c>
    </row>
    <row r="178" spans="1:18" x14ac:dyDescent="0.3">
      <c r="A178" s="18" t="s">
        <v>620</v>
      </c>
      <c r="B178" s="29" t="s">
        <v>260</v>
      </c>
      <c r="C178" s="13">
        <v>0</v>
      </c>
      <c r="D178" s="13">
        <v>0.60599999999999998</v>
      </c>
      <c r="E178" s="13">
        <v>1.105</v>
      </c>
      <c r="F178" s="13">
        <v>1.286</v>
      </c>
      <c r="G178" s="13">
        <v>1.339</v>
      </c>
      <c r="H178" s="13">
        <v>1.516</v>
      </c>
      <c r="I178" s="13">
        <v>3.286</v>
      </c>
      <c r="J178" s="13">
        <v>0.41099999999999998</v>
      </c>
      <c r="K178" s="18" t="s">
        <v>89</v>
      </c>
      <c r="L178" s="29" t="s">
        <v>41</v>
      </c>
      <c r="M178" s="18">
        <v>3.3621999999999999E-2</v>
      </c>
      <c r="N178" s="18">
        <v>0.36496221833658499</v>
      </c>
      <c r="O178" s="18">
        <v>2.2481000000000001E-2</v>
      </c>
      <c r="P178" s="18">
        <v>0.66838985730834399</v>
      </c>
      <c r="Q178" s="18">
        <v>-6.5579999999999996E-3</v>
      </c>
      <c r="R178" s="18">
        <v>0.84138408299868905</v>
      </c>
    </row>
    <row r="179" spans="1:18" x14ac:dyDescent="0.3">
      <c r="A179" s="18" t="s">
        <v>621</v>
      </c>
      <c r="B179" s="18" t="s">
        <v>40</v>
      </c>
      <c r="C179" s="13">
        <v>0</v>
      </c>
      <c r="D179" s="13">
        <v>35.96</v>
      </c>
      <c r="E179" s="13">
        <v>45.17</v>
      </c>
      <c r="F179" s="13">
        <v>46.48</v>
      </c>
      <c r="G179" s="13">
        <v>46.29</v>
      </c>
      <c r="H179" s="13">
        <v>47.61</v>
      </c>
      <c r="I179" s="13">
        <v>52.12</v>
      </c>
      <c r="J179" s="13">
        <v>2.44</v>
      </c>
      <c r="K179" s="18" t="s">
        <v>25</v>
      </c>
      <c r="L179" s="29" t="s">
        <v>41</v>
      </c>
      <c r="M179" s="18">
        <v>2.4108000000000001E-2</v>
      </c>
      <c r="N179" s="18">
        <v>0.37518642066461499</v>
      </c>
      <c r="O179" s="18">
        <v>6.5231999999999998E-2</v>
      </c>
      <c r="P179" s="18">
        <v>0.61720214935451001</v>
      </c>
      <c r="Q179" s="18">
        <v>-9.5329999999999998E-2</v>
      </c>
      <c r="R179" s="18">
        <v>4.1948778546796201E-3</v>
      </c>
    </row>
    <row r="180" spans="1:18" x14ac:dyDescent="0.3">
      <c r="A180" s="18" t="s">
        <v>622</v>
      </c>
      <c r="B180" s="18" t="s">
        <v>40</v>
      </c>
      <c r="C180" s="13">
        <v>0</v>
      </c>
      <c r="D180" s="13">
        <v>5.2150000000000002E-2</v>
      </c>
      <c r="E180" s="13">
        <v>9.5920000000000005E-2</v>
      </c>
      <c r="F180" s="13">
        <v>0.1129</v>
      </c>
      <c r="G180" s="13">
        <v>0.11955</v>
      </c>
      <c r="H180" s="13">
        <v>0.13769999999999999</v>
      </c>
      <c r="I180" s="13">
        <v>0.30080000000000001</v>
      </c>
      <c r="J180" s="13">
        <v>4.1779999999999998E-2</v>
      </c>
      <c r="K180" s="18" t="s">
        <v>89</v>
      </c>
      <c r="L180" s="29" t="s">
        <v>41</v>
      </c>
      <c r="M180" s="18">
        <v>3.2086000000000003E-2</v>
      </c>
      <c r="N180" s="18">
        <v>0.39596805041176802</v>
      </c>
      <c r="O180" s="18">
        <v>8.0435999999999994E-2</v>
      </c>
      <c r="P180" s="18">
        <v>0.17983382664895201</v>
      </c>
      <c r="Q180" s="18">
        <v>9.8906999999999995E-2</v>
      </c>
      <c r="R180" s="18">
        <v>7.8553332002431493E-3</v>
      </c>
    </row>
    <row r="181" spans="1:18" x14ac:dyDescent="0.3">
      <c r="A181" s="18" t="s">
        <v>623</v>
      </c>
      <c r="B181" s="18" t="s">
        <v>40</v>
      </c>
      <c r="C181" s="13">
        <v>0</v>
      </c>
      <c r="D181" s="13">
        <v>0.57650000000000001</v>
      </c>
      <c r="E181" s="13">
        <v>0.9012</v>
      </c>
      <c r="F181" s="13">
        <v>1.0369999999999999</v>
      </c>
      <c r="G181" s="13">
        <v>1.0663</v>
      </c>
      <c r="H181" s="13">
        <v>1.1859999999999999</v>
      </c>
      <c r="I181" s="13">
        <v>2.089</v>
      </c>
      <c r="J181" s="13">
        <v>0.2848</v>
      </c>
      <c r="K181" s="18" t="s">
        <v>78</v>
      </c>
      <c r="L181" s="29" t="s">
        <v>41</v>
      </c>
      <c r="M181" s="18">
        <v>7.2316000000000005E-2</v>
      </c>
      <c r="N181" s="18">
        <v>0.40006953882874902</v>
      </c>
      <c r="O181" s="18">
        <v>0.11126800000000001</v>
      </c>
      <c r="P181" s="18">
        <v>9.4556748604172694E-2</v>
      </c>
      <c r="Q181" s="18">
        <v>9.2879999999999994E-3</v>
      </c>
      <c r="R181" s="18">
        <v>0.546720381038581</v>
      </c>
    </row>
    <row r="182" spans="1:18" x14ac:dyDescent="0.3">
      <c r="A182" s="18" t="s">
        <v>624</v>
      </c>
      <c r="B182" s="18" t="s">
        <v>40</v>
      </c>
      <c r="C182" s="13">
        <v>0</v>
      </c>
      <c r="D182" s="12">
        <v>2.716E-8</v>
      </c>
      <c r="E182" s="12">
        <v>4.559E-8</v>
      </c>
      <c r="F182" s="12">
        <v>5.208E-8</v>
      </c>
      <c r="G182" s="12">
        <v>5.3960000000000001E-8</v>
      </c>
      <c r="H182" s="12">
        <v>6.0559999999999994E-8</v>
      </c>
      <c r="I182" s="12">
        <v>9.9859999999999996E-8</v>
      </c>
      <c r="J182" s="12">
        <v>1.4970000000000001E-8</v>
      </c>
      <c r="K182" s="18" t="s">
        <v>432</v>
      </c>
      <c r="L182" s="29" t="s">
        <v>41</v>
      </c>
      <c r="M182" s="18">
        <v>6.0384E-2</v>
      </c>
      <c r="N182" s="18">
        <v>0.40849151173920301</v>
      </c>
      <c r="O182" s="18">
        <v>0.11751499999999999</v>
      </c>
      <c r="P182" s="18">
        <v>3.2461263273537003E-2</v>
      </c>
      <c r="Q182" s="18">
        <v>-4.0730000000000002E-3</v>
      </c>
      <c r="R182" s="18">
        <v>0.59252603299806295</v>
      </c>
    </row>
    <row r="183" spans="1:18" x14ac:dyDescent="0.3">
      <c r="A183" s="18" t="s">
        <v>625</v>
      </c>
      <c r="B183" s="18" t="s">
        <v>40</v>
      </c>
      <c r="C183" s="13">
        <v>-2.51998614872549E-4</v>
      </c>
      <c r="D183" s="13">
        <v>5.68</v>
      </c>
      <c r="E183" s="13">
        <v>16.98</v>
      </c>
      <c r="F183" s="13">
        <v>18.059999999999999</v>
      </c>
      <c r="G183" s="13">
        <v>18.600000000000001</v>
      </c>
      <c r="H183" s="13">
        <v>19.64</v>
      </c>
      <c r="I183" s="13">
        <v>33.380000000000003</v>
      </c>
      <c r="J183" s="13">
        <v>2.66</v>
      </c>
      <c r="K183" s="18" t="s">
        <v>25</v>
      </c>
      <c r="L183" s="29" t="s">
        <v>41</v>
      </c>
      <c r="M183" s="18">
        <v>-2.2436999999999999E-2</v>
      </c>
      <c r="N183" s="18">
        <v>0.44270634544916998</v>
      </c>
      <c r="O183" s="18">
        <v>4.2664000000000001E-2</v>
      </c>
      <c r="P183" s="18">
        <v>0.55176957130675797</v>
      </c>
      <c r="Q183" s="18">
        <v>4.3378E-2</v>
      </c>
      <c r="R183" s="18">
        <v>0.44624772675114199</v>
      </c>
    </row>
    <row r="184" spans="1:18" x14ac:dyDescent="0.3">
      <c r="A184" s="18" t="s">
        <v>626</v>
      </c>
      <c r="B184" s="18" t="s">
        <v>40</v>
      </c>
      <c r="C184" s="13">
        <v>0</v>
      </c>
      <c r="D184" s="13">
        <v>0.16</v>
      </c>
      <c r="E184" s="13">
        <v>10.5</v>
      </c>
      <c r="F184" s="13">
        <v>13.12</v>
      </c>
      <c r="G184" s="13">
        <v>13.38</v>
      </c>
      <c r="H184" s="13">
        <v>15.98</v>
      </c>
      <c r="I184" s="13">
        <v>36.46</v>
      </c>
      <c r="J184" s="13">
        <v>5.48</v>
      </c>
      <c r="K184" s="18" t="s">
        <v>25</v>
      </c>
      <c r="L184" s="29" t="s">
        <v>41</v>
      </c>
      <c r="M184" s="18">
        <v>-1.7727E-2</v>
      </c>
      <c r="N184" s="18">
        <v>0.458975553542746</v>
      </c>
      <c r="O184" s="18">
        <v>-4.5100000000000001E-3</v>
      </c>
      <c r="P184" s="18">
        <v>0.77286093777354103</v>
      </c>
      <c r="Q184" s="18">
        <v>-8.4206000000000003E-2</v>
      </c>
      <c r="R184" s="18">
        <v>3.8219588965270203E-2</v>
      </c>
    </row>
    <row r="185" spans="1:18" x14ac:dyDescent="0.3">
      <c r="A185" s="18" t="s">
        <v>627</v>
      </c>
      <c r="B185" s="18" t="s">
        <v>40</v>
      </c>
      <c r="C185" s="13">
        <v>-3.01879363301817E-2</v>
      </c>
      <c r="D185" s="13">
        <v>0.98</v>
      </c>
      <c r="E185" s="13">
        <v>1.1499999999999999</v>
      </c>
      <c r="F185" s="13">
        <v>1.19</v>
      </c>
      <c r="G185" s="13">
        <v>1.1919999999999999</v>
      </c>
      <c r="H185" s="13">
        <v>1.23</v>
      </c>
      <c r="I185" s="13">
        <v>1.52</v>
      </c>
      <c r="J185" s="13">
        <v>8.0000000000000099E-2</v>
      </c>
      <c r="K185" s="18" t="s">
        <v>456</v>
      </c>
      <c r="L185" s="29" t="s">
        <v>41</v>
      </c>
      <c r="M185" s="18">
        <v>2.7680000000000001E-3</v>
      </c>
      <c r="N185" s="18">
        <v>0.471649231964687</v>
      </c>
      <c r="O185" s="18">
        <v>9.2130000000000004E-2</v>
      </c>
      <c r="P185" s="18">
        <v>6.5791197277495902E-3</v>
      </c>
      <c r="Q185" s="18">
        <v>-0.100135</v>
      </c>
      <c r="R185" s="18">
        <v>2.4849123111281598E-3</v>
      </c>
    </row>
    <row r="186" spans="1:18" x14ac:dyDescent="0.3">
      <c r="A186" s="18" t="s">
        <v>628</v>
      </c>
      <c r="B186" s="18" t="s">
        <v>40</v>
      </c>
      <c r="C186" s="13">
        <v>0</v>
      </c>
      <c r="D186" s="13">
        <v>0.1076</v>
      </c>
      <c r="E186" s="13">
        <v>0.21859999999999999</v>
      </c>
      <c r="F186" s="13">
        <v>0.25459999999999999</v>
      </c>
      <c r="G186" s="13">
        <v>0.25819999999999999</v>
      </c>
      <c r="H186" s="13">
        <v>0.29070000000000001</v>
      </c>
      <c r="I186" s="13">
        <v>0.50900000000000001</v>
      </c>
      <c r="J186" s="13">
        <v>7.2099999999999997E-2</v>
      </c>
      <c r="K186" s="18" t="s">
        <v>89</v>
      </c>
      <c r="L186" s="29" t="s">
        <v>41</v>
      </c>
      <c r="M186" s="18">
        <v>5.2588999999999997E-2</v>
      </c>
      <c r="N186" s="18">
        <v>0.49460326597309701</v>
      </c>
      <c r="O186" s="18">
        <v>0.14183999999999999</v>
      </c>
      <c r="P186" s="18">
        <v>5.1537852643393197E-3</v>
      </c>
      <c r="Q186" s="18">
        <v>-3.9712999999999998E-2</v>
      </c>
      <c r="R186" s="18">
        <v>0.20916926328413399</v>
      </c>
    </row>
    <row r="187" spans="1:18" x14ac:dyDescent="0.3">
      <c r="A187" s="18" t="s">
        <v>629</v>
      </c>
      <c r="B187" s="18" t="s">
        <v>40</v>
      </c>
      <c r="C187" s="13">
        <v>0</v>
      </c>
      <c r="D187" s="13">
        <v>7.5480000000000005E-2</v>
      </c>
      <c r="E187" s="13">
        <v>0.2203</v>
      </c>
      <c r="F187" s="13">
        <v>0.25740000000000002</v>
      </c>
      <c r="G187" s="13">
        <v>0.26773999999999998</v>
      </c>
      <c r="H187" s="13">
        <v>0.30557000000000001</v>
      </c>
      <c r="I187" s="13">
        <v>0.56679999999999997</v>
      </c>
      <c r="J187" s="13">
        <v>8.5269999999999999E-2</v>
      </c>
      <c r="K187" s="18" t="s">
        <v>89</v>
      </c>
      <c r="L187" s="29" t="s">
        <v>41</v>
      </c>
      <c r="M187" s="18">
        <v>-6.7500000000000004E-4</v>
      </c>
      <c r="N187" s="18">
        <v>0.49814178890092597</v>
      </c>
      <c r="O187" s="18">
        <v>9.2816999999999997E-2</v>
      </c>
      <c r="P187" s="18">
        <v>0.118900512894393</v>
      </c>
      <c r="Q187" s="18">
        <v>-3.1988999999999997E-2</v>
      </c>
      <c r="R187" s="18">
        <v>0.404648691660913</v>
      </c>
    </row>
    <row r="188" spans="1:18" x14ac:dyDescent="0.3">
      <c r="A188" s="18" t="s">
        <v>630</v>
      </c>
      <c r="B188" s="18" t="s">
        <v>40</v>
      </c>
      <c r="C188" s="13">
        <v>0</v>
      </c>
      <c r="D188" s="13">
        <v>0.35110000000000002</v>
      </c>
      <c r="E188" s="13">
        <v>0.58950000000000002</v>
      </c>
      <c r="F188" s="13">
        <v>0.67</v>
      </c>
      <c r="G188" s="13">
        <v>0.6956</v>
      </c>
      <c r="H188" s="13">
        <v>0.77900000000000003</v>
      </c>
      <c r="I188" s="13">
        <v>1.302</v>
      </c>
      <c r="J188" s="13">
        <v>0.1895</v>
      </c>
      <c r="K188" s="18" t="s">
        <v>89</v>
      </c>
      <c r="L188" s="29" t="s">
        <v>41</v>
      </c>
      <c r="M188" s="18">
        <v>5.4440000000000002E-2</v>
      </c>
      <c r="N188" s="18">
        <v>0.50776571844599205</v>
      </c>
      <c r="O188" s="18">
        <v>0.11898300000000001</v>
      </c>
      <c r="P188" s="18">
        <v>2.9716598017094999E-2</v>
      </c>
      <c r="Q188" s="18">
        <v>-1.4932000000000001E-2</v>
      </c>
      <c r="R188" s="18">
        <v>0.46049151618610201</v>
      </c>
    </row>
    <row r="189" spans="1:18" x14ac:dyDescent="0.3">
      <c r="A189" s="18" t="s">
        <v>631</v>
      </c>
      <c r="B189" s="18" t="s">
        <v>40</v>
      </c>
      <c r="C189" s="13">
        <v>0</v>
      </c>
      <c r="D189" s="13">
        <v>1.4420000000000001E-2</v>
      </c>
      <c r="E189" s="13">
        <v>4.3119999999999999E-2</v>
      </c>
      <c r="F189" s="13">
        <v>5.2229999999999999E-2</v>
      </c>
      <c r="G189" s="13">
        <v>5.4550000000000001E-2</v>
      </c>
      <c r="H189" s="13">
        <v>6.4460000000000003E-2</v>
      </c>
      <c r="I189" s="13">
        <v>0.13420000000000001</v>
      </c>
      <c r="J189" s="13">
        <v>2.1340000000000001E-2</v>
      </c>
      <c r="K189" s="18" t="s">
        <v>89</v>
      </c>
      <c r="L189" s="29" t="s">
        <v>41</v>
      </c>
      <c r="M189" s="18">
        <v>1.348E-3</v>
      </c>
      <c r="N189" s="18">
        <v>0.51187385938047802</v>
      </c>
      <c r="O189" s="18">
        <v>-5.0270000000000002E-3</v>
      </c>
      <c r="P189" s="18">
        <v>0.37600843919082899</v>
      </c>
      <c r="Q189" s="18">
        <v>6.7335999999999993E-2</v>
      </c>
      <c r="R189" s="18">
        <v>0.229446916854806</v>
      </c>
    </row>
    <row r="190" spans="1:18" x14ac:dyDescent="0.3">
      <c r="A190" s="18" t="s">
        <v>632</v>
      </c>
      <c r="B190" s="18" t="s">
        <v>40</v>
      </c>
      <c r="C190" s="13">
        <v>-1.0086438487312301E-3</v>
      </c>
      <c r="D190" s="13">
        <v>14.17</v>
      </c>
      <c r="E190" s="13">
        <v>18.329999999999998</v>
      </c>
      <c r="F190" s="13">
        <v>18.829999999999998</v>
      </c>
      <c r="G190" s="13">
        <v>19.18</v>
      </c>
      <c r="H190" s="13">
        <v>19.68</v>
      </c>
      <c r="I190" s="13">
        <v>27.77</v>
      </c>
      <c r="J190" s="13">
        <v>1.35</v>
      </c>
      <c r="K190" s="18" t="s">
        <v>25</v>
      </c>
      <c r="L190" s="29" t="s">
        <v>41</v>
      </c>
      <c r="M190" s="18">
        <v>-1.0134000000000001E-2</v>
      </c>
      <c r="N190" s="18">
        <v>0.52087121075545395</v>
      </c>
      <c r="O190" s="18">
        <v>7.9986000000000002E-2</v>
      </c>
      <c r="P190" s="18">
        <v>0.44366567652062699</v>
      </c>
      <c r="Q190" s="18">
        <v>4.1028000000000002E-2</v>
      </c>
      <c r="R190" s="18">
        <v>0.31277105748391698</v>
      </c>
    </row>
    <row r="191" spans="1:18" x14ac:dyDescent="0.3">
      <c r="A191" s="18" t="s">
        <v>633</v>
      </c>
      <c r="B191" s="18" t="s">
        <v>40</v>
      </c>
      <c r="C191" s="13">
        <v>0</v>
      </c>
      <c r="D191" s="13">
        <v>2.15</v>
      </c>
      <c r="E191" s="13">
        <v>13.18</v>
      </c>
      <c r="F191" s="13">
        <v>13.73</v>
      </c>
      <c r="G191" s="13">
        <v>13.74</v>
      </c>
      <c r="H191" s="13">
        <v>14.39</v>
      </c>
      <c r="I191" s="13">
        <v>19.43</v>
      </c>
      <c r="J191" s="13">
        <v>1.21</v>
      </c>
      <c r="K191" s="18" t="s">
        <v>25</v>
      </c>
      <c r="L191" s="29" t="s">
        <v>41</v>
      </c>
      <c r="M191" s="18">
        <v>-8.7950000000000007E-3</v>
      </c>
      <c r="N191" s="18">
        <v>0.56111826876101401</v>
      </c>
      <c r="O191" s="18">
        <v>-3.3980999999999997E-2</v>
      </c>
      <c r="P191" s="18">
        <v>0.12966987129230201</v>
      </c>
      <c r="Q191" s="18">
        <v>-5.5840000000000001E-2</v>
      </c>
      <c r="R191" s="18">
        <v>0.447827520668718</v>
      </c>
    </row>
    <row r="192" spans="1:18" x14ac:dyDescent="0.3">
      <c r="A192" s="18" t="s">
        <v>634</v>
      </c>
      <c r="B192" s="18" t="s">
        <v>40</v>
      </c>
      <c r="C192" s="13">
        <v>4.3916460393670899E-2</v>
      </c>
      <c r="D192" s="13">
        <v>1.01</v>
      </c>
      <c r="E192" s="13">
        <v>1.5580000000000001</v>
      </c>
      <c r="F192" s="13">
        <v>1.75</v>
      </c>
      <c r="G192" s="13">
        <v>1.768</v>
      </c>
      <c r="H192" s="13">
        <v>1.96</v>
      </c>
      <c r="I192" s="13">
        <v>3.09</v>
      </c>
      <c r="J192" s="13">
        <v>0.40200000000000002</v>
      </c>
      <c r="K192" s="18" t="s">
        <v>489</v>
      </c>
      <c r="L192" s="18" t="s">
        <v>490</v>
      </c>
      <c r="M192" s="18">
        <v>-4.0856000000000003E-2</v>
      </c>
      <c r="N192" s="18">
        <v>0.58585428973873499</v>
      </c>
      <c r="O192" s="18">
        <v>2.9158E-2</v>
      </c>
      <c r="P192" s="18">
        <v>0.37870997189314298</v>
      </c>
      <c r="Q192" s="18">
        <v>0.16648099999999999</v>
      </c>
      <c r="R192" s="19">
        <v>8.6871251869784898E-6</v>
      </c>
    </row>
    <row r="193" spans="1:18" x14ac:dyDescent="0.3">
      <c r="A193" s="18" t="s">
        <v>635</v>
      </c>
      <c r="B193" s="18" t="s">
        <v>40</v>
      </c>
      <c r="C193" s="13">
        <v>0</v>
      </c>
      <c r="D193" s="13">
        <v>0.69</v>
      </c>
      <c r="E193" s="13">
        <v>1.34</v>
      </c>
      <c r="F193" s="13">
        <v>1.65</v>
      </c>
      <c r="G193" s="13">
        <v>1.7110000000000001</v>
      </c>
      <c r="H193" s="13">
        <v>1.99</v>
      </c>
      <c r="I193" s="13">
        <v>4.42</v>
      </c>
      <c r="J193" s="13">
        <v>0.65</v>
      </c>
      <c r="K193" s="18" t="s">
        <v>25</v>
      </c>
      <c r="L193" s="29" t="s">
        <v>41</v>
      </c>
      <c r="M193" s="18">
        <v>9.4260000000000004E-3</v>
      </c>
      <c r="N193" s="18">
        <v>0.59675871681998804</v>
      </c>
      <c r="O193" s="18">
        <v>4.8592999999999997E-2</v>
      </c>
      <c r="P193" s="18">
        <v>6.02142412875157E-2</v>
      </c>
      <c r="Q193" s="18">
        <v>-3.0314000000000001E-2</v>
      </c>
      <c r="R193" s="18">
        <v>0.59540818701161002</v>
      </c>
    </row>
    <row r="194" spans="1:18" x14ac:dyDescent="0.3">
      <c r="A194" s="18" t="s">
        <v>636</v>
      </c>
      <c r="B194" s="18" t="s">
        <v>468</v>
      </c>
      <c r="C194" s="12">
        <v>-5.1388746077071498E-5</v>
      </c>
      <c r="D194" s="13">
        <v>13.08</v>
      </c>
      <c r="E194" s="13">
        <v>43.77</v>
      </c>
      <c r="F194" s="13">
        <v>61.07</v>
      </c>
      <c r="G194" s="13">
        <v>71.47</v>
      </c>
      <c r="H194" s="13">
        <v>88.01</v>
      </c>
      <c r="I194" s="13">
        <v>914.71</v>
      </c>
      <c r="J194" s="13">
        <v>44.24</v>
      </c>
      <c r="K194" s="18" t="s">
        <v>637</v>
      </c>
      <c r="L194" s="18" t="s">
        <v>470</v>
      </c>
      <c r="M194" s="18">
        <v>-8.6789999999999992E-3</v>
      </c>
      <c r="N194" s="18">
        <v>0.60307855379500097</v>
      </c>
      <c r="O194" s="18">
        <v>-2.2152000000000002E-2</v>
      </c>
      <c r="P194" s="18">
        <v>0.47531720191716798</v>
      </c>
      <c r="Q194" s="18">
        <v>-2.8378E-2</v>
      </c>
      <c r="R194" s="18">
        <v>0.65500901676849099</v>
      </c>
    </row>
    <row r="195" spans="1:18" x14ac:dyDescent="0.3">
      <c r="A195" s="18" t="s">
        <v>638</v>
      </c>
      <c r="B195" s="18" t="s">
        <v>40</v>
      </c>
      <c r="C195" s="13">
        <v>0</v>
      </c>
      <c r="D195" s="13">
        <v>0.93169999999999997</v>
      </c>
      <c r="E195" s="13">
        <v>1.5837000000000001</v>
      </c>
      <c r="F195" s="13">
        <v>1.8374999999999999</v>
      </c>
      <c r="G195" s="13">
        <v>1.9116</v>
      </c>
      <c r="H195" s="13">
        <v>2.1669999999999998</v>
      </c>
      <c r="I195" s="13">
        <v>3.9420000000000002</v>
      </c>
      <c r="J195" s="13">
        <v>0.58330000000000004</v>
      </c>
      <c r="K195" s="18" t="s">
        <v>89</v>
      </c>
      <c r="L195" s="29" t="s">
        <v>41</v>
      </c>
      <c r="M195" s="18">
        <v>5.5001000000000001E-2</v>
      </c>
      <c r="N195" s="18">
        <v>0.60724444463898397</v>
      </c>
      <c r="O195" s="18">
        <v>0.106943</v>
      </c>
      <c r="P195" s="18">
        <v>8.1199755439050406E-2</v>
      </c>
      <c r="Q195" s="18">
        <v>-1.4142999999999999E-2</v>
      </c>
      <c r="R195" s="18">
        <v>0.38204107852383701</v>
      </c>
    </row>
    <row r="196" spans="1:18" x14ac:dyDescent="0.3">
      <c r="A196" s="18" t="s">
        <v>639</v>
      </c>
      <c r="B196" s="18" t="s">
        <v>40</v>
      </c>
      <c r="C196" s="13">
        <v>0</v>
      </c>
      <c r="D196" s="13">
        <v>0.1057</v>
      </c>
      <c r="E196" s="13">
        <v>0.29870000000000002</v>
      </c>
      <c r="F196" s="13">
        <v>0.34429999999999999</v>
      </c>
      <c r="G196" s="13">
        <v>0.35639999999999999</v>
      </c>
      <c r="H196" s="13">
        <v>0.3977</v>
      </c>
      <c r="I196" s="13">
        <v>0.77500000000000002</v>
      </c>
      <c r="J196" s="13">
        <v>9.9000000000000005E-2</v>
      </c>
      <c r="K196" s="18" t="s">
        <v>89</v>
      </c>
      <c r="L196" s="29" t="s">
        <v>41</v>
      </c>
      <c r="M196" s="18">
        <v>4.0728E-2</v>
      </c>
      <c r="N196" s="18">
        <v>0.61172407398210404</v>
      </c>
      <c r="O196" s="18">
        <v>7.2592000000000004E-2</v>
      </c>
      <c r="P196" s="18">
        <v>0.31635326153960802</v>
      </c>
      <c r="Q196" s="18">
        <v>-1.5100000000000001E-3</v>
      </c>
      <c r="R196" s="18">
        <v>0.82958300209119196</v>
      </c>
    </row>
    <row r="197" spans="1:18" x14ac:dyDescent="0.3">
      <c r="A197" s="18" t="s">
        <v>640</v>
      </c>
      <c r="B197" s="18" t="s">
        <v>40</v>
      </c>
      <c r="C197" s="13">
        <v>0</v>
      </c>
      <c r="D197" s="13">
        <v>0.37569999999999998</v>
      </c>
      <c r="E197" s="13">
        <v>0.78400000000000003</v>
      </c>
      <c r="F197" s="13">
        <v>0.91080000000000005</v>
      </c>
      <c r="G197" s="13">
        <v>0.95109999999999995</v>
      </c>
      <c r="H197" s="13">
        <v>1.0762</v>
      </c>
      <c r="I197" s="13">
        <v>2.0449999999999999</v>
      </c>
      <c r="J197" s="13">
        <v>0.29220000000000002</v>
      </c>
      <c r="K197" s="18" t="s">
        <v>89</v>
      </c>
      <c r="L197" s="29" t="s">
        <v>41</v>
      </c>
      <c r="M197" s="18">
        <v>1.1313999999999999E-2</v>
      </c>
      <c r="N197" s="18">
        <v>0.64681042564205204</v>
      </c>
      <c r="O197" s="18">
        <v>9.9715999999999999E-2</v>
      </c>
      <c r="P197" s="18">
        <v>0.102184418723665</v>
      </c>
      <c r="Q197" s="18">
        <v>-3.4162999999999999E-2</v>
      </c>
      <c r="R197" s="18">
        <v>0.32941495783044999</v>
      </c>
    </row>
    <row r="198" spans="1:18" x14ac:dyDescent="0.3">
      <c r="A198" s="18" t="s">
        <v>641</v>
      </c>
      <c r="B198" s="18" t="s">
        <v>40</v>
      </c>
      <c r="C198" s="13">
        <v>0</v>
      </c>
      <c r="D198" s="13">
        <v>2.12</v>
      </c>
      <c r="E198" s="13">
        <v>4.1879999999999997</v>
      </c>
      <c r="F198" s="13">
        <v>4.97</v>
      </c>
      <c r="G198" s="13">
        <v>5.194</v>
      </c>
      <c r="H198" s="13">
        <v>5.9119999999999999</v>
      </c>
      <c r="I198" s="13">
        <v>13.13</v>
      </c>
      <c r="J198" s="13">
        <v>1.724</v>
      </c>
      <c r="K198" s="18" t="s">
        <v>25</v>
      </c>
      <c r="L198" s="29" t="s">
        <v>41</v>
      </c>
      <c r="M198" s="18">
        <v>2.4034E-2</v>
      </c>
      <c r="N198" s="18">
        <v>0.65843345925671404</v>
      </c>
      <c r="O198" s="18">
        <v>6.5173999999999996E-2</v>
      </c>
      <c r="P198" s="18">
        <v>3.5399971921268002E-2</v>
      </c>
      <c r="Q198" s="18">
        <v>-7.2318999999999994E-2</v>
      </c>
      <c r="R198" s="18">
        <v>8.2647212446615104E-2</v>
      </c>
    </row>
    <row r="199" spans="1:18" x14ac:dyDescent="0.3">
      <c r="A199" s="18" t="s">
        <v>642</v>
      </c>
      <c r="B199" s="18" t="s">
        <v>40</v>
      </c>
      <c r="C199" s="13">
        <v>0</v>
      </c>
      <c r="D199" s="12">
        <v>5.5409999999999998E-8</v>
      </c>
      <c r="E199" s="12">
        <v>1.4350000000000001E-7</v>
      </c>
      <c r="F199" s="12">
        <v>1.7079999999999999E-7</v>
      </c>
      <c r="G199" s="12">
        <v>1.7910000000000001E-7</v>
      </c>
      <c r="H199" s="12">
        <v>2.0800000000000001E-7</v>
      </c>
      <c r="I199" s="12">
        <v>4.1310000000000001E-7</v>
      </c>
      <c r="J199" s="12">
        <v>6.4500000000000002E-8</v>
      </c>
      <c r="K199" s="18" t="s">
        <v>432</v>
      </c>
      <c r="L199" s="29" t="s">
        <v>41</v>
      </c>
      <c r="M199" s="18">
        <v>4.5345000000000003E-2</v>
      </c>
      <c r="N199" s="18">
        <v>0.66599392862647799</v>
      </c>
      <c r="O199" s="18">
        <v>0.10681400000000001</v>
      </c>
      <c r="P199" s="18">
        <v>0.105976550984706</v>
      </c>
      <c r="Q199" s="18">
        <v>-6.1749999999999999E-3</v>
      </c>
      <c r="R199" s="18">
        <v>0.68445550522110299</v>
      </c>
    </row>
    <row r="200" spans="1:18" x14ac:dyDescent="0.3">
      <c r="A200" s="18" t="s">
        <v>643</v>
      </c>
      <c r="B200" s="18" t="s">
        <v>40</v>
      </c>
      <c r="C200" s="13">
        <v>0</v>
      </c>
      <c r="D200" s="13">
        <v>3.7820000000000002E-3</v>
      </c>
      <c r="E200" s="13">
        <v>0.19992499999999999</v>
      </c>
      <c r="F200" s="13">
        <v>0.25505</v>
      </c>
      <c r="G200" s="13">
        <v>0.26774199999999998</v>
      </c>
      <c r="H200" s="13">
        <v>0.32227499999999998</v>
      </c>
      <c r="I200" s="13">
        <v>0.70479999999999998</v>
      </c>
      <c r="J200" s="13">
        <v>0.12235</v>
      </c>
      <c r="K200" s="18" t="s">
        <v>89</v>
      </c>
      <c r="L200" s="29" t="s">
        <v>41</v>
      </c>
      <c r="M200" s="18">
        <v>4.2964000000000002E-2</v>
      </c>
      <c r="N200" s="18">
        <v>0.66750138314508201</v>
      </c>
      <c r="O200" s="18">
        <v>0.111211</v>
      </c>
      <c r="P200" s="18">
        <v>6.5117953575985293E-2</v>
      </c>
      <c r="Q200" s="18">
        <v>-2.9301000000000001E-2</v>
      </c>
      <c r="R200" s="18">
        <v>0.35910143195507799</v>
      </c>
    </row>
    <row r="201" spans="1:18" x14ac:dyDescent="0.3">
      <c r="A201" s="18" t="s">
        <v>644</v>
      </c>
      <c r="B201" s="18" t="s">
        <v>40</v>
      </c>
      <c r="C201" s="13">
        <v>0</v>
      </c>
      <c r="D201" s="12">
        <v>6.7200000000000006E-8</v>
      </c>
      <c r="E201" s="12">
        <v>1.642E-7</v>
      </c>
      <c r="F201" s="12">
        <v>1.9640000000000001E-7</v>
      </c>
      <c r="G201" s="12">
        <v>2.0389999999999999E-7</v>
      </c>
      <c r="H201" s="12">
        <v>2.3550000000000001E-7</v>
      </c>
      <c r="I201" s="12">
        <v>4.636E-7</v>
      </c>
      <c r="J201" s="12">
        <v>7.1299999999999997E-8</v>
      </c>
      <c r="K201" s="18" t="s">
        <v>432</v>
      </c>
      <c r="L201" s="29" t="s">
        <v>41</v>
      </c>
      <c r="M201" s="18">
        <v>4.1898999999999999E-2</v>
      </c>
      <c r="N201" s="18">
        <v>0.69165442730884896</v>
      </c>
      <c r="O201" s="18">
        <v>0.102675</v>
      </c>
      <c r="P201" s="18">
        <v>0.125742041417782</v>
      </c>
      <c r="Q201" s="19">
        <v>8.3999999999999995E-5</v>
      </c>
      <c r="R201" s="18">
        <v>0.79140293414455098</v>
      </c>
    </row>
    <row r="202" spans="1:18" x14ac:dyDescent="0.3">
      <c r="A202" s="18" t="s">
        <v>645</v>
      </c>
      <c r="B202" s="18" t="s">
        <v>40</v>
      </c>
      <c r="C202" s="13">
        <v>0</v>
      </c>
      <c r="D202" s="13">
        <v>39.1</v>
      </c>
      <c r="E202" s="13">
        <v>65.239999999999995</v>
      </c>
      <c r="F202" s="13">
        <v>67.540000000000006</v>
      </c>
      <c r="G202" s="13">
        <v>66.819999999999993</v>
      </c>
      <c r="H202" s="13">
        <v>69.37</v>
      </c>
      <c r="I202" s="13">
        <v>73.53</v>
      </c>
      <c r="J202" s="13">
        <v>4.1300000000000097</v>
      </c>
      <c r="K202" s="18" t="s">
        <v>25</v>
      </c>
      <c r="L202" s="29" t="s">
        <v>41</v>
      </c>
      <c r="M202" s="18">
        <v>2.9079000000000001E-2</v>
      </c>
      <c r="N202" s="18">
        <v>0.69648543381008299</v>
      </c>
      <c r="O202" s="18">
        <v>8.5554000000000005E-2</v>
      </c>
      <c r="P202" s="18">
        <v>0.15626378966681401</v>
      </c>
      <c r="Q202" s="18">
        <v>-0.11110299999999999</v>
      </c>
      <c r="R202" s="18">
        <v>3.3593773530324702E-3</v>
      </c>
    </row>
    <row r="203" spans="1:18" x14ac:dyDescent="0.3">
      <c r="A203" s="18" t="s">
        <v>646</v>
      </c>
      <c r="B203" s="18" t="s">
        <v>40</v>
      </c>
      <c r="C203" s="13">
        <v>0</v>
      </c>
      <c r="D203" s="13">
        <v>0.28489999999999999</v>
      </c>
      <c r="E203" s="13">
        <v>0.73040000000000005</v>
      </c>
      <c r="F203" s="13">
        <v>0.86970000000000003</v>
      </c>
      <c r="G203" s="13">
        <v>0.91369999999999996</v>
      </c>
      <c r="H203" s="13">
        <v>1.0589999999999999</v>
      </c>
      <c r="I203" s="13">
        <v>2.109</v>
      </c>
      <c r="J203" s="13">
        <v>0.3286</v>
      </c>
      <c r="K203" s="18" t="s">
        <v>89</v>
      </c>
      <c r="L203" s="29" t="s">
        <v>41</v>
      </c>
      <c r="M203" s="18">
        <v>4.3666999999999997E-2</v>
      </c>
      <c r="N203" s="18">
        <v>0.69799261620404895</v>
      </c>
      <c r="O203" s="18">
        <v>0.105365</v>
      </c>
      <c r="P203" s="18">
        <v>0.110323611324273</v>
      </c>
      <c r="Q203" s="18">
        <v>-1.0207000000000001E-2</v>
      </c>
      <c r="R203" s="18">
        <v>0.611731829095571</v>
      </c>
    </row>
    <row r="204" spans="1:18" x14ac:dyDescent="0.3">
      <c r="A204" s="18" t="s">
        <v>647</v>
      </c>
      <c r="B204" s="18" t="s">
        <v>40</v>
      </c>
      <c r="C204" s="13">
        <v>0</v>
      </c>
      <c r="D204" s="13">
        <v>4.1419999999999998E-2</v>
      </c>
      <c r="E204" s="13">
        <v>0.33445000000000003</v>
      </c>
      <c r="F204" s="13">
        <v>0.42299999999999999</v>
      </c>
      <c r="G204" s="13">
        <v>0.44799</v>
      </c>
      <c r="H204" s="13">
        <v>0.53769999999999996</v>
      </c>
      <c r="I204" s="13">
        <v>1.1839999999999999</v>
      </c>
      <c r="J204" s="13">
        <v>0.20324999999999999</v>
      </c>
      <c r="K204" s="18" t="s">
        <v>89</v>
      </c>
      <c r="L204" s="29" t="s">
        <v>41</v>
      </c>
      <c r="M204" s="18">
        <v>4.3736999999999998E-2</v>
      </c>
      <c r="N204" s="18">
        <v>0.70124183219514802</v>
      </c>
      <c r="O204" s="18">
        <v>0.106519</v>
      </c>
      <c r="P204" s="18">
        <v>9.1542154595426695E-2</v>
      </c>
      <c r="Q204" s="18">
        <v>-2.9968000000000002E-2</v>
      </c>
      <c r="R204" s="18">
        <v>0.33618346360132301</v>
      </c>
    </row>
    <row r="205" spans="1:18" x14ac:dyDescent="0.3">
      <c r="A205" s="18" t="s">
        <v>648</v>
      </c>
      <c r="B205" s="18" t="s">
        <v>40</v>
      </c>
      <c r="C205" s="13">
        <v>0</v>
      </c>
      <c r="D205" s="13">
        <v>54.16</v>
      </c>
      <c r="E205" s="13">
        <v>66.64</v>
      </c>
      <c r="F205" s="13">
        <v>68.17</v>
      </c>
      <c r="G205" s="13">
        <v>67.78</v>
      </c>
      <c r="H205" s="13">
        <v>69.400000000000006</v>
      </c>
      <c r="I205" s="13">
        <v>72.430000000000007</v>
      </c>
      <c r="J205" s="13">
        <v>2.76000000000001</v>
      </c>
      <c r="K205" s="18" t="s">
        <v>25</v>
      </c>
      <c r="L205" s="29" t="s">
        <v>41</v>
      </c>
      <c r="M205" s="18">
        <v>3.7131999999999998E-2</v>
      </c>
      <c r="N205" s="18">
        <v>0.70966080158006595</v>
      </c>
      <c r="O205" s="18">
        <v>8.8372000000000006E-2</v>
      </c>
      <c r="P205" s="18">
        <v>0.224294393589174</v>
      </c>
      <c r="Q205" s="18">
        <v>-9.5093999999999998E-2</v>
      </c>
      <c r="R205" s="18">
        <v>2.8990881451565601E-3</v>
      </c>
    </row>
    <row r="206" spans="1:18" x14ac:dyDescent="0.3">
      <c r="A206" s="18" t="s">
        <v>649</v>
      </c>
      <c r="B206" s="29" t="s">
        <v>260</v>
      </c>
      <c r="C206" s="13">
        <v>-6.18689213276973E-2</v>
      </c>
      <c r="D206" s="13">
        <v>0.03</v>
      </c>
      <c r="E206" s="13">
        <v>0.09</v>
      </c>
      <c r="F206" s="13">
        <v>0.11</v>
      </c>
      <c r="G206" s="13">
        <v>0.1105</v>
      </c>
      <c r="H206" s="13">
        <v>0.12</v>
      </c>
      <c r="I206" s="13">
        <v>0.36</v>
      </c>
      <c r="J206" s="13">
        <v>0.03</v>
      </c>
      <c r="K206" s="18" t="s">
        <v>89</v>
      </c>
      <c r="L206" s="29" t="s">
        <v>41</v>
      </c>
      <c r="M206" s="18">
        <v>1.1188999999999999E-2</v>
      </c>
      <c r="N206" s="18">
        <v>0.70985634458642399</v>
      </c>
      <c r="O206" s="18">
        <v>1.7673000000000001E-2</v>
      </c>
      <c r="P206" s="18">
        <v>0.249906457715318</v>
      </c>
      <c r="Q206" s="18">
        <v>-5.5093999999999997E-2</v>
      </c>
      <c r="R206" s="18">
        <v>0.17909918852259199</v>
      </c>
    </row>
    <row r="207" spans="1:18" x14ac:dyDescent="0.3">
      <c r="A207" s="18" t="s">
        <v>650</v>
      </c>
      <c r="B207" s="18" t="s">
        <v>40</v>
      </c>
      <c r="C207" s="13">
        <v>0</v>
      </c>
      <c r="D207" s="13">
        <v>0.28189999999999998</v>
      </c>
      <c r="E207" s="13">
        <v>0.5615</v>
      </c>
      <c r="F207" s="13">
        <v>0.6573</v>
      </c>
      <c r="G207" s="13">
        <v>0.68340000000000001</v>
      </c>
      <c r="H207" s="13">
        <v>0.77439999999999998</v>
      </c>
      <c r="I207" s="13">
        <v>1.478</v>
      </c>
      <c r="J207" s="13">
        <v>0.21290000000000001</v>
      </c>
      <c r="K207" s="18" t="s">
        <v>89</v>
      </c>
      <c r="L207" s="29" t="s">
        <v>41</v>
      </c>
      <c r="M207" s="18">
        <v>1.5817999999999999E-2</v>
      </c>
      <c r="N207" s="18">
        <v>0.71253495218510599</v>
      </c>
      <c r="O207" s="18">
        <v>0.102426</v>
      </c>
      <c r="P207" s="18">
        <v>9.7819578875147695E-2</v>
      </c>
      <c r="Q207" s="18">
        <v>-3.6082999999999997E-2</v>
      </c>
      <c r="R207" s="18">
        <v>0.30482489685553898</v>
      </c>
    </row>
    <row r="208" spans="1:18" x14ac:dyDescent="0.3">
      <c r="A208" s="18" t="s">
        <v>651</v>
      </c>
      <c r="B208" s="18" t="s">
        <v>40</v>
      </c>
      <c r="C208" s="13">
        <v>0</v>
      </c>
      <c r="D208" s="13">
        <v>21.38</v>
      </c>
      <c r="E208" s="13">
        <v>25.33</v>
      </c>
      <c r="F208" s="13">
        <v>26.56</v>
      </c>
      <c r="G208" s="13">
        <v>26.97</v>
      </c>
      <c r="H208" s="13">
        <v>28.01</v>
      </c>
      <c r="I208" s="13">
        <v>47.75</v>
      </c>
      <c r="J208" s="13">
        <v>2.68</v>
      </c>
      <c r="K208" s="18" t="s">
        <v>25</v>
      </c>
      <c r="L208" s="29" t="s">
        <v>41</v>
      </c>
      <c r="M208" s="18">
        <v>-4.0758000000000003E-2</v>
      </c>
      <c r="N208" s="18">
        <v>0.71369669059776497</v>
      </c>
      <c r="O208" s="18">
        <v>-0.117892</v>
      </c>
      <c r="P208" s="18">
        <v>3.2132000583001301E-2</v>
      </c>
      <c r="Q208" s="18">
        <v>5.8654999999999999E-2</v>
      </c>
      <c r="R208" s="18">
        <v>0.161468500040993</v>
      </c>
    </row>
    <row r="209" spans="1:18" x14ac:dyDescent="0.3">
      <c r="A209" s="18" t="s">
        <v>652</v>
      </c>
      <c r="B209" s="18" t="s">
        <v>40</v>
      </c>
      <c r="C209" s="13">
        <v>0</v>
      </c>
      <c r="D209" s="13">
        <v>0.14910000000000001</v>
      </c>
      <c r="E209" s="13">
        <v>0.31409999999999999</v>
      </c>
      <c r="F209" s="13">
        <v>0.3609</v>
      </c>
      <c r="G209" s="13">
        <v>0.37019999999999997</v>
      </c>
      <c r="H209" s="13">
        <v>0.41439999999999999</v>
      </c>
      <c r="I209" s="13">
        <v>0.73860000000000003</v>
      </c>
      <c r="J209" s="13">
        <v>0.1003</v>
      </c>
      <c r="K209" s="18" t="s">
        <v>89</v>
      </c>
      <c r="L209" s="29" t="s">
        <v>41</v>
      </c>
      <c r="M209" s="18">
        <v>4.4221000000000003E-2</v>
      </c>
      <c r="N209" s="18">
        <v>0.71620651232099997</v>
      </c>
      <c r="O209" s="18">
        <v>0.13054499999999999</v>
      </c>
      <c r="P209" s="18">
        <v>1.2638561525770701E-2</v>
      </c>
      <c r="Q209" s="18">
        <v>-4.4566000000000001E-2</v>
      </c>
      <c r="R209" s="18">
        <v>0.160693985697372</v>
      </c>
    </row>
    <row r="210" spans="1:18" x14ac:dyDescent="0.3">
      <c r="A210" s="18" t="s">
        <v>653</v>
      </c>
      <c r="B210" s="18" t="s">
        <v>40</v>
      </c>
      <c r="C210" s="13">
        <v>0</v>
      </c>
      <c r="D210" s="13">
        <v>8.39</v>
      </c>
      <c r="E210" s="13">
        <v>11.12</v>
      </c>
      <c r="F210" s="13">
        <v>11.64</v>
      </c>
      <c r="G210" s="13">
        <v>11.63</v>
      </c>
      <c r="H210" s="13">
        <v>12.19</v>
      </c>
      <c r="I210" s="13">
        <v>15.1</v>
      </c>
      <c r="J210" s="13">
        <v>1.07</v>
      </c>
      <c r="K210" s="18" t="s">
        <v>25</v>
      </c>
      <c r="L210" s="29" t="s">
        <v>41</v>
      </c>
      <c r="M210" s="18">
        <v>-1.7482000000000001E-2</v>
      </c>
      <c r="N210" s="18">
        <v>0.72116302047562397</v>
      </c>
      <c r="O210" s="18">
        <v>-2.1798999999999999E-2</v>
      </c>
      <c r="P210" s="18">
        <v>0.46381088932729703</v>
      </c>
      <c r="Q210" s="18">
        <v>5.4871000000000003E-2</v>
      </c>
      <c r="R210" s="18">
        <v>0.112123517545911</v>
      </c>
    </row>
    <row r="211" spans="1:18" x14ac:dyDescent="0.3">
      <c r="A211" s="18" t="s">
        <v>654</v>
      </c>
      <c r="B211" s="18" t="s">
        <v>40</v>
      </c>
      <c r="C211" s="13">
        <v>0</v>
      </c>
      <c r="D211" s="13">
        <v>0.19070000000000001</v>
      </c>
      <c r="E211" s="13">
        <v>0.46250000000000002</v>
      </c>
      <c r="F211" s="13">
        <v>0.55269999999999997</v>
      </c>
      <c r="G211" s="13">
        <v>0.57479999999999998</v>
      </c>
      <c r="H211" s="13">
        <v>0.66239999999999999</v>
      </c>
      <c r="I211" s="13">
        <v>1.3089999999999999</v>
      </c>
      <c r="J211" s="13">
        <v>0.19989999999999999</v>
      </c>
      <c r="K211" s="18" t="s">
        <v>89</v>
      </c>
      <c r="L211" s="29" t="s">
        <v>41</v>
      </c>
      <c r="M211" s="18">
        <v>4.0084000000000002E-2</v>
      </c>
      <c r="N211" s="18">
        <v>0.72646437109531603</v>
      </c>
      <c r="O211" s="18">
        <v>0.101566</v>
      </c>
      <c r="P211" s="18">
        <v>0.129782340140221</v>
      </c>
      <c r="Q211" s="18">
        <v>-4.79E-3</v>
      </c>
      <c r="R211" s="18">
        <v>0.71429184755945796</v>
      </c>
    </row>
    <row r="212" spans="1:18" x14ac:dyDescent="0.3">
      <c r="A212" s="18" t="s">
        <v>655</v>
      </c>
      <c r="B212" s="18" t="s">
        <v>40</v>
      </c>
      <c r="C212" s="13">
        <v>0</v>
      </c>
      <c r="D212" s="13">
        <v>5.5890000000000002E-2</v>
      </c>
      <c r="E212" s="13">
        <v>0.28904999999999997</v>
      </c>
      <c r="F212" s="13">
        <v>0.35449999999999998</v>
      </c>
      <c r="G212" s="13">
        <v>0.37064999999999998</v>
      </c>
      <c r="H212" s="13">
        <v>0.43652000000000002</v>
      </c>
      <c r="I212" s="13">
        <v>0.91269999999999996</v>
      </c>
      <c r="J212" s="13">
        <v>0.14746999999999999</v>
      </c>
      <c r="K212" s="18" t="s">
        <v>89</v>
      </c>
      <c r="L212" s="29" t="s">
        <v>41</v>
      </c>
      <c r="M212" s="18">
        <v>4.0030000000000003E-2</v>
      </c>
      <c r="N212" s="18">
        <v>0.72663606810632198</v>
      </c>
      <c r="O212" s="18">
        <v>0.106501</v>
      </c>
      <c r="P212" s="18">
        <v>9.0673803944535003E-2</v>
      </c>
      <c r="Q212" s="18">
        <v>-2.5995999999999998E-2</v>
      </c>
      <c r="R212" s="18">
        <v>0.40971585435135499</v>
      </c>
    </row>
    <row r="213" spans="1:18" x14ac:dyDescent="0.3">
      <c r="A213" s="18" t="s">
        <v>656</v>
      </c>
      <c r="B213" s="18" t="s">
        <v>40</v>
      </c>
      <c r="C213" s="13">
        <v>0</v>
      </c>
      <c r="D213" s="13">
        <v>0.1769</v>
      </c>
      <c r="E213" s="13">
        <v>0.32700000000000001</v>
      </c>
      <c r="F213" s="13">
        <v>0.37419999999999998</v>
      </c>
      <c r="G213" s="13">
        <v>0.38850000000000001</v>
      </c>
      <c r="H213" s="13">
        <v>0.43430000000000002</v>
      </c>
      <c r="I213" s="13">
        <v>0.79190000000000005</v>
      </c>
      <c r="J213" s="13">
        <v>0.10730000000000001</v>
      </c>
      <c r="K213" s="18" t="s">
        <v>89</v>
      </c>
      <c r="L213" s="29" t="s">
        <v>41</v>
      </c>
      <c r="M213" s="18">
        <v>1.3586000000000001E-2</v>
      </c>
      <c r="N213" s="18">
        <v>0.72794603998727403</v>
      </c>
      <c r="O213" s="18">
        <v>9.5422999999999994E-2</v>
      </c>
      <c r="P213" s="18">
        <v>0.13844749858785199</v>
      </c>
      <c r="Q213" s="18">
        <v>-1.6451E-2</v>
      </c>
      <c r="R213" s="18">
        <v>0.58324801426232398</v>
      </c>
    </row>
    <row r="214" spans="1:18" x14ac:dyDescent="0.3">
      <c r="A214" s="18" t="s">
        <v>657</v>
      </c>
      <c r="B214" s="18" t="s">
        <v>40</v>
      </c>
      <c r="C214" s="13">
        <v>0</v>
      </c>
      <c r="D214" s="13">
        <v>4.1509999999999998E-2</v>
      </c>
      <c r="E214" s="13">
        <v>9.3759999999999996E-2</v>
      </c>
      <c r="F214" s="13">
        <v>0.1081</v>
      </c>
      <c r="G214" s="13">
        <v>0.11194999999999999</v>
      </c>
      <c r="H214" s="13">
        <v>0.12640000000000001</v>
      </c>
      <c r="I214" s="13">
        <v>0.2296</v>
      </c>
      <c r="J214" s="13">
        <v>3.2640000000000002E-2</v>
      </c>
      <c r="K214" s="18" t="s">
        <v>89</v>
      </c>
      <c r="L214" s="29" t="s">
        <v>41</v>
      </c>
      <c r="M214" s="18">
        <v>1.9560999999999999E-2</v>
      </c>
      <c r="N214" s="18">
        <v>0.73182572557585501</v>
      </c>
      <c r="O214" s="18">
        <v>9.0721999999999997E-2</v>
      </c>
      <c r="P214" s="18">
        <v>9.2937835492157006E-2</v>
      </c>
      <c r="Q214" s="18">
        <v>-5.3895999999999999E-2</v>
      </c>
      <c r="R214" s="18">
        <v>0.104973539057494</v>
      </c>
    </row>
    <row r="215" spans="1:18" x14ac:dyDescent="0.3">
      <c r="A215" s="18" t="s">
        <v>658</v>
      </c>
      <c r="B215" s="18" t="s">
        <v>40</v>
      </c>
      <c r="C215" s="13">
        <v>0</v>
      </c>
      <c r="D215" s="13">
        <v>0.12590000000000001</v>
      </c>
      <c r="E215" s="13">
        <v>0.47849999999999998</v>
      </c>
      <c r="F215" s="13">
        <v>0.58599999999999997</v>
      </c>
      <c r="G215" s="13">
        <v>0.61760000000000004</v>
      </c>
      <c r="H215" s="13">
        <v>0.72699999999999998</v>
      </c>
      <c r="I215" s="13">
        <v>1.5269999999999999</v>
      </c>
      <c r="J215" s="13">
        <v>0.2485</v>
      </c>
      <c r="K215" s="18" t="s">
        <v>89</v>
      </c>
      <c r="L215" s="29" t="s">
        <v>41</v>
      </c>
      <c r="M215" s="18">
        <v>4.1539E-2</v>
      </c>
      <c r="N215" s="18">
        <v>0.74283946136559298</v>
      </c>
      <c r="O215" s="18">
        <v>0.10456699999999999</v>
      </c>
      <c r="P215" s="18">
        <v>0.10412644478529</v>
      </c>
      <c r="Q215" s="18">
        <v>-2.7094E-2</v>
      </c>
      <c r="R215" s="18">
        <v>0.37576762238933198</v>
      </c>
    </row>
    <row r="216" spans="1:18" x14ac:dyDescent="0.3">
      <c r="A216" s="18" t="s">
        <v>659</v>
      </c>
      <c r="B216" s="18" t="s">
        <v>40</v>
      </c>
      <c r="C216" s="13">
        <v>0</v>
      </c>
      <c r="D216" s="13">
        <v>1.78</v>
      </c>
      <c r="E216" s="13">
        <v>43.07</v>
      </c>
      <c r="F216" s="13">
        <v>46.41</v>
      </c>
      <c r="G216" s="13">
        <v>45.42</v>
      </c>
      <c r="H216" s="13">
        <v>49.05</v>
      </c>
      <c r="I216" s="13">
        <v>56.03</v>
      </c>
      <c r="J216" s="13">
        <v>5.98</v>
      </c>
      <c r="K216" s="18" t="s">
        <v>25</v>
      </c>
      <c r="L216" s="29" t="s">
        <v>41</v>
      </c>
      <c r="M216" s="18">
        <v>4.8697999999999998E-2</v>
      </c>
      <c r="N216" s="18">
        <v>0.75759891331363804</v>
      </c>
      <c r="O216" s="18">
        <v>0.126584</v>
      </c>
      <c r="P216" s="18">
        <v>1.6013504727858199E-2</v>
      </c>
      <c r="Q216" s="18">
        <v>-8.3837999999999996E-2</v>
      </c>
      <c r="R216" s="18">
        <v>2.73898999922732E-2</v>
      </c>
    </row>
    <row r="217" spans="1:18" x14ac:dyDescent="0.3">
      <c r="A217" s="18" t="s">
        <v>660</v>
      </c>
      <c r="B217" s="18" t="s">
        <v>40</v>
      </c>
      <c r="C217" s="13">
        <v>0</v>
      </c>
      <c r="D217" s="13">
        <v>0.31</v>
      </c>
      <c r="E217" s="13">
        <v>0.56000000000000005</v>
      </c>
      <c r="F217" s="13">
        <v>0.69</v>
      </c>
      <c r="G217" s="13">
        <v>0.72719999999999996</v>
      </c>
      <c r="H217" s="13">
        <v>0.86</v>
      </c>
      <c r="I217" s="13">
        <v>1.77</v>
      </c>
      <c r="J217" s="13">
        <v>0.3</v>
      </c>
      <c r="K217" s="18" t="s">
        <v>89</v>
      </c>
      <c r="L217" s="29" t="s">
        <v>41</v>
      </c>
      <c r="M217" s="18">
        <v>4.7419999999999997E-3</v>
      </c>
      <c r="N217" s="18">
        <v>0.75811899974806196</v>
      </c>
      <c r="O217" s="18">
        <v>6.1191000000000002E-2</v>
      </c>
      <c r="P217" s="18">
        <v>9.2164387985313706E-2</v>
      </c>
      <c r="Q217" s="18">
        <v>-2.4707E-2</v>
      </c>
      <c r="R217" s="18">
        <v>0.33244774031109903</v>
      </c>
    </row>
    <row r="218" spans="1:18" x14ac:dyDescent="0.3">
      <c r="A218" s="18" t="s">
        <v>661</v>
      </c>
      <c r="B218" s="18" t="s">
        <v>40</v>
      </c>
      <c r="C218" s="13">
        <v>-5.4324784659188E-4</v>
      </c>
      <c r="D218" s="13">
        <v>0.31</v>
      </c>
      <c r="E218" s="13">
        <v>2.5499999999999998</v>
      </c>
      <c r="F218" s="13">
        <v>3.3</v>
      </c>
      <c r="G218" s="13">
        <v>4.0789999999999997</v>
      </c>
      <c r="H218" s="13">
        <v>4.7</v>
      </c>
      <c r="I218" s="13">
        <v>41.86</v>
      </c>
      <c r="J218" s="13">
        <v>2.15</v>
      </c>
      <c r="K218" s="18" t="s">
        <v>25</v>
      </c>
      <c r="L218" s="29" t="s">
        <v>41</v>
      </c>
      <c r="M218" s="18">
        <v>4.7994000000000002E-2</v>
      </c>
      <c r="N218" s="18">
        <v>0.76631195329428603</v>
      </c>
      <c r="O218" s="18">
        <v>8.9049999999999997E-3</v>
      </c>
      <c r="P218" s="18">
        <v>0.25423172763274698</v>
      </c>
      <c r="Q218" s="18">
        <v>-2.8847000000000001E-2</v>
      </c>
      <c r="R218" s="18">
        <v>0.53109225848787101</v>
      </c>
    </row>
    <row r="219" spans="1:18" x14ac:dyDescent="0.3">
      <c r="A219" s="18" t="s">
        <v>662</v>
      </c>
      <c r="B219" s="18" t="s">
        <v>40</v>
      </c>
      <c r="C219" s="13">
        <v>0</v>
      </c>
      <c r="D219" s="13">
        <v>0.65429999999999999</v>
      </c>
      <c r="E219" s="13">
        <v>1.2290000000000001</v>
      </c>
      <c r="F219" s="13">
        <v>1.419</v>
      </c>
      <c r="G219" s="13">
        <v>1.4722</v>
      </c>
      <c r="H219" s="13">
        <v>1.6553</v>
      </c>
      <c r="I219" s="13">
        <v>3.0449999999999999</v>
      </c>
      <c r="J219" s="13">
        <v>0.42630000000000001</v>
      </c>
      <c r="K219" s="18" t="s">
        <v>89</v>
      </c>
      <c r="L219" s="29" t="s">
        <v>41</v>
      </c>
      <c r="M219" s="18">
        <v>1.5665999999999999E-2</v>
      </c>
      <c r="N219" s="18">
        <v>0.76816924712889401</v>
      </c>
      <c r="O219" s="18">
        <v>0.100882</v>
      </c>
      <c r="P219" s="18">
        <v>0.101166836968451</v>
      </c>
      <c r="Q219" s="18">
        <v>-2.1253000000000001E-2</v>
      </c>
      <c r="R219" s="18">
        <v>0.53746811307636999</v>
      </c>
    </row>
    <row r="220" spans="1:18" x14ac:dyDescent="0.3">
      <c r="A220" s="18" t="s">
        <v>663</v>
      </c>
      <c r="B220" s="18" t="s">
        <v>40</v>
      </c>
      <c r="C220" s="13">
        <v>0</v>
      </c>
      <c r="D220" s="13">
        <v>35.36</v>
      </c>
      <c r="E220" s="13">
        <v>47.51</v>
      </c>
      <c r="F220" s="13">
        <v>49.11</v>
      </c>
      <c r="G220" s="13">
        <v>48.76</v>
      </c>
      <c r="H220" s="13">
        <v>50.41</v>
      </c>
      <c r="I220" s="13">
        <v>53.81</v>
      </c>
      <c r="J220" s="13">
        <v>2.9</v>
      </c>
      <c r="K220" s="18" t="s">
        <v>25</v>
      </c>
      <c r="L220" s="29" t="s">
        <v>41</v>
      </c>
      <c r="M220" s="18">
        <v>6.5489000000000006E-2</v>
      </c>
      <c r="N220" s="18">
        <v>0.79673023374426299</v>
      </c>
      <c r="O220" s="18">
        <v>0.100193</v>
      </c>
      <c r="P220" s="18">
        <v>0.199922630929907</v>
      </c>
      <c r="Q220" s="18">
        <v>-6.9121000000000002E-2</v>
      </c>
      <c r="R220" s="18">
        <v>1.01044820590638E-2</v>
      </c>
    </row>
    <row r="221" spans="1:18" x14ac:dyDescent="0.3">
      <c r="A221" s="18" t="s">
        <v>664</v>
      </c>
      <c r="B221" s="18" t="s">
        <v>40</v>
      </c>
      <c r="C221" s="13">
        <v>0</v>
      </c>
      <c r="D221" s="13">
        <v>0.12570000000000001</v>
      </c>
      <c r="E221" s="13">
        <v>0.20330000000000001</v>
      </c>
      <c r="F221" s="13">
        <v>0.23269999999999999</v>
      </c>
      <c r="G221" s="13">
        <v>0.24110000000000001</v>
      </c>
      <c r="H221" s="13">
        <v>0.26850000000000002</v>
      </c>
      <c r="I221" s="13">
        <v>0.49519999999999997</v>
      </c>
      <c r="J221" s="13">
        <v>6.5199999999999994E-2</v>
      </c>
      <c r="K221" s="18" t="s">
        <v>89</v>
      </c>
      <c r="L221" s="29" t="s">
        <v>41</v>
      </c>
      <c r="M221" s="18">
        <v>4.4398E-2</v>
      </c>
      <c r="N221" s="18">
        <v>0.81135585744919703</v>
      </c>
      <c r="O221" s="18">
        <v>9.5084000000000002E-2</v>
      </c>
      <c r="P221" s="18">
        <v>0.19874938664146499</v>
      </c>
      <c r="Q221" s="18">
        <v>9.4000000000000004E-3</v>
      </c>
      <c r="R221" s="18">
        <v>0.84827210157688104</v>
      </c>
    </row>
    <row r="222" spans="1:18" x14ac:dyDescent="0.3">
      <c r="A222" s="18" t="s">
        <v>665</v>
      </c>
      <c r="B222" s="18" t="s">
        <v>40</v>
      </c>
      <c r="C222" s="13">
        <v>0</v>
      </c>
      <c r="D222" s="13">
        <v>7.0000000000000007E-2</v>
      </c>
      <c r="E222" s="13">
        <v>0.18</v>
      </c>
      <c r="F222" s="13">
        <v>0.22</v>
      </c>
      <c r="G222" s="13">
        <v>0.2407</v>
      </c>
      <c r="H222" s="13">
        <v>0.28999999999999998</v>
      </c>
      <c r="I222" s="13">
        <v>0.65</v>
      </c>
      <c r="J222" s="13">
        <v>0.11</v>
      </c>
      <c r="K222" s="18" t="s">
        <v>89</v>
      </c>
      <c r="L222" s="29" t="s">
        <v>41</v>
      </c>
      <c r="M222" s="18">
        <v>-7.5669999999999999E-3</v>
      </c>
      <c r="N222" s="18">
        <v>0.81700012240986897</v>
      </c>
      <c r="O222" s="18">
        <v>4.0601999999999999E-2</v>
      </c>
      <c r="P222" s="18">
        <v>0.15243042860566799</v>
      </c>
      <c r="Q222" s="18">
        <v>9.6100000000000005E-3</v>
      </c>
      <c r="R222" s="18">
        <v>0.952437196393498</v>
      </c>
    </row>
    <row r="223" spans="1:18" x14ac:dyDescent="0.3">
      <c r="A223" s="18" t="s">
        <v>666</v>
      </c>
      <c r="B223" s="18" t="s">
        <v>40</v>
      </c>
      <c r="C223" s="13">
        <v>0</v>
      </c>
      <c r="D223" s="13">
        <v>1.77</v>
      </c>
      <c r="E223" s="13">
        <v>3</v>
      </c>
      <c r="F223" s="13">
        <v>3.47</v>
      </c>
      <c r="G223" s="13">
        <v>3.6219999999999999</v>
      </c>
      <c r="H223" s="13">
        <v>4.12</v>
      </c>
      <c r="I223" s="13">
        <v>7.82</v>
      </c>
      <c r="J223" s="13">
        <v>1.1200000000000001</v>
      </c>
      <c r="L223" s="29" t="s">
        <v>41</v>
      </c>
      <c r="M223" s="18">
        <v>2.2669999999999999E-2</v>
      </c>
      <c r="N223" s="18">
        <v>0.82349837203544496</v>
      </c>
      <c r="O223" s="18">
        <v>2.6502000000000001E-2</v>
      </c>
      <c r="P223" s="18">
        <v>0.74896698370777204</v>
      </c>
      <c r="Q223" s="18">
        <v>9.1980999999999993E-2</v>
      </c>
      <c r="R223" s="18">
        <v>3.19394852824922E-2</v>
      </c>
    </row>
    <row r="224" spans="1:18" x14ac:dyDescent="0.3">
      <c r="A224" s="18" t="s">
        <v>667</v>
      </c>
      <c r="B224" s="18" t="s">
        <v>40</v>
      </c>
      <c r="C224" s="13">
        <v>0</v>
      </c>
      <c r="D224" s="12">
        <v>6.7679999999999995E-8</v>
      </c>
      <c r="E224" s="12">
        <v>1.2060000000000001E-7</v>
      </c>
      <c r="F224" s="12">
        <v>1.388E-7</v>
      </c>
      <c r="G224" s="12">
        <v>1.444E-7</v>
      </c>
      <c r="H224" s="12">
        <v>1.6220000000000001E-7</v>
      </c>
      <c r="I224" s="12">
        <v>2.9550000000000002E-7</v>
      </c>
      <c r="J224" s="12">
        <v>4.1600000000000002E-8</v>
      </c>
      <c r="K224" s="18" t="s">
        <v>432</v>
      </c>
      <c r="L224" s="29" t="s">
        <v>41</v>
      </c>
      <c r="M224" s="18">
        <v>1.8766999999999999E-2</v>
      </c>
      <c r="N224" s="18">
        <v>0.83028280405604105</v>
      </c>
      <c r="O224" s="18">
        <v>0.102256</v>
      </c>
      <c r="P224" s="18">
        <v>9.8890406756649896E-2</v>
      </c>
      <c r="Q224" s="18">
        <v>-1.6573999999999998E-2</v>
      </c>
      <c r="R224" s="18">
        <v>0.615169008977548</v>
      </c>
    </row>
    <row r="225" spans="1:18" x14ac:dyDescent="0.3">
      <c r="A225" s="18" t="s">
        <v>668</v>
      </c>
      <c r="B225" s="18" t="s">
        <v>40</v>
      </c>
      <c r="C225" s="13">
        <v>0</v>
      </c>
      <c r="D225" s="13">
        <v>0.11219999999999999</v>
      </c>
      <c r="E225" s="13">
        <v>0.2591</v>
      </c>
      <c r="F225" s="13">
        <v>0.3014</v>
      </c>
      <c r="G225" s="13">
        <v>0.31259999999999999</v>
      </c>
      <c r="H225" s="13">
        <v>0.35659999999999997</v>
      </c>
      <c r="I225" s="13">
        <v>0.6643</v>
      </c>
      <c r="J225" s="13">
        <v>9.7500000000000003E-2</v>
      </c>
      <c r="K225" s="18" t="s">
        <v>89</v>
      </c>
      <c r="L225" s="29" t="s">
        <v>41</v>
      </c>
      <c r="M225" s="18">
        <v>1.6840999999999998E-2</v>
      </c>
      <c r="N225" s="18">
        <v>0.83063234672172104</v>
      </c>
      <c r="O225" s="18">
        <v>0.101573</v>
      </c>
      <c r="P225" s="18">
        <v>0.10565724760456301</v>
      </c>
      <c r="Q225" s="18">
        <v>-2.0851999999999999E-2</v>
      </c>
      <c r="R225" s="18">
        <v>0.51830825749554299</v>
      </c>
    </row>
    <row r="226" spans="1:18" x14ac:dyDescent="0.3">
      <c r="A226" s="18" t="s">
        <v>669</v>
      </c>
      <c r="B226" s="29" t="s">
        <v>260</v>
      </c>
      <c r="C226" s="13">
        <v>-3.5754152439265601E-3</v>
      </c>
      <c r="D226" s="13">
        <v>0.03</v>
      </c>
      <c r="E226" s="13">
        <v>7.0000000000000007E-2</v>
      </c>
      <c r="F226" s="13">
        <v>0.08</v>
      </c>
      <c r="G226" s="13">
        <v>8.6199999999999999E-2</v>
      </c>
      <c r="H226" s="13">
        <v>0.1</v>
      </c>
      <c r="I226" s="13">
        <v>0.28000000000000003</v>
      </c>
      <c r="J226" s="13">
        <v>0.03</v>
      </c>
      <c r="K226" s="18" t="s">
        <v>89</v>
      </c>
      <c r="L226" s="29" t="s">
        <v>41</v>
      </c>
      <c r="M226" s="18">
        <v>3.7569999999999999E-3</v>
      </c>
      <c r="N226" s="18">
        <v>0.837642463933571</v>
      </c>
      <c r="O226" s="18">
        <v>-2.1892999999999999E-2</v>
      </c>
      <c r="P226" s="18">
        <v>0.32802480514056298</v>
      </c>
      <c r="Q226" s="18">
        <v>2.8421999999999999E-2</v>
      </c>
      <c r="R226" s="18">
        <v>0.34781446179273601</v>
      </c>
    </row>
    <row r="227" spans="1:18" x14ac:dyDescent="0.3">
      <c r="A227" s="18" t="s">
        <v>670</v>
      </c>
      <c r="B227" s="18" t="s">
        <v>40</v>
      </c>
      <c r="C227" s="13">
        <v>0</v>
      </c>
      <c r="D227" s="13">
        <v>0.55569999999999997</v>
      </c>
      <c r="E227" s="13">
        <v>1.6707000000000001</v>
      </c>
      <c r="F227" s="13">
        <v>2.0145</v>
      </c>
      <c r="G227" s="13">
        <v>2.1139000000000001</v>
      </c>
      <c r="H227" s="13">
        <v>2.4681999999999999</v>
      </c>
      <c r="I227" s="13">
        <v>5.0369999999999999</v>
      </c>
      <c r="J227" s="13">
        <v>0.79749999999999999</v>
      </c>
      <c r="K227" s="18" t="s">
        <v>89</v>
      </c>
      <c r="L227" s="29" t="s">
        <v>41</v>
      </c>
      <c r="M227" s="18">
        <v>3.6930999999999999E-2</v>
      </c>
      <c r="N227" s="18">
        <v>0.83788771527177197</v>
      </c>
      <c r="O227" s="18">
        <v>0.10625800000000001</v>
      </c>
      <c r="P227" s="18">
        <v>0.10226156074843</v>
      </c>
      <c r="Q227" s="18">
        <v>-2.3821999999999999E-2</v>
      </c>
      <c r="R227" s="18">
        <v>0.42310345209063599</v>
      </c>
    </row>
    <row r="228" spans="1:18" x14ac:dyDescent="0.3">
      <c r="A228" s="18" t="s">
        <v>671</v>
      </c>
      <c r="B228" s="18" t="s">
        <v>40</v>
      </c>
      <c r="C228" s="13">
        <v>0</v>
      </c>
      <c r="D228" s="13">
        <v>0.19270000000000001</v>
      </c>
      <c r="E228" s="13">
        <v>0.3417</v>
      </c>
      <c r="F228" s="13">
        <v>0.3896</v>
      </c>
      <c r="G228" s="13">
        <v>0.40539999999999998</v>
      </c>
      <c r="H228" s="13">
        <v>0.45279999999999998</v>
      </c>
      <c r="I228" s="13">
        <v>0.84650000000000003</v>
      </c>
      <c r="J228" s="13">
        <v>0.1111</v>
      </c>
      <c r="K228" s="18" t="s">
        <v>89</v>
      </c>
      <c r="L228" s="29" t="s">
        <v>41</v>
      </c>
      <c r="M228" s="18">
        <v>2.3453999999999999E-2</v>
      </c>
      <c r="N228" s="18">
        <v>0.84485276576331503</v>
      </c>
      <c r="O228" s="18">
        <v>9.4694E-2</v>
      </c>
      <c r="P228" s="18">
        <v>0.16948365034601601</v>
      </c>
      <c r="Q228" s="18">
        <v>-1.1913999999999999E-2</v>
      </c>
      <c r="R228" s="18">
        <v>0.58807363519320699</v>
      </c>
    </row>
    <row r="229" spans="1:18" x14ac:dyDescent="0.3">
      <c r="A229" s="18" t="s">
        <v>672</v>
      </c>
      <c r="B229" s="18" t="s">
        <v>40</v>
      </c>
      <c r="C229" s="13">
        <v>0</v>
      </c>
      <c r="D229" s="13">
        <v>24.41</v>
      </c>
      <c r="E229" s="13">
        <v>26.05</v>
      </c>
      <c r="F229" s="13">
        <v>26.44</v>
      </c>
      <c r="G229" s="13">
        <v>26.43</v>
      </c>
      <c r="H229" s="13">
        <v>26.79</v>
      </c>
      <c r="I229" s="13">
        <v>29.13</v>
      </c>
      <c r="J229" s="13">
        <v>0.73999999999999799</v>
      </c>
      <c r="K229" s="18" t="s">
        <v>25</v>
      </c>
      <c r="L229" s="29" t="s">
        <v>41</v>
      </c>
      <c r="M229" s="18">
        <v>-5.4799E-2</v>
      </c>
      <c r="N229" s="18">
        <v>0.85461828277558505</v>
      </c>
      <c r="O229" s="18">
        <v>-0.111597</v>
      </c>
      <c r="P229" s="18">
        <v>4.56903610406642E-2</v>
      </c>
      <c r="Q229" s="18">
        <v>4.6560000000000004E-3</v>
      </c>
      <c r="R229" s="18">
        <v>0.30453294706641398</v>
      </c>
    </row>
    <row r="230" spans="1:18" x14ac:dyDescent="0.3">
      <c r="A230" s="18" t="s">
        <v>673</v>
      </c>
      <c r="B230" s="18" t="s">
        <v>40</v>
      </c>
      <c r="C230" s="13">
        <v>0</v>
      </c>
      <c r="D230" s="13">
        <v>0.23230000000000001</v>
      </c>
      <c r="E230" s="13">
        <v>0.64429999999999998</v>
      </c>
      <c r="F230" s="13">
        <v>0.7722</v>
      </c>
      <c r="G230" s="13">
        <v>0.81299999999999994</v>
      </c>
      <c r="H230" s="13">
        <v>0.94540000000000002</v>
      </c>
      <c r="I230" s="13">
        <v>1.9330000000000001</v>
      </c>
      <c r="J230" s="13">
        <v>0.30109999999999998</v>
      </c>
      <c r="K230" s="18" t="s">
        <v>89</v>
      </c>
      <c r="L230" s="29" t="s">
        <v>41</v>
      </c>
      <c r="M230" s="18">
        <v>3.6255999999999997E-2</v>
      </c>
      <c r="N230" s="18">
        <v>0.86909743758475799</v>
      </c>
      <c r="O230" s="18">
        <v>0.10452</v>
      </c>
      <c r="P230" s="18">
        <v>0.10918156939588</v>
      </c>
      <c r="Q230" s="18">
        <v>-2.0212999999999998E-2</v>
      </c>
      <c r="R230" s="18">
        <v>0.44897638061551298</v>
      </c>
    </row>
    <row r="231" spans="1:18" x14ac:dyDescent="0.3">
      <c r="A231" s="18" t="s">
        <v>674</v>
      </c>
      <c r="B231" s="18" t="s">
        <v>40</v>
      </c>
      <c r="C231" s="13">
        <v>0</v>
      </c>
      <c r="D231" s="13">
        <v>0.22389999999999999</v>
      </c>
      <c r="E231" s="13">
        <v>0.4093</v>
      </c>
      <c r="F231" s="13">
        <v>0.46100000000000002</v>
      </c>
      <c r="G231" s="13">
        <v>0.47749999999999998</v>
      </c>
      <c r="H231" s="13">
        <v>0.51990000000000003</v>
      </c>
      <c r="I231" s="13">
        <v>0.97909999999999997</v>
      </c>
      <c r="J231" s="13">
        <v>0.1106</v>
      </c>
      <c r="K231" s="18" t="s">
        <v>89</v>
      </c>
      <c r="L231" s="29" t="s">
        <v>41</v>
      </c>
      <c r="M231" s="18">
        <v>2.3772999999999999E-2</v>
      </c>
      <c r="N231" s="18">
        <v>0.88092142524374795</v>
      </c>
      <c r="O231" s="18">
        <v>4.0556000000000002E-2</v>
      </c>
      <c r="P231" s="18">
        <v>0.83475080921657496</v>
      </c>
      <c r="Q231" s="18">
        <v>1.3073E-2</v>
      </c>
      <c r="R231" s="18">
        <v>0.92374446674664901</v>
      </c>
    </row>
    <row r="232" spans="1:18" x14ac:dyDescent="0.3">
      <c r="A232" s="18" t="s">
        <v>675</v>
      </c>
      <c r="B232" s="18" t="s">
        <v>40</v>
      </c>
      <c r="C232" s="13">
        <v>0</v>
      </c>
      <c r="D232" s="13">
        <v>22.06</v>
      </c>
      <c r="E232" s="13">
        <v>35.090000000000003</v>
      </c>
      <c r="F232" s="13">
        <v>37.299999999999997</v>
      </c>
      <c r="G232" s="13">
        <v>37.26</v>
      </c>
      <c r="H232" s="13">
        <v>39.47</v>
      </c>
      <c r="I232" s="13">
        <v>49.13</v>
      </c>
      <c r="J232" s="13">
        <v>4.38</v>
      </c>
      <c r="K232" s="18" t="s">
        <v>25</v>
      </c>
      <c r="L232" s="29" t="s">
        <v>41</v>
      </c>
      <c r="M232" s="19">
        <v>-5.3000000000000001E-5</v>
      </c>
      <c r="N232" s="18">
        <v>0.88949613092549495</v>
      </c>
      <c r="O232" s="18">
        <v>3.7373000000000003E-2</v>
      </c>
      <c r="P232" s="18">
        <v>0.180643282396826</v>
      </c>
      <c r="Q232" s="18">
        <v>-3.6824000000000003E-2</v>
      </c>
      <c r="R232" s="18">
        <v>0.166976204191087</v>
      </c>
    </row>
    <row r="233" spans="1:18" x14ac:dyDescent="0.3">
      <c r="A233" s="18" t="s">
        <v>676</v>
      </c>
      <c r="B233" s="18" t="s">
        <v>40</v>
      </c>
      <c r="C233" s="13">
        <v>0</v>
      </c>
      <c r="D233" s="13">
        <v>8.7179999999999994E-2</v>
      </c>
      <c r="E233" s="13">
        <v>0.14610000000000001</v>
      </c>
      <c r="F233" s="13">
        <v>0.16605</v>
      </c>
      <c r="G233" s="13">
        <v>0.17036999999999999</v>
      </c>
      <c r="H233" s="13">
        <v>0.18931999999999999</v>
      </c>
      <c r="I233" s="13">
        <v>0.33700000000000002</v>
      </c>
      <c r="J233" s="13">
        <v>4.3220000000000001E-2</v>
      </c>
      <c r="K233" s="18" t="s">
        <v>89</v>
      </c>
      <c r="L233" s="29" t="s">
        <v>41</v>
      </c>
      <c r="M233" s="18">
        <v>2.2377000000000001E-2</v>
      </c>
      <c r="N233" s="18">
        <v>0.89780235990862201</v>
      </c>
      <c r="O233" s="18">
        <v>7.0032999999999998E-2</v>
      </c>
      <c r="P233" s="18">
        <v>0.45186064164162598</v>
      </c>
      <c r="Q233" s="18">
        <v>2.6852999999999998E-2</v>
      </c>
      <c r="R233" s="18">
        <v>0.75991935610752503</v>
      </c>
    </row>
    <row r="234" spans="1:18" x14ac:dyDescent="0.3">
      <c r="A234" s="18" t="s">
        <v>677</v>
      </c>
      <c r="B234" s="18" t="s">
        <v>40</v>
      </c>
      <c r="C234" s="13">
        <v>0</v>
      </c>
      <c r="D234" s="12">
        <v>9.104E-8</v>
      </c>
      <c r="E234" s="12">
        <v>1.906E-7</v>
      </c>
      <c r="F234" s="12">
        <v>2.2140000000000001E-7</v>
      </c>
      <c r="G234" s="12">
        <v>2.311E-7</v>
      </c>
      <c r="H234" s="12">
        <v>2.6310000000000002E-7</v>
      </c>
      <c r="I234" s="12">
        <v>5.0539999999999996E-7</v>
      </c>
      <c r="J234" s="12">
        <v>7.2499999999999994E-8</v>
      </c>
      <c r="K234" s="18" t="s">
        <v>432</v>
      </c>
      <c r="L234" s="29" t="s">
        <v>41</v>
      </c>
      <c r="M234" s="18">
        <v>3.2650999999999999E-2</v>
      </c>
      <c r="N234" s="18">
        <v>0.90669389660845801</v>
      </c>
      <c r="O234" s="18">
        <v>0.103257</v>
      </c>
      <c r="P234" s="18">
        <v>0.11172648853065099</v>
      </c>
      <c r="Q234" s="18">
        <v>-5.6230000000000004E-3</v>
      </c>
      <c r="R234" s="18">
        <v>0.71535893990577204</v>
      </c>
    </row>
    <row r="235" spans="1:18" x14ac:dyDescent="0.3">
      <c r="A235" s="18" t="s">
        <v>678</v>
      </c>
      <c r="B235" s="18" t="s">
        <v>40</v>
      </c>
      <c r="C235" s="13">
        <v>0</v>
      </c>
      <c r="D235" s="13">
        <v>7.9280000000000003E-2</v>
      </c>
      <c r="E235" s="13">
        <v>0.16936999999999999</v>
      </c>
      <c r="F235" s="13">
        <v>0.1961</v>
      </c>
      <c r="G235" s="13">
        <v>0.20385</v>
      </c>
      <c r="H235" s="13">
        <v>0.23</v>
      </c>
      <c r="I235" s="13">
        <v>0.40939999999999999</v>
      </c>
      <c r="J235" s="13">
        <v>6.0630000000000003E-2</v>
      </c>
      <c r="K235" s="18" t="s">
        <v>89</v>
      </c>
      <c r="L235" s="29" t="s">
        <v>41</v>
      </c>
      <c r="M235" s="18">
        <v>2.9961999999999999E-2</v>
      </c>
      <c r="N235" s="18">
        <v>0.91755664514632396</v>
      </c>
      <c r="O235" s="18">
        <v>0.10560899999999999</v>
      </c>
      <c r="P235" s="18">
        <v>5.8041512757519703E-2</v>
      </c>
      <c r="Q235" s="18">
        <v>-1.8929000000000001E-2</v>
      </c>
      <c r="R235" s="18">
        <v>0.50694698128578497</v>
      </c>
    </row>
    <row r="236" spans="1:18" x14ac:dyDescent="0.3">
      <c r="A236" s="18" t="s">
        <v>679</v>
      </c>
      <c r="B236" s="18" t="s">
        <v>40</v>
      </c>
      <c r="C236" s="13">
        <v>0</v>
      </c>
      <c r="D236" s="13">
        <v>8.3110000000000003E-2</v>
      </c>
      <c r="E236" s="13">
        <v>0.1429</v>
      </c>
      <c r="F236" s="13">
        <v>0.16355</v>
      </c>
      <c r="G236" s="13">
        <v>0.16966000000000001</v>
      </c>
      <c r="H236" s="13">
        <v>0.19031999999999999</v>
      </c>
      <c r="I236" s="13">
        <v>0.34289999999999998</v>
      </c>
      <c r="J236" s="13">
        <v>4.7419999999999997E-2</v>
      </c>
      <c r="K236" s="18" t="s">
        <v>89</v>
      </c>
      <c r="L236" s="29" t="s">
        <v>41</v>
      </c>
      <c r="M236" s="18">
        <v>3.2726999999999999E-2</v>
      </c>
      <c r="N236" s="18">
        <v>0.93518612973986703</v>
      </c>
      <c r="O236" s="18">
        <v>9.3755000000000005E-2</v>
      </c>
      <c r="P236" s="18">
        <v>0.18395278944111501</v>
      </c>
      <c r="Q236" s="18">
        <v>-1.3403999999999999E-2</v>
      </c>
      <c r="R236" s="18">
        <v>0.58989655971511701</v>
      </c>
    </row>
    <row r="237" spans="1:18" x14ac:dyDescent="0.3">
      <c r="A237" s="18" t="s">
        <v>680</v>
      </c>
      <c r="B237" s="18" t="s">
        <v>40</v>
      </c>
      <c r="C237" s="13">
        <v>0</v>
      </c>
      <c r="D237" s="13">
        <v>0.6361</v>
      </c>
      <c r="E237" s="13">
        <v>1.3557999999999999</v>
      </c>
      <c r="F237" s="13">
        <v>1.5825</v>
      </c>
      <c r="G237" s="13">
        <v>1.6506000000000001</v>
      </c>
      <c r="H237" s="13">
        <v>1.8862000000000001</v>
      </c>
      <c r="I237" s="13">
        <v>3.6339999999999999</v>
      </c>
      <c r="J237" s="13">
        <v>0.53039999999999998</v>
      </c>
      <c r="K237" s="18" t="s">
        <v>89</v>
      </c>
      <c r="L237" s="29" t="s">
        <v>41</v>
      </c>
      <c r="M237" s="18">
        <v>3.0998000000000001E-2</v>
      </c>
      <c r="N237" s="18">
        <v>0.93733759581828902</v>
      </c>
      <c r="O237" s="18">
        <v>0.10322099999999999</v>
      </c>
      <c r="P237" s="18">
        <v>0.111701807238953</v>
      </c>
      <c r="Q237" s="18">
        <v>-8.5310000000000004E-3</v>
      </c>
      <c r="R237" s="18">
        <v>0.64305890962081902</v>
      </c>
    </row>
    <row r="238" spans="1:18" x14ac:dyDescent="0.3">
      <c r="A238" s="18" t="s">
        <v>681</v>
      </c>
      <c r="B238" s="18" t="s">
        <v>40</v>
      </c>
      <c r="C238" s="13">
        <v>0</v>
      </c>
      <c r="D238" s="13">
        <v>0.36259999999999998</v>
      </c>
      <c r="E238" s="13">
        <v>0.90480000000000005</v>
      </c>
      <c r="F238" s="13">
        <v>1.0714999999999999</v>
      </c>
      <c r="G238" s="13">
        <v>1.1255999999999999</v>
      </c>
      <c r="H238" s="13">
        <v>1.302</v>
      </c>
      <c r="I238" s="13">
        <v>2.597</v>
      </c>
      <c r="J238" s="13">
        <v>0.3972</v>
      </c>
      <c r="K238" s="18" t="s">
        <v>89</v>
      </c>
      <c r="L238" s="29" t="s">
        <v>41</v>
      </c>
      <c r="M238" s="18">
        <v>3.1794999999999997E-2</v>
      </c>
      <c r="N238" s="18">
        <v>0.94162225309396397</v>
      </c>
      <c r="O238" s="18">
        <v>0.10414</v>
      </c>
      <c r="P238" s="18">
        <v>0.107558490772341</v>
      </c>
      <c r="Q238" s="18">
        <v>-2.0573999999999999E-2</v>
      </c>
      <c r="R238" s="18">
        <v>0.46417402808283797</v>
      </c>
    </row>
    <row r="239" spans="1:18" x14ac:dyDescent="0.3">
      <c r="A239" s="18" t="s">
        <v>682</v>
      </c>
      <c r="B239" s="18" t="s">
        <v>40</v>
      </c>
      <c r="C239" s="13">
        <v>0</v>
      </c>
      <c r="D239" s="13">
        <v>13.28</v>
      </c>
      <c r="E239" s="13">
        <v>45.59</v>
      </c>
      <c r="F239" s="13">
        <v>48.63</v>
      </c>
      <c r="G239" s="13">
        <v>47.86</v>
      </c>
      <c r="H239" s="13">
        <v>51.39</v>
      </c>
      <c r="I239" s="13">
        <v>57.34</v>
      </c>
      <c r="J239" s="13">
        <v>5.8</v>
      </c>
      <c r="K239" s="18" t="s">
        <v>25</v>
      </c>
      <c r="L239" s="29" t="s">
        <v>41</v>
      </c>
      <c r="M239" s="18">
        <v>4.5561999999999998E-2</v>
      </c>
      <c r="N239" s="18">
        <v>0.98755364355994502</v>
      </c>
      <c r="O239" s="18">
        <v>0.105849</v>
      </c>
      <c r="P239" s="18">
        <v>8.2318386251565998E-2</v>
      </c>
      <c r="Q239" s="18">
        <v>-8.1360000000000002E-2</v>
      </c>
      <c r="R239" s="18">
        <v>1.82600351635747E-2</v>
      </c>
    </row>
    <row r="240" spans="1:18" x14ac:dyDescent="0.3">
      <c r="A240" s="18" t="s">
        <v>683</v>
      </c>
      <c r="B240" s="18" t="s">
        <v>40</v>
      </c>
      <c r="C240" s="13">
        <v>0</v>
      </c>
      <c r="D240" s="13">
        <v>4.9689999999999998E-2</v>
      </c>
      <c r="E240" s="13">
        <v>8.6900000000000005E-2</v>
      </c>
      <c r="F240" s="13">
        <v>0.10045</v>
      </c>
      <c r="G240" s="13">
        <v>0.10291</v>
      </c>
      <c r="H240" s="13">
        <v>0.11582000000000001</v>
      </c>
      <c r="I240" s="13">
        <v>0.2079</v>
      </c>
      <c r="J240" s="13">
        <v>2.8920000000000001E-2</v>
      </c>
      <c r="K240" s="18" t="s">
        <v>89</v>
      </c>
      <c r="L240" s="29" t="s">
        <v>41</v>
      </c>
      <c r="M240" s="18">
        <v>2.7483E-2</v>
      </c>
      <c r="N240" s="18">
        <v>0.99485446834435598</v>
      </c>
      <c r="O240" s="18">
        <v>7.8966999999999996E-2</v>
      </c>
      <c r="P240" s="18">
        <v>0.32842930621289701</v>
      </c>
      <c r="Q240" s="18">
        <v>-5.1339999999999997E-3</v>
      </c>
      <c r="R240" s="18">
        <v>0.692503352670095</v>
      </c>
    </row>
    <row r="241" spans="1:18" x14ac:dyDescent="0.3">
      <c r="A241" s="18" t="s">
        <v>684</v>
      </c>
      <c r="B241" s="18" t="s">
        <v>40</v>
      </c>
      <c r="C241" s="13">
        <v>0</v>
      </c>
      <c r="D241" s="13">
        <v>26.36</v>
      </c>
      <c r="E241" s="13">
        <v>61.91</v>
      </c>
      <c r="F241" s="13">
        <v>64.430000000000007</v>
      </c>
      <c r="G241" s="13">
        <v>63.64</v>
      </c>
      <c r="H241" s="13">
        <v>66.44</v>
      </c>
      <c r="I241" s="13">
        <v>71.319999999999993</v>
      </c>
      <c r="J241" s="13">
        <v>4.53</v>
      </c>
      <c r="K241" s="18" t="s">
        <v>25</v>
      </c>
      <c r="L241" s="29" t="s">
        <v>41</v>
      </c>
      <c r="M241" s="18">
        <v>3.7101000000000002E-2</v>
      </c>
      <c r="N241" s="18">
        <v>0.99713637038971403</v>
      </c>
      <c r="O241" s="18">
        <v>0.10867300000000001</v>
      </c>
      <c r="P241" s="18">
        <v>3.6487499183067901E-2</v>
      </c>
      <c r="Q241" s="18">
        <v>-0.10753500000000001</v>
      </c>
      <c r="R241" s="18">
        <v>6.4610143397875802E-3</v>
      </c>
    </row>
    <row r="242" spans="1:18" x14ac:dyDescent="0.3">
      <c r="C242" s="12"/>
    </row>
  </sheetData>
  <conditionalFormatting sqref="N1:N45 P1:P45 R1:R45 N47:N182 P47:P182 R47:R182 N184:N1048576 P184:P1048576 R184:R1048576">
    <cfRule type="cellIs" dxfId="5" priority="1" operator="lessThan">
      <formula>0.000208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489FB-600E-4E26-9FFD-4C6FE8CB841A}">
  <dimension ref="A1:AV241"/>
  <sheetViews>
    <sheetView tabSelected="1" workbookViewId="0">
      <selection activeCell="A4" sqref="A4"/>
    </sheetView>
  </sheetViews>
  <sheetFormatPr defaultColWidth="13.1796875" defaultRowHeight="14" x14ac:dyDescent="0.3"/>
  <cols>
    <col min="1" max="1" width="53.1796875" style="17" customWidth="1"/>
    <col min="2" max="2" width="33.54296875" style="17" bestFit="1" customWidth="1"/>
    <col min="3" max="9" width="13.1796875" style="17"/>
    <col min="10" max="10" width="11.7265625" style="17" bestFit="1" customWidth="1"/>
    <col min="11" max="11" width="39.453125" style="17" customWidth="1"/>
    <col min="12" max="12" width="53.1796875" style="17" customWidth="1"/>
    <col min="13" max="13" width="35.54296875" style="17" bestFit="1" customWidth="1"/>
    <col min="14" max="14" width="12.26953125" style="17" bestFit="1" customWidth="1"/>
    <col min="15" max="15" width="25.1796875" style="17" bestFit="1" customWidth="1"/>
    <col min="16" max="16" width="15.1796875" style="17" bestFit="1" customWidth="1"/>
    <col min="17" max="17" width="22.54296875" style="17" bestFit="1" customWidth="1"/>
    <col min="18" max="18" width="12.453125" style="17" bestFit="1" customWidth="1"/>
    <col min="19" max="19" width="17.7265625" style="17" customWidth="1"/>
    <col min="20" max="31" width="13.1796875" style="17"/>
    <col min="32" max="32" width="13.1796875" style="33"/>
    <col min="33" max="16384" width="13.1796875" style="17"/>
  </cols>
  <sheetData>
    <row r="1" spans="1:48" s="14" customFormat="1" x14ac:dyDescent="0.3">
      <c r="A1" s="14" t="s">
        <v>729</v>
      </c>
      <c r="B1" s="14" t="s">
        <v>1</v>
      </c>
      <c r="C1" s="14" t="s">
        <v>3</v>
      </c>
      <c r="D1" s="14" t="s">
        <v>4</v>
      </c>
      <c r="E1" s="14" t="s">
        <v>5</v>
      </c>
      <c r="F1" s="14" t="s">
        <v>6</v>
      </c>
      <c r="G1" s="14" t="s">
        <v>7</v>
      </c>
      <c r="H1" s="14" t="s">
        <v>8</v>
      </c>
      <c r="I1" s="14" t="s">
        <v>9</v>
      </c>
      <c r="J1" s="14" t="s">
        <v>11</v>
      </c>
      <c r="K1" s="14" t="s">
        <v>10</v>
      </c>
      <c r="L1" s="14" t="s">
        <v>12</v>
      </c>
      <c r="M1" s="14" t="s">
        <v>685</v>
      </c>
      <c r="N1" s="14" t="s">
        <v>14</v>
      </c>
      <c r="O1" s="14" t="s">
        <v>686</v>
      </c>
      <c r="P1" s="14" t="s">
        <v>16</v>
      </c>
      <c r="Q1" s="14" t="s">
        <v>687</v>
      </c>
      <c r="R1" s="14" t="s">
        <v>18</v>
      </c>
      <c r="AF1" s="30"/>
    </row>
    <row r="2" spans="1:48" x14ac:dyDescent="0.3">
      <c r="A2" s="17" t="s">
        <v>429</v>
      </c>
      <c r="B2" s="17" t="s">
        <v>372</v>
      </c>
      <c r="C2" s="17">
        <v>0.09</v>
      </c>
      <c r="D2" s="17">
        <v>0.81699999999999995</v>
      </c>
      <c r="E2" s="17">
        <v>1.46</v>
      </c>
      <c r="F2" s="17">
        <v>2.7429999999999999</v>
      </c>
      <c r="G2" s="17">
        <v>3.08</v>
      </c>
      <c r="H2" s="17">
        <v>52.1</v>
      </c>
      <c r="I2" s="17">
        <v>2.2629999999999999</v>
      </c>
      <c r="J2" s="17" t="s">
        <v>430</v>
      </c>
      <c r="K2" s="31" t="s">
        <v>428</v>
      </c>
      <c r="L2" s="17" t="s">
        <v>429</v>
      </c>
      <c r="M2" s="17">
        <v>0.15115799999999999</v>
      </c>
      <c r="N2" s="32">
        <v>1.0012877183514901E-6</v>
      </c>
      <c r="O2" s="17">
        <v>0.16432099999999999</v>
      </c>
      <c r="P2" s="17">
        <v>1.4114652944938801E-4</v>
      </c>
      <c r="Q2" s="17">
        <v>0.169512</v>
      </c>
      <c r="R2" s="24">
        <v>3.2346899454175101E-6</v>
      </c>
      <c r="AO2" s="24"/>
      <c r="AQ2" s="24"/>
      <c r="AS2" s="24"/>
    </row>
    <row r="3" spans="1:48" x14ac:dyDescent="0.3">
      <c r="A3" s="17" t="s">
        <v>425</v>
      </c>
      <c r="B3" s="31" t="s">
        <v>260</v>
      </c>
      <c r="C3" s="17">
        <v>0.02</v>
      </c>
      <c r="D3" s="17">
        <v>0.12</v>
      </c>
      <c r="E3" s="17">
        <v>0.16</v>
      </c>
      <c r="F3" s="17">
        <v>0.17660000000000001</v>
      </c>
      <c r="G3" s="17">
        <v>0.2</v>
      </c>
      <c r="H3" s="17">
        <v>0.99</v>
      </c>
      <c r="I3" s="17">
        <v>0.08</v>
      </c>
      <c r="J3" s="17" t="s">
        <v>89</v>
      </c>
      <c r="K3" s="31" t="s">
        <v>41</v>
      </c>
      <c r="L3" s="17" t="s">
        <v>425</v>
      </c>
      <c r="M3" s="17">
        <v>0.18160399999999999</v>
      </c>
      <c r="N3" s="32">
        <v>2.2973280463515898E-9</v>
      </c>
      <c r="O3" s="17">
        <v>0.20412</v>
      </c>
      <c r="P3" s="17">
        <v>1.2271729993542201E-4</v>
      </c>
      <c r="Q3" s="17">
        <v>8.6996000000000004E-2</v>
      </c>
      <c r="R3" s="24">
        <v>1.8336871180775701E-5</v>
      </c>
      <c r="AO3" s="24"/>
      <c r="AQ3" s="24"/>
      <c r="AS3" s="24"/>
      <c r="AV3" s="31"/>
    </row>
    <row r="4" spans="1:48" x14ac:dyDescent="0.3">
      <c r="A4" s="17" t="s">
        <v>426</v>
      </c>
      <c r="B4" s="17" t="s">
        <v>372</v>
      </c>
      <c r="C4" s="17">
        <v>0.4</v>
      </c>
      <c r="D4" s="17">
        <v>1</v>
      </c>
      <c r="E4" s="17">
        <v>1.4</v>
      </c>
      <c r="F4" s="17">
        <v>2.2589999999999999</v>
      </c>
      <c r="G4" s="17">
        <v>2.2000000000000002</v>
      </c>
      <c r="H4" s="17">
        <v>80.7</v>
      </c>
      <c r="I4" s="17">
        <v>1.2</v>
      </c>
      <c r="J4" s="17" t="s">
        <v>427</v>
      </c>
      <c r="K4" s="17" t="s">
        <v>428</v>
      </c>
      <c r="L4" s="17" t="s">
        <v>426</v>
      </c>
      <c r="M4" s="17">
        <v>0.16700499999999999</v>
      </c>
      <c r="N4" s="32">
        <v>7.5770837763156198E-5</v>
      </c>
      <c r="O4" s="17">
        <v>0.171185</v>
      </c>
      <c r="P4" s="17">
        <v>1.0094164965187201E-4</v>
      </c>
      <c r="Q4" s="17">
        <v>0.13378599999999999</v>
      </c>
      <c r="R4" s="17">
        <v>9.7985041727466402E-2</v>
      </c>
      <c r="AO4" s="24"/>
      <c r="AQ4" s="24"/>
      <c r="AS4" s="24"/>
    </row>
    <row r="5" spans="1:48" x14ac:dyDescent="0.3">
      <c r="A5" s="17" t="s">
        <v>446</v>
      </c>
      <c r="B5" s="17" t="s">
        <v>40</v>
      </c>
      <c r="C5" s="17">
        <v>8.1</v>
      </c>
      <c r="D5" s="17">
        <v>10.050000000000001</v>
      </c>
      <c r="E5" s="17">
        <v>10.46</v>
      </c>
      <c r="F5" s="17">
        <v>10.51</v>
      </c>
      <c r="G5" s="17">
        <v>10.95</v>
      </c>
      <c r="H5" s="17">
        <v>13.73</v>
      </c>
      <c r="I5" s="17">
        <v>0.89999999999999902</v>
      </c>
      <c r="J5" s="17" t="s">
        <v>25</v>
      </c>
      <c r="K5" s="31" t="s">
        <v>41</v>
      </c>
      <c r="L5" s="17" t="s">
        <v>446</v>
      </c>
      <c r="M5" s="17">
        <v>-0.16047900000000001</v>
      </c>
      <c r="N5" s="32">
        <v>1.1472686985067199E-5</v>
      </c>
      <c r="O5" s="17">
        <v>-0.194381</v>
      </c>
      <c r="P5" s="24">
        <v>9.6239543497569498E-5</v>
      </c>
      <c r="Q5" s="17">
        <v>-5.4287000000000002E-2</v>
      </c>
      <c r="R5" s="17">
        <v>0.323262371512407</v>
      </c>
      <c r="AO5" s="24"/>
      <c r="AQ5" s="24"/>
    </row>
    <row r="6" spans="1:48" x14ac:dyDescent="0.3">
      <c r="A6" s="17" t="s">
        <v>492</v>
      </c>
      <c r="B6" s="17" t="s">
        <v>40</v>
      </c>
      <c r="C6" s="17">
        <v>40.549999999999997</v>
      </c>
      <c r="D6" s="17">
        <v>51.99</v>
      </c>
      <c r="E6" s="17">
        <v>54.41</v>
      </c>
      <c r="F6" s="17">
        <v>54.28</v>
      </c>
      <c r="G6" s="17">
        <v>56.4</v>
      </c>
      <c r="H6" s="17">
        <v>66.56</v>
      </c>
      <c r="I6" s="17">
        <v>4.41</v>
      </c>
      <c r="J6" s="17" t="s">
        <v>25</v>
      </c>
      <c r="K6" s="31" t="s">
        <v>41</v>
      </c>
      <c r="L6" s="17" t="s">
        <v>492</v>
      </c>
      <c r="M6" s="17">
        <v>-0.13513600000000001</v>
      </c>
      <c r="N6" s="34">
        <v>1.38251295696465E-4</v>
      </c>
      <c r="O6" s="17">
        <v>-0.195886</v>
      </c>
      <c r="P6" s="24">
        <v>8.9313892320810493E-5</v>
      </c>
      <c r="Q6" s="17">
        <v>-1.5671000000000001E-2</v>
      </c>
      <c r="R6" s="17">
        <v>0.48953003295158198</v>
      </c>
      <c r="AQ6" s="24"/>
    </row>
    <row r="7" spans="1:48" x14ac:dyDescent="0.3">
      <c r="A7" s="17" t="s">
        <v>513</v>
      </c>
      <c r="B7" s="17" t="s">
        <v>40</v>
      </c>
      <c r="C7" s="17">
        <v>29.32</v>
      </c>
      <c r="D7" s="17">
        <v>36.26</v>
      </c>
      <c r="E7" s="17">
        <v>37.43</v>
      </c>
      <c r="F7" s="17">
        <v>37.5</v>
      </c>
      <c r="G7" s="17">
        <v>38.69</v>
      </c>
      <c r="H7" s="17">
        <v>44</v>
      </c>
      <c r="I7" s="17">
        <v>2.4300000000000002</v>
      </c>
      <c r="J7" s="17" t="s">
        <v>25</v>
      </c>
      <c r="K7" s="31" t="s">
        <v>41</v>
      </c>
      <c r="L7" s="17" t="s">
        <v>513</v>
      </c>
      <c r="M7" s="17">
        <v>-0.15221699999999999</v>
      </c>
      <c r="N7" s="24">
        <v>2.7090940708977999E-5</v>
      </c>
      <c r="O7" s="17">
        <v>-0.20143800000000001</v>
      </c>
      <c r="P7" s="24">
        <v>2.3706984380420099E-5</v>
      </c>
      <c r="Q7" s="17">
        <v>9.7879999999999998E-3</v>
      </c>
      <c r="R7" s="17">
        <v>0.95355575969661599</v>
      </c>
      <c r="AQ7" s="24"/>
    </row>
    <row r="8" spans="1:48" x14ac:dyDescent="0.3">
      <c r="A8" s="17" t="s">
        <v>475</v>
      </c>
      <c r="B8" s="17" t="s">
        <v>468</v>
      </c>
      <c r="C8" s="17">
        <v>1.8</v>
      </c>
      <c r="D8" s="17">
        <v>5.8</v>
      </c>
      <c r="E8" s="17">
        <v>7.9</v>
      </c>
      <c r="F8" s="17">
        <v>9.4250000000000007</v>
      </c>
      <c r="G8" s="17">
        <v>10.9</v>
      </c>
      <c r="H8" s="17">
        <v>80.099999999999994</v>
      </c>
      <c r="I8" s="17">
        <v>5.0999999999999996</v>
      </c>
      <c r="J8" s="17" t="s">
        <v>476</v>
      </c>
      <c r="K8" s="17" t="s">
        <v>385</v>
      </c>
      <c r="L8" s="17" t="s">
        <v>475</v>
      </c>
      <c r="M8" s="17">
        <v>0.20322000000000001</v>
      </c>
      <c r="N8" s="34">
        <v>1.70685248385959E-4</v>
      </c>
      <c r="O8" s="17">
        <v>0.22955700000000001</v>
      </c>
      <c r="P8" s="17">
        <v>3.49674823945491E-4</v>
      </c>
      <c r="Q8" s="17">
        <v>7.8449000000000005E-2</v>
      </c>
      <c r="R8" s="17">
        <v>0.77394002903397197</v>
      </c>
    </row>
    <row r="9" spans="1:48" x14ac:dyDescent="0.3">
      <c r="A9" s="17" t="s">
        <v>464</v>
      </c>
      <c r="B9" s="17" t="s">
        <v>40</v>
      </c>
      <c r="C9" s="17">
        <v>20.21</v>
      </c>
      <c r="D9" s="17">
        <v>22.23</v>
      </c>
      <c r="E9" s="17">
        <v>22.9</v>
      </c>
      <c r="F9" s="17">
        <v>22.97</v>
      </c>
      <c r="G9" s="17">
        <v>23.66</v>
      </c>
      <c r="H9" s="17">
        <v>28.32</v>
      </c>
      <c r="I9" s="17">
        <v>1.43</v>
      </c>
      <c r="J9" s="17" t="s">
        <v>25</v>
      </c>
      <c r="K9" s="31" t="s">
        <v>41</v>
      </c>
      <c r="L9" s="17" t="s">
        <v>464</v>
      </c>
      <c r="M9" s="17">
        <v>-0.200266</v>
      </c>
      <c r="N9" s="32">
        <v>2.4233772622421401E-7</v>
      </c>
      <c r="O9" s="17">
        <v>-0.17449700000000001</v>
      </c>
      <c r="P9" s="17">
        <v>1.6684644205108201E-3</v>
      </c>
      <c r="Q9" s="17">
        <v>-7.5870999999999994E-2</v>
      </c>
      <c r="R9" s="17">
        <v>0.14998118161023799</v>
      </c>
    </row>
    <row r="10" spans="1:48" x14ac:dyDescent="0.3">
      <c r="A10" s="17" t="s">
        <v>455</v>
      </c>
      <c r="B10" s="17" t="s">
        <v>40</v>
      </c>
      <c r="C10" s="17">
        <v>0.27289999999999998</v>
      </c>
      <c r="D10" s="17">
        <v>0.53039999999999998</v>
      </c>
      <c r="E10" s="17">
        <v>0.627</v>
      </c>
      <c r="F10" s="17">
        <v>0.63119999999999998</v>
      </c>
      <c r="G10" s="17">
        <v>0.72789999999999999</v>
      </c>
      <c r="H10" s="17">
        <v>1.1259999999999999</v>
      </c>
      <c r="I10" s="17">
        <v>0.19750000000000001</v>
      </c>
      <c r="J10" s="17" t="s">
        <v>456</v>
      </c>
      <c r="K10" s="31" t="s">
        <v>41</v>
      </c>
      <c r="L10" s="17" t="s">
        <v>455</v>
      </c>
      <c r="M10" s="17">
        <v>0.18581800000000001</v>
      </c>
      <c r="N10" s="32">
        <v>2.4003301631170901E-5</v>
      </c>
      <c r="O10" s="17">
        <v>0.148372</v>
      </c>
      <c r="P10" s="17">
        <v>1.3403932843482499E-2</v>
      </c>
      <c r="Q10" s="17">
        <v>4.3272999999999999E-2</v>
      </c>
      <c r="R10" s="17">
        <v>0.67494594338369696</v>
      </c>
    </row>
    <row r="11" spans="1:48" x14ac:dyDescent="0.3">
      <c r="A11" s="17" t="s">
        <v>454</v>
      </c>
      <c r="B11" s="17" t="s">
        <v>40</v>
      </c>
      <c r="C11" s="17">
        <v>0.18310000000000001</v>
      </c>
      <c r="D11" s="17">
        <v>0.3881</v>
      </c>
      <c r="E11" s="17">
        <v>0.44500000000000001</v>
      </c>
      <c r="F11" s="17">
        <v>0.46960000000000002</v>
      </c>
      <c r="G11" s="17">
        <v>0.52559999999999996</v>
      </c>
      <c r="H11" s="17">
        <v>0.98009999999999997</v>
      </c>
      <c r="I11" s="17">
        <v>0.13750000000000001</v>
      </c>
      <c r="J11" s="17" t="s">
        <v>89</v>
      </c>
      <c r="K11" s="31" t="s">
        <v>41</v>
      </c>
      <c r="L11" s="17" t="s">
        <v>454</v>
      </c>
      <c r="M11" s="17">
        <v>-0.160662</v>
      </c>
      <c r="N11" s="32">
        <v>7.5579584444014402E-6</v>
      </c>
      <c r="O11" s="17">
        <v>-0.1171</v>
      </c>
      <c r="P11" s="17">
        <v>1.90411311898834E-2</v>
      </c>
      <c r="Q11" s="17">
        <v>-9.0589999999999993E-3</v>
      </c>
      <c r="R11" s="17">
        <v>0.64407379313911495</v>
      </c>
    </row>
    <row r="12" spans="1:48" x14ac:dyDescent="0.3">
      <c r="A12" s="17" t="s">
        <v>459</v>
      </c>
      <c r="B12" s="17" t="s">
        <v>40</v>
      </c>
      <c r="C12" s="24">
        <v>8.4539999999999999E-7</v>
      </c>
      <c r="D12" s="24">
        <v>1.9410000000000001E-6</v>
      </c>
      <c r="E12" s="24">
        <v>2.2469999999999998E-6</v>
      </c>
      <c r="F12" s="24">
        <v>2.3779999999999999E-6</v>
      </c>
      <c r="G12" s="24">
        <v>2.6589999999999999E-6</v>
      </c>
      <c r="H12" s="24">
        <v>5.1080000000000001E-6</v>
      </c>
      <c r="I12" s="24">
        <v>7.1800000000000005E-7</v>
      </c>
      <c r="J12" s="17" t="s">
        <v>432</v>
      </c>
      <c r="K12" s="31" t="s">
        <v>41</v>
      </c>
      <c r="L12" s="17" t="s">
        <v>459</v>
      </c>
      <c r="M12" s="17">
        <v>-0.14768000000000001</v>
      </c>
      <c r="N12" s="32">
        <v>2.1571376094252801E-5</v>
      </c>
      <c r="O12" s="17">
        <v>-0.10821699999999999</v>
      </c>
      <c r="P12" s="17">
        <v>2.3244443444598702E-2</v>
      </c>
      <c r="Q12" s="17">
        <v>-1.1932E-2</v>
      </c>
      <c r="R12" s="17">
        <v>0.53300438949525997</v>
      </c>
      <c r="V12" s="24"/>
      <c r="W12" s="24"/>
      <c r="X12" s="24"/>
      <c r="Y12" s="24"/>
      <c r="Z12" s="24"/>
      <c r="AA12" s="24"/>
      <c r="AB12" s="24"/>
      <c r="AG12" s="24"/>
      <c r="AH12" s="24"/>
      <c r="AI12" s="24"/>
      <c r="AJ12" s="24"/>
      <c r="AK12" s="24"/>
      <c r="AL12" s="24"/>
      <c r="AM12" s="24"/>
    </row>
    <row r="13" spans="1:48" x14ac:dyDescent="0.3">
      <c r="A13" s="17" t="s">
        <v>458</v>
      </c>
      <c r="B13" s="17" t="s">
        <v>40</v>
      </c>
      <c r="C13" s="17">
        <v>0.3372</v>
      </c>
      <c r="D13" s="17">
        <v>0.81740000000000002</v>
      </c>
      <c r="E13" s="17">
        <v>0.95399999999999996</v>
      </c>
      <c r="F13" s="17">
        <v>1.0074000000000001</v>
      </c>
      <c r="G13" s="17">
        <v>1.1339999999999999</v>
      </c>
      <c r="H13" s="17">
        <v>2.1970000000000001</v>
      </c>
      <c r="I13" s="17">
        <v>0.31659999999999999</v>
      </c>
      <c r="J13" s="17" t="s">
        <v>89</v>
      </c>
      <c r="K13" s="31" t="s">
        <v>41</v>
      </c>
      <c r="L13" s="17" t="s">
        <v>458</v>
      </c>
      <c r="M13" s="17">
        <v>-0.14932000000000001</v>
      </c>
      <c r="N13" s="32">
        <v>1.9725860931151401E-5</v>
      </c>
      <c r="O13" s="17">
        <v>-0.108588</v>
      </c>
      <c r="P13" s="17">
        <v>2.3290215099170002E-2</v>
      </c>
      <c r="Q13" s="17">
        <v>-1.4607E-2</v>
      </c>
      <c r="R13" s="17">
        <v>0.50867097403138195</v>
      </c>
    </row>
    <row r="14" spans="1:48" x14ac:dyDescent="0.3">
      <c r="A14" s="17" t="s">
        <v>457</v>
      </c>
      <c r="B14" s="17" t="s">
        <v>40</v>
      </c>
      <c r="C14" s="17">
        <v>0.1047</v>
      </c>
      <c r="D14" s="17">
        <v>0.37840000000000001</v>
      </c>
      <c r="E14" s="17">
        <v>0.4536</v>
      </c>
      <c r="F14" s="17">
        <v>0.48299999999999998</v>
      </c>
      <c r="G14" s="17">
        <v>0.55020000000000002</v>
      </c>
      <c r="H14" s="17">
        <v>1.194</v>
      </c>
      <c r="I14" s="17">
        <v>0.17180000000000001</v>
      </c>
      <c r="J14" s="17" t="s">
        <v>89</v>
      </c>
      <c r="K14" s="31" t="s">
        <v>41</v>
      </c>
      <c r="L14" s="17" t="s">
        <v>457</v>
      </c>
      <c r="M14" s="17">
        <v>-0.14282900000000001</v>
      </c>
      <c r="N14" s="32">
        <v>3.3189094142895299E-5</v>
      </c>
      <c r="O14" s="17">
        <v>-0.10115399999999999</v>
      </c>
      <c r="P14" s="17">
        <v>2.70812561090681E-2</v>
      </c>
      <c r="Q14" s="17">
        <v>-2.9881999999999999E-2</v>
      </c>
      <c r="R14" s="17">
        <v>0.376523960908896</v>
      </c>
    </row>
    <row r="15" spans="1:48" x14ac:dyDescent="0.3">
      <c r="A15" s="17" t="s">
        <v>460</v>
      </c>
      <c r="B15" s="17" t="s">
        <v>40</v>
      </c>
      <c r="C15" s="17">
        <v>8.8340000000000002E-2</v>
      </c>
      <c r="D15" s="17">
        <v>0.30420000000000003</v>
      </c>
      <c r="E15" s="17">
        <v>0.36499999999999999</v>
      </c>
      <c r="F15" s="17">
        <v>0.38733000000000001</v>
      </c>
      <c r="G15" s="17">
        <v>0.4395</v>
      </c>
      <c r="H15" s="17">
        <v>0.96599999999999997</v>
      </c>
      <c r="I15" s="17">
        <v>0.1353</v>
      </c>
      <c r="J15" s="17" t="s">
        <v>89</v>
      </c>
      <c r="K15" s="31" t="s">
        <v>41</v>
      </c>
      <c r="L15" s="17" t="s">
        <v>460</v>
      </c>
      <c r="M15" s="17">
        <v>-0.13811499999999999</v>
      </c>
      <c r="N15" s="32">
        <v>4.9108794504823102E-5</v>
      </c>
      <c r="O15" s="17">
        <v>-9.8175999999999999E-2</v>
      </c>
      <c r="P15" s="17">
        <v>2.7327873227113001E-2</v>
      </c>
      <c r="Q15" s="17">
        <v>-3.3676999999999999E-2</v>
      </c>
      <c r="R15" s="17">
        <v>0.37140990089250298</v>
      </c>
    </row>
    <row r="16" spans="1:48" x14ac:dyDescent="0.3">
      <c r="A16" s="17" t="s">
        <v>452</v>
      </c>
      <c r="B16" s="17" t="s">
        <v>40</v>
      </c>
      <c r="C16" s="17">
        <v>1.634E-2</v>
      </c>
      <c r="D16" s="17">
        <v>7.3880000000000001E-2</v>
      </c>
      <c r="E16" s="17">
        <v>8.8700000000000001E-2</v>
      </c>
      <c r="F16" s="17">
        <v>9.5659999999999995E-2</v>
      </c>
      <c r="G16" s="17">
        <v>0.1103</v>
      </c>
      <c r="H16" s="17">
        <v>0.23619999999999999</v>
      </c>
      <c r="I16" s="17">
        <v>3.6420000000000001E-2</v>
      </c>
      <c r="J16" s="17" t="s">
        <v>89</v>
      </c>
      <c r="K16" s="31" t="s">
        <v>41</v>
      </c>
      <c r="L16" s="17" t="s">
        <v>452</v>
      </c>
      <c r="M16" s="17">
        <v>-0.159335</v>
      </c>
      <c r="N16" s="32">
        <v>9.3472380520048107E-6</v>
      </c>
      <c r="O16" s="17">
        <v>-0.10840900000000001</v>
      </c>
      <c r="P16" s="17">
        <v>2.83014706175009E-2</v>
      </c>
      <c r="Q16" s="17">
        <v>-2.4098999999999999E-2</v>
      </c>
      <c r="R16" s="17">
        <v>0.40536725459445799</v>
      </c>
      <c r="AO16" s="24"/>
    </row>
    <row r="17" spans="1:48" x14ac:dyDescent="0.3">
      <c r="A17" s="17" t="s">
        <v>442</v>
      </c>
      <c r="B17" s="17" t="s">
        <v>40</v>
      </c>
      <c r="C17" s="17">
        <v>4.8470000000000004</v>
      </c>
      <c r="D17" s="17">
        <v>8.9540000000000006</v>
      </c>
      <c r="E17" s="17">
        <v>9.3940000000000001</v>
      </c>
      <c r="F17" s="17">
        <v>9.3539999999999992</v>
      </c>
      <c r="G17" s="17">
        <v>9.8079999999999998</v>
      </c>
      <c r="H17" s="17">
        <v>10.83</v>
      </c>
      <c r="I17" s="17">
        <v>0.85399999999999898</v>
      </c>
      <c r="J17" s="17" t="s">
        <v>25</v>
      </c>
      <c r="K17" s="31" t="s">
        <v>41</v>
      </c>
      <c r="L17" s="17" t="s">
        <v>442</v>
      </c>
      <c r="M17" s="17">
        <v>-0.16816200000000001</v>
      </c>
      <c r="N17" s="32">
        <v>1.20188134494382E-6</v>
      </c>
      <c r="O17" s="17">
        <v>-9.3395000000000006E-2</v>
      </c>
      <c r="P17" s="17">
        <v>7.45726618588997E-2</v>
      </c>
      <c r="Q17" s="17">
        <v>-5.4068999999999999E-2</v>
      </c>
      <c r="R17" s="17">
        <v>0.14443193798493401</v>
      </c>
      <c r="AO17" s="24"/>
    </row>
    <row r="18" spans="1:48" x14ac:dyDescent="0.3">
      <c r="A18" s="17" t="s">
        <v>441</v>
      </c>
      <c r="B18" s="17" t="s">
        <v>40</v>
      </c>
      <c r="C18" s="17">
        <v>0.35239999999999999</v>
      </c>
      <c r="D18" s="17">
        <v>0.83889999999999998</v>
      </c>
      <c r="E18" s="17">
        <v>1.077</v>
      </c>
      <c r="F18" s="17">
        <v>1.1408</v>
      </c>
      <c r="G18" s="17">
        <v>1.3839999999999999</v>
      </c>
      <c r="H18" s="17">
        <v>2.6469999999999998</v>
      </c>
      <c r="I18" s="17">
        <v>0.54510000000000003</v>
      </c>
      <c r="J18" s="17" t="s">
        <v>89</v>
      </c>
      <c r="K18" s="31" t="s">
        <v>41</v>
      </c>
      <c r="L18" s="17" t="s">
        <v>441</v>
      </c>
      <c r="M18" s="17">
        <v>-0.17759</v>
      </c>
      <c r="N18" s="32">
        <v>5.9110402600205598E-6</v>
      </c>
      <c r="O18" s="17">
        <v>-8.7997000000000006E-2</v>
      </c>
      <c r="P18" s="17">
        <v>0.109945525158897</v>
      </c>
      <c r="Q18" s="17">
        <v>-1.0555E-2</v>
      </c>
      <c r="R18" s="17">
        <v>0.87640259559471101</v>
      </c>
      <c r="AO18" s="24"/>
    </row>
    <row r="19" spans="1:48" x14ac:dyDescent="0.3">
      <c r="A19" s="17" t="s">
        <v>434</v>
      </c>
      <c r="B19" s="17" t="s">
        <v>40</v>
      </c>
      <c r="C19" s="17">
        <v>0.10489999999999999</v>
      </c>
      <c r="D19" s="17">
        <v>0.29899999999999999</v>
      </c>
      <c r="E19" s="17">
        <v>0.41539999999999999</v>
      </c>
      <c r="F19" s="17">
        <v>0.44390000000000002</v>
      </c>
      <c r="G19" s="17">
        <v>0.5575</v>
      </c>
      <c r="H19" s="17">
        <v>1.1539999999999999</v>
      </c>
      <c r="I19" s="17">
        <v>0.25850000000000001</v>
      </c>
      <c r="J19" s="17" t="s">
        <v>89</v>
      </c>
      <c r="K19" s="31" t="s">
        <v>41</v>
      </c>
      <c r="L19" s="17" t="s">
        <v>434</v>
      </c>
      <c r="M19" s="17">
        <v>-0.199881</v>
      </c>
      <c r="N19" s="32">
        <v>1.0181432268518999E-6</v>
      </c>
      <c r="O19" s="17">
        <v>-9.8819000000000004E-2</v>
      </c>
      <c r="P19" s="17">
        <v>0.11731657607382499</v>
      </c>
      <c r="Q19" s="17">
        <v>-4.0599000000000003E-2</v>
      </c>
      <c r="R19" s="17">
        <v>0.844952272096543</v>
      </c>
      <c r="AO19" s="24"/>
    </row>
    <row r="20" spans="1:48" x14ac:dyDescent="0.3">
      <c r="A20" s="17" t="s">
        <v>438</v>
      </c>
      <c r="B20" s="31" t="s">
        <v>260</v>
      </c>
      <c r="C20" s="17">
        <v>3.4669999999999999E-2</v>
      </c>
      <c r="D20" s="17">
        <v>5.5559999999999998E-2</v>
      </c>
      <c r="E20" s="17">
        <v>6.4380000000000007E-2</v>
      </c>
      <c r="F20" s="17">
        <v>6.6100000000000006E-2</v>
      </c>
      <c r="G20" s="17">
        <v>7.4700000000000003E-2</v>
      </c>
      <c r="H20" s="17">
        <v>0.13500000000000001</v>
      </c>
      <c r="I20" s="17">
        <v>1.9140000000000001E-2</v>
      </c>
      <c r="J20" s="17" t="s">
        <v>89</v>
      </c>
      <c r="K20" s="31" t="s">
        <v>41</v>
      </c>
      <c r="L20" s="17" t="s">
        <v>438</v>
      </c>
      <c r="M20" s="17">
        <v>0.20866199999999999</v>
      </c>
      <c r="N20" s="32">
        <v>8.3619424759596298E-7</v>
      </c>
      <c r="O20" s="17">
        <v>8.6667999999999995E-2</v>
      </c>
      <c r="P20" s="17">
        <v>0.119782004469873</v>
      </c>
      <c r="Q20" s="17">
        <v>6.2830000000000004E-3</v>
      </c>
      <c r="R20" s="17">
        <v>0.56034633760605501</v>
      </c>
      <c r="AO20" s="24"/>
      <c r="AV20" s="31"/>
    </row>
    <row r="21" spans="1:48" x14ac:dyDescent="0.3">
      <c r="A21" s="17" t="s">
        <v>437</v>
      </c>
      <c r="B21" s="17" t="s">
        <v>40</v>
      </c>
      <c r="C21" s="17">
        <v>5.5169999999999997E-2</v>
      </c>
      <c r="D21" s="17">
        <v>0.20319999999999999</v>
      </c>
      <c r="E21" s="17">
        <v>0.3039</v>
      </c>
      <c r="F21" s="17">
        <v>0.33312999999999998</v>
      </c>
      <c r="G21" s="17">
        <v>0.43369999999999997</v>
      </c>
      <c r="H21" s="17">
        <v>1.0209999999999999</v>
      </c>
      <c r="I21" s="17">
        <v>0.23050000000000001</v>
      </c>
      <c r="J21" s="17" t="s">
        <v>89</v>
      </c>
      <c r="K21" s="31" t="s">
        <v>41</v>
      </c>
      <c r="L21" s="17" t="s">
        <v>437</v>
      </c>
      <c r="M21" s="17">
        <v>-0.19639400000000001</v>
      </c>
      <c r="N21" s="32">
        <v>3.3113765207259002E-6</v>
      </c>
      <c r="O21" s="17">
        <v>-0.10148600000000001</v>
      </c>
      <c r="P21" s="17">
        <v>0.121936519586307</v>
      </c>
      <c r="Q21" s="17">
        <v>-3.1525999999999998E-2</v>
      </c>
      <c r="R21" s="17">
        <v>0.94028079843493995</v>
      </c>
      <c r="AO21" s="24"/>
    </row>
    <row r="22" spans="1:48" x14ac:dyDescent="0.3">
      <c r="A22" s="17" t="s">
        <v>436</v>
      </c>
      <c r="B22" s="17" t="s">
        <v>40</v>
      </c>
      <c r="C22" s="17">
        <v>6.6009999999999999E-2</v>
      </c>
      <c r="D22" s="17">
        <v>0.24970000000000001</v>
      </c>
      <c r="E22" s="17">
        <v>0.38219999999999998</v>
      </c>
      <c r="F22" s="17">
        <v>0.42312</v>
      </c>
      <c r="G22" s="17">
        <v>0.55369999999999997</v>
      </c>
      <c r="H22" s="17">
        <v>1.3240000000000001</v>
      </c>
      <c r="I22" s="17">
        <v>0.30399999999999999</v>
      </c>
      <c r="J22" s="17" t="s">
        <v>89</v>
      </c>
      <c r="K22" s="31" t="s">
        <v>41</v>
      </c>
      <c r="L22" s="17" t="s">
        <v>436</v>
      </c>
      <c r="M22" s="17">
        <v>-0.19667599999999999</v>
      </c>
      <c r="N22" s="32">
        <v>3.00924662230145E-6</v>
      </c>
      <c r="O22" s="17">
        <v>-0.100575</v>
      </c>
      <c r="P22" s="17">
        <v>0.123360820309436</v>
      </c>
      <c r="Q22" s="17">
        <v>-3.3323999999999999E-2</v>
      </c>
      <c r="R22" s="17">
        <v>0.97365158170451704</v>
      </c>
      <c r="AO22" s="24"/>
    </row>
    <row r="23" spans="1:48" x14ac:dyDescent="0.3">
      <c r="A23" s="17" t="s">
        <v>433</v>
      </c>
      <c r="B23" s="17" t="s">
        <v>40</v>
      </c>
      <c r="C23" s="17">
        <v>0.1918</v>
      </c>
      <c r="D23" s="17">
        <v>0.58079999999999998</v>
      </c>
      <c r="E23" s="17">
        <v>0.84630000000000005</v>
      </c>
      <c r="F23" s="17">
        <v>0.90820000000000001</v>
      </c>
      <c r="G23" s="17">
        <v>1.1519999999999999</v>
      </c>
      <c r="H23" s="17">
        <v>2.5990000000000002</v>
      </c>
      <c r="I23" s="17">
        <v>0.57120000000000004</v>
      </c>
      <c r="J23" s="17" t="s">
        <v>89</v>
      </c>
      <c r="K23" s="31" t="s">
        <v>41</v>
      </c>
      <c r="L23" s="17" t="s">
        <v>433</v>
      </c>
      <c r="M23" s="17">
        <v>-0.19905500000000001</v>
      </c>
      <c r="N23" s="32">
        <v>1.55233535085053E-6</v>
      </c>
      <c r="O23" s="17">
        <v>-9.9211999999999995E-2</v>
      </c>
      <c r="P23" s="17">
        <v>0.12654075708276699</v>
      </c>
      <c r="Q23" s="17">
        <v>-3.6745E-2</v>
      </c>
      <c r="R23" s="17">
        <v>0.91930639153378102</v>
      </c>
      <c r="AO23" s="24"/>
    </row>
    <row r="24" spans="1:48" x14ac:dyDescent="0.3">
      <c r="A24" s="17" t="s">
        <v>431</v>
      </c>
      <c r="B24" s="17" t="s">
        <v>40</v>
      </c>
      <c r="C24" s="24">
        <v>3.2519999999999997E-7</v>
      </c>
      <c r="D24" s="24">
        <v>9.3949999999999996E-7</v>
      </c>
      <c r="E24" s="24">
        <v>1.3519999999999999E-6</v>
      </c>
      <c r="F24" s="24">
        <v>1.4500000000000001E-6</v>
      </c>
      <c r="G24" s="24">
        <v>1.838E-6</v>
      </c>
      <c r="H24" s="24">
        <v>4.1099999999999996E-6</v>
      </c>
      <c r="I24" s="24">
        <v>8.9849999999999995E-7</v>
      </c>
      <c r="J24" s="17" t="s">
        <v>432</v>
      </c>
      <c r="K24" s="31" t="s">
        <v>41</v>
      </c>
      <c r="L24" s="17" t="s">
        <v>431</v>
      </c>
      <c r="M24" s="17">
        <v>-0.198737</v>
      </c>
      <c r="N24" s="32">
        <v>1.5380615995202799E-6</v>
      </c>
      <c r="O24" s="17">
        <v>-9.8183000000000006E-2</v>
      </c>
      <c r="P24" s="17">
        <v>0.129618233541339</v>
      </c>
      <c r="Q24" s="17">
        <v>-3.6247000000000001E-2</v>
      </c>
      <c r="R24" s="17">
        <v>0.90752899450033797</v>
      </c>
      <c r="V24" s="24"/>
      <c r="W24" s="24"/>
      <c r="X24" s="24"/>
      <c r="Y24" s="24"/>
      <c r="Z24" s="24"/>
      <c r="AA24" s="24"/>
      <c r="AB24" s="24"/>
      <c r="AG24" s="24"/>
      <c r="AH24" s="24"/>
      <c r="AI24" s="24"/>
      <c r="AJ24" s="24"/>
      <c r="AK24" s="24"/>
      <c r="AL24" s="24"/>
      <c r="AM24" s="24"/>
      <c r="AO24" s="24"/>
    </row>
    <row r="25" spans="1:48" x14ac:dyDescent="0.3">
      <c r="A25" s="17" t="s">
        <v>435</v>
      </c>
      <c r="B25" s="17" t="s">
        <v>40</v>
      </c>
      <c r="C25" s="17">
        <v>2.3500000000000001E-3</v>
      </c>
      <c r="D25" s="17">
        <v>4.8059999999999999E-2</v>
      </c>
      <c r="E25" s="17">
        <v>8.0850000000000005E-2</v>
      </c>
      <c r="F25" s="17">
        <v>8.9990000000000001E-2</v>
      </c>
      <c r="G25" s="17">
        <v>0.1205</v>
      </c>
      <c r="H25" s="17">
        <v>0.30859999999999999</v>
      </c>
      <c r="I25" s="17">
        <v>7.2440000000000004E-2</v>
      </c>
      <c r="J25" s="17" t="s">
        <v>89</v>
      </c>
      <c r="K25" s="31" t="s">
        <v>41</v>
      </c>
      <c r="L25" s="17" t="s">
        <v>435</v>
      </c>
      <c r="M25" s="17">
        <v>-0.198319</v>
      </c>
      <c r="N25" s="32">
        <v>2.5027857281486101E-6</v>
      </c>
      <c r="O25" s="17">
        <v>-0.10037600000000001</v>
      </c>
      <c r="P25" s="17">
        <v>0.12964639613665599</v>
      </c>
      <c r="Q25" s="17">
        <v>-3.916E-2</v>
      </c>
      <c r="R25" s="17">
        <v>0.92114786298135698</v>
      </c>
      <c r="AO25" s="24"/>
    </row>
    <row r="26" spans="1:48" x14ac:dyDescent="0.3">
      <c r="A26" s="17" t="s">
        <v>443</v>
      </c>
      <c r="B26" s="17" t="s">
        <v>40</v>
      </c>
      <c r="C26" s="17">
        <v>0.81169999999999998</v>
      </c>
      <c r="D26" s="17">
        <v>1.335</v>
      </c>
      <c r="E26" s="17">
        <v>1.597</v>
      </c>
      <c r="F26" s="17">
        <v>1.6684000000000001</v>
      </c>
      <c r="G26" s="17">
        <v>1.93</v>
      </c>
      <c r="H26" s="17">
        <v>3.302</v>
      </c>
      <c r="I26" s="17">
        <v>0.59499999999999997</v>
      </c>
      <c r="J26" s="17" t="s">
        <v>89</v>
      </c>
      <c r="K26" s="31" t="s">
        <v>41</v>
      </c>
      <c r="L26" s="17" t="s">
        <v>443</v>
      </c>
      <c r="M26" s="17">
        <v>-0.17038600000000001</v>
      </c>
      <c r="N26" s="32">
        <v>1.1538636847849301E-5</v>
      </c>
      <c r="O26" s="17">
        <v>-8.1044000000000005E-2</v>
      </c>
      <c r="P26" s="17">
        <v>0.138819759031068</v>
      </c>
      <c r="Q26" s="17">
        <v>-7.0540000000000004E-3</v>
      </c>
      <c r="R26" s="17">
        <v>0.87878587903034699</v>
      </c>
      <c r="AO26" s="24"/>
    </row>
    <row r="27" spans="1:48" x14ac:dyDescent="0.3">
      <c r="A27" s="17" t="s">
        <v>444</v>
      </c>
      <c r="B27" s="17" t="s">
        <v>40</v>
      </c>
      <c r="C27" s="17">
        <v>1.23</v>
      </c>
      <c r="D27" s="17">
        <v>8.1300000000000008</v>
      </c>
      <c r="E27" s="17">
        <v>9.73</v>
      </c>
      <c r="F27" s="17">
        <v>9.2530000000000001</v>
      </c>
      <c r="G27" s="17">
        <v>10.74</v>
      </c>
      <c r="H27" s="17">
        <v>12.53</v>
      </c>
      <c r="I27" s="17">
        <v>2.61</v>
      </c>
      <c r="J27" s="17" t="s">
        <v>25</v>
      </c>
      <c r="K27" s="31" t="s">
        <v>41</v>
      </c>
      <c r="L27" s="17" t="s">
        <v>444</v>
      </c>
      <c r="M27" s="17">
        <v>-0.17234099999999999</v>
      </c>
      <c r="N27" s="32">
        <v>2.4351223756857601E-5</v>
      </c>
      <c r="O27" s="17">
        <v>-0.105255</v>
      </c>
      <c r="P27" s="17">
        <v>0.170398864841593</v>
      </c>
      <c r="Q27" s="17">
        <v>-3.9396E-2</v>
      </c>
      <c r="R27" s="17">
        <v>0.31112499454718301</v>
      </c>
      <c r="AO27" s="24"/>
    </row>
    <row r="28" spans="1:48" x14ac:dyDescent="0.3">
      <c r="A28" s="17" t="s">
        <v>439</v>
      </c>
      <c r="B28" s="17" t="s">
        <v>40</v>
      </c>
      <c r="C28" s="17">
        <v>1.1399999999999999</v>
      </c>
      <c r="D28" s="17">
        <v>32.19</v>
      </c>
      <c r="E28" s="17">
        <v>34.96</v>
      </c>
      <c r="F28" s="17">
        <v>34.880000000000003</v>
      </c>
      <c r="G28" s="17">
        <v>38.22</v>
      </c>
      <c r="H28" s="17">
        <v>68.430000000000007</v>
      </c>
      <c r="I28" s="17">
        <v>6.03</v>
      </c>
      <c r="J28" s="17" t="s">
        <v>25</v>
      </c>
      <c r="K28" s="31" t="s">
        <v>41</v>
      </c>
      <c r="L28" s="17" t="s">
        <v>439</v>
      </c>
      <c r="M28" s="17">
        <v>0.158661</v>
      </c>
      <c r="N28" s="32">
        <v>1.1507862165296901E-5</v>
      </c>
      <c r="O28" s="17">
        <v>7.1513999999999994E-2</v>
      </c>
      <c r="P28" s="17">
        <v>0.198724321813011</v>
      </c>
      <c r="Q28" s="17">
        <v>4.5469000000000002E-2</v>
      </c>
      <c r="R28" s="17">
        <v>0.11341711929587001</v>
      </c>
      <c r="AO28" s="24"/>
    </row>
    <row r="29" spans="1:48" x14ac:dyDescent="0.3">
      <c r="A29" s="17" t="s">
        <v>451</v>
      </c>
      <c r="B29" s="17" t="s">
        <v>40</v>
      </c>
      <c r="C29" s="17">
        <v>5.43</v>
      </c>
      <c r="D29" s="17">
        <v>45.62</v>
      </c>
      <c r="E29" s="17">
        <v>48.61</v>
      </c>
      <c r="F29" s="17">
        <v>48.55</v>
      </c>
      <c r="G29" s="17">
        <v>51.99</v>
      </c>
      <c r="H29" s="17">
        <v>76.260000000000005</v>
      </c>
      <c r="I29" s="17">
        <v>6.37</v>
      </c>
      <c r="J29" s="17" t="s">
        <v>25</v>
      </c>
      <c r="K29" s="31" t="s">
        <v>41</v>
      </c>
      <c r="L29" s="17" t="s">
        <v>451</v>
      </c>
      <c r="M29" s="17">
        <v>0.139044</v>
      </c>
      <c r="N29" s="34">
        <v>1.9018026028514199E-4</v>
      </c>
      <c r="O29" s="17">
        <v>5.5814000000000002E-2</v>
      </c>
      <c r="P29" s="17">
        <v>0.44060716099186698</v>
      </c>
      <c r="Q29" s="17">
        <v>2.9107000000000001E-2</v>
      </c>
      <c r="R29" s="17">
        <v>0.215325896385478</v>
      </c>
      <c r="AO29" s="24"/>
    </row>
    <row r="30" spans="1:48" x14ac:dyDescent="0.3">
      <c r="A30" s="17" t="s">
        <v>450</v>
      </c>
      <c r="B30" s="17" t="s">
        <v>40</v>
      </c>
      <c r="C30" s="17">
        <v>5.63</v>
      </c>
      <c r="D30" s="17">
        <v>44.23</v>
      </c>
      <c r="E30" s="17">
        <v>48.07</v>
      </c>
      <c r="F30" s="17">
        <v>47.3</v>
      </c>
      <c r="G30" s="17">
        <v>51.12</v>
      </c>
      <c r="H30" s="17">
        <v>75.17</v>
      </c>
      <c r="I30" s="17">
        <v>6.89</v>
      </c>
      <c r="J30" s="17" t="s">
        <v>25</v>
      </c>
      <c r="K30" s="31" t="s">
        <v>41</v>
      </c>
      <c r="L30" s="17" t="s">
        <v>450</v>
      </c>
      <c r="M30" s="17">
        <v>-0.15574199999999999</v>
      </c>
      <c r="N30" s="32">
        <v>5.95103663779939E-5</v>
      </c>
      <c r="O30" s="17">
        <v>-6.2639E-2</v>
      </c>
      <c r="P30" s="17">
        <v>0.64668613690293097</v>
      </c>
      <c r="Q30" s="17">
        <v>-2.6619E-2</v>
      </c>
      <c r="R30" s="17">
        <v>0.22211815380321401</v>
      </c>
      <c r="AO30" s="24"/>
    </row>
    <row r="31" spans="1:48" x14ac:dyDescent="0.3">
      <c r="A31" s="17" t="s">
        <v>448</v>
      </c>
      <c r="B31" s="17" t="s">
        <v>40</v>
      </c>
      <c r="C31" s="17">
        <v>9.5210000000000008</v>
      </c>
      <c r="D31" s="17">
        <v>9.8740000000000006</v>
      </c>
      <c r="E31" s="17">
        <v>10.06</v>
      </c>
      <c r="F31" s="17">
        <v>10.084</v>
      </c>
      <c r="G31" s="17">
        <v>10.27</v>
      </c>
      <c r="H31" s="17">
        <v>11.15</v>
      </c>
      <c r="I31" s="17">
        <v>0.39599999999999902</v>
      </c>
      <c r="J31" s="17" t="s">
        <v>449</v>
      </c>
      <c r="K31" s="31" t="s">
        <v>41</v>
      </c>
      <c r="L31" s="17" t="s">
        <v>448</v>
      </c>
      <c r="M31" s="17">
        <v>-0.159744</v>
      </c>
      <c r="N31" s="17">
        <v>2.7134201511354599E-4</v>
      </c>
      <c r="O31" s="17">
        <v>-5.7265999999999997E-2</v>
      </c>
      <c r="P31" s="17">
        <v>0.67241229758168697</v>
      </c>
      <c r="Q31" s="17">
        <v>-2.4240000000000001E-2</v>
      </c>
      <c r="R31" s="17">
        <v>0.88199043252032905</v>
      </c>
      <c r="AO31" s="24"/>
    </row>
    <row r="32" spans="1:48" x14ac:dyDescent="0.3">
      <c r="A32" s="17" t="s">
        <v>453</v>
      </c>
      <c r="B32" s="17" t="s">
        <v>40</v>
      </c>
      <c r="C32" s="17">
        <v>1.123</v>
      </c>
      <c r="D32" s="17">
        <v>1.5129999999999999</v>
      </c>
      <c r="E32" s="17">
        <v>1.6519999999999999</v>
      </c>
      <c r="F32" s="17">
        <v>1.718</v>
      </c>
      <c r="G32" s="17">
        <v>1.8779999999999999</v>
      </c>
      <c r="H32" s="17">
        <v>2.8889999999999998</v>
      </c>
      <c r="I32" s="17">
        <v>0.36499999999999999</v>
      </c>
      <c r="J32" s="17" t="s">
        <v>78</v>
      </c>
      <c r="K32" s="31" t="s">
        <v>41</v>
      </c>
      <c r="L32" s="17" t="s">
        <v>453</v>
      </c>
      <c r="M32" s="17">
        <v>-0.12758700000000001</v>
      </c>
      <c r="N32" s="17">
        <v>3.4321391914284201E-4</v>
      </c>
      <c r="O32" s="17">
        <v>-4.8426999999999998E-2</v>
      </c>
      <c r="P32" s="17">
        <v>0.295371361316559</v>
      </c>
      <c r="Q32" s="17">
        <v>8.9079999999999993E-3</v>
      </c>
      <c r="R32" s="17">
        <v>0.97537955319035696</v>
      </c>
      <c r="AO32" s="24"/>
    </row>
    <row r="33" spans="1:48" x14ac:dyDescent="0.3">
      <c r="A33" s="17" t="s">
        <v>440</v>
      </c>
      <c r="B33" s="17" t="s">
        <v>40</v>
      </c>
      <c r="C33" s="17">
        <v>11.38</v>
      </c>
      <c r="D33" s="17">
        <v>15.5</v>
      </c>
      <c r="E33" s="17">
        <v>16.14</v>
      </c>
      <c r="F33" s="17">
        <v>16.07</v>
      </c>
      <c r="G33" s="17">
        <v>16.63</v>
      </c>
      <c r="H33" s="17">
        <v>19.170000000000002</v>
      </c>
      <c r="I33" s="17">
        <v>1.1299999999999999</v>
      </c>
      <c r="J33" s="17" t="s">
        <v>25</v>
      </c>
      <c r="K33" s="31" t="s">
        <v>41</v>
      </c>
      <c r="L33" s="17" t="s">
        <v>440</v>
      </c>
      <c r="M33" s="17">
        <v>-0.11834500000000001</v>
      </c>
      <c r="N33" s="17">
        <v>4.6255433484703601E-4</v>
      </c>
      <c r="O33" s="17">
        <v>-6.6427E-2</v>
      </c>
      <c r="P33" s="17">
        <v>0.189683921046646</v>
      </c>
      <c r="Q33" s="17">
        <v>-0.18498100000000001</v>
      </c>
      <c r="R33" s="17">
        <v>3.8058975425189198E-4</v>
      </c>
      <c r="AO33" s="24"/>
      <c r="AS33" s="24"/>
    </row>
    <row r="34" spans="1:48" x14ac:dyDescent="0.3">
      <c r="A34" s="17" t="s">
        <v>471</v>
      </c>
      <c r="B34" s="17" t="s">
        <v>472</v>
      </c>
      <c r="C34" s="17">
        <v>3.5</v>
      </c>
      <c r="D34" s="17">
        <v>5.2</v>
      </c>
      <c r="E34" s="17">
        <v>5.6</v>
      </c>
      <c r="F34" s="17">
        <v>5.7859999999999996</v>
      </c>
      <c r="G34" s="17">
        <v>6</v>
      </c>
      <c r="H34" s="17">
        <v>17.600000000000001</v>
      </c>
      <c r="I34" s="17">
        <v>0.8</v>
      </c>
      <c r="J34" s="17" t="s">
        <v>473</v>
      </c>
      <c r="K34" s="31" t="s">
        <v>474</v>
      </c>
      <c r="L34" s="17" t="s">
        <v>471</v>
      </c>
      <c r="M34" s="17">
        <v>0.21551200000000001</v>
      </c>
      <c r="N34" s="17">
        <v>4.8205603487458501E-4</v>
      </c>
      <c r="O34" s="17">
        <v>0.172732</v>
      </c>
      <c r="P34" s="17">
        <v>5.68014649060435E-2</v>
      </c>
      <c r="Q34" s="17">
        <v>6.9588999999999998E-2</v>
      </c>
      <c r="R34" s="17">
        <v>0.65895818498805103</v>
      </c>
    </row>
    <row r="35" spans="1:48" x14ac:dyDescent="0.3">
      <c r="A35" s="17" t="s">
        <v>445</v>
      </c>
      <c r="B35" s="17" t="s">
        <v>40</v>
      </c>
      <c r="C35" s="17">
        <v>3.5639999999999999E-3</v>
      </c>
      <c r="D35" s="17">
        <v>2.6270000000000002E-2</v>
      </c>
      <c r="E35" s="17">
        <v>3.6889999999999999E-2</v>
      </c>
      <c r="F35" s="17">
        <v>4.1187000000000001E-2</v>
      </c>
      <c r="G35" s="17">
        <v>5.1630000000000002E-2</v>
      </c>
      <c r="H35" s="17">
        <v>0.13950000000000001</v>
      </c>
      <c r="I35" s="17">
        <v>2.5360000000000001E-2</v>
      </c>
      <c r="J35" s="17" t="s">
        <v>89</v>
      </c>
      <c r="K35" s="31" t="s">
        <v>41</v>
      </c>
      <c r="L35" s="17" t="s">
        <v>445</v>
      </c>
      <c r="M35" s="17">
        <v>-0.128994</v>
      </c>
      <c r="N35" s="17">
        <v>6.0580875364814096E-4</v>
      </c>
      <c r="O35" s="17">
        <v>-3.1199999999999999E-2</v>
      </c>
      <c r="P35" s="17">
        <v>0.71382268027020801</v>
      </c>
      <c r="Q35" s="17">
        <v>-2.2072999999999999E-2</v>
      </c>
      <c r="R35" s="17">
        <v>0.57603744288940895</v>
      </c>
      <c r="AO35" s="24"/>
    </row>
    <row r="36" spans="1:48" x14ac:dyDescent="0.3">
      <c r="A36" s="17" t="s">
        <v>461</v>
      </c>
      <c r="B36" s="17" t="s">
        <v>40</v>
      </c>
      <c r="C36" s="17">
        <v>0.25</v>
      </c>
      <c r="D36" s="17">
        <v>0.48</v>
      </c>
      <c r="E36" s="17">
        <v>0.59</v>
      </c>
      <c r="F36" s="17">
        <v>0.61560000000000004</v>
      </c>
      <c r="G36" s="17">
        <v>0.74</v>
      </c>
      <c r="H36" s="17">
        <v>1.42</v>
      </c>
      <c r="I36" s="17">
        <v>0.26</v>
      </c>
      <c r="J36" s="17" t="s">
        <v>456</v>
      </c>
      <c r="K36" s="31" t="s">
        <v>41</v>
      </c>
      <c r="L36" s="17" t="s">
        <v>461</v>
      </c>
      <c r="M36" s="17">
        <v>0.1424</v>
      </c>
      <c r="N36" s="17">
        <v>6.7334437012663104E-4</v>
      </c>
      <c r="O36" s="17">
        <v>7.1546999999999999E-2</v>
      </c>
      <c r="P36" s="17">
        <v>0.63299704469371998</v>
      </c>
      <c r="Q36" s="17">
        <v>6.8082000000000004E-2</v>
      </c>
      <c r="R36" s="17">
        <v>7.4474095339426297E-2</v>
      </c>
    </row>
    <row r="37" spans="1:48" x14ac:dyDescent="0.3">
      <c r="A37" s="17" t="s">
        <v>512</v>
      </c>
      <c r="B37" s="31" t="s">
        <v>260</v>
      </c>
      <c r="C37" s="17">
        <v>2.674E-2</v>
      </c>
      <c r="D37" s="17">
        <v>4.7719999999999999E-2</v>
      </c>
      <c r="E37" s="17">
        <v>5.4559999999999997E-2</v>
      </c>
      <c r="F37" s="17">
        <v>5.6610000000000001E-2</v>
      </c>
      <c r="G37" s="17">
        <v>6.3469999999999999E-2</v>
      </c>
      <c r="H37" s="17">
        <v>0.18579999999999999</v>
      </c>
      <c r="I37" s="17">
        <v>1.575E-2</v>
      </c>
      <c r="J37" s="17" t="s">
        <v>89</v>
      </c>
      <c r="K37" s="31" t="s">
        <v>41</v>
      </c>
      <c r="L37" s="17" t="s">
        <v>512</v>
      </c>
      <c r="M37" s="17">
        <v>0.16223499999999999</v>
      </c>
      <c r="N37" s="17">
        <v>8.5901506834385399E-4</v>
      </c>
      <c r="O37" s="17">
        <v>0.165911</v>
      </c>
      <c r="P37" s="17">
        <v>6.3225504099256196E-4</v>
      </c>
      <c r="Q37" s="17">
        <v>1.3447000000000001E-2</v>
      </c>
      <c r="R37" s="17">
        <v>0.18550397319115</v>
      </c>
      <c r="AV37" s="31"/>
    </row>
    <row r="38" spans="1:48" x14ac:dyDescent="0.3">
      <c r="A38" s="17" t="s">
        <v>462</v>
      </c>
      <c r="B38" s="31" t="s">
        <v>260</v>
      </c>
      <c r="C38" s="17">
        <v>4.5879999999999997E-2</v>
      </c>
      <c r="D38" s="17">
        <v>7.0389999999999994E-2</v>
      </c>
      <c r="E38" s="17">
        <v>8.1140000000000004E-2</v>
      </c>
      <c r="F38" s="17">
        <v>8.387E-2</v>
      </c>
      <c r="G38" s="17">
        <v>9.4630000000000006E-2</v>
      </c>
      <c r="H38" s="17">
        <v>0.1918</v>
      </c>
      <c r="I38" s="17">
        <v>2.4240000000000001E-2</v>
      </c>
      <c r="J38" s="17" t="s">
        <v>89</v>
      </c>
      <c r="K38" s="31" t="s">
        <v>41</v>
      </c>
      <c r="L38" s="17" t="s">
        <v>462</v>
      </c>
      <c r="M38" s="17">
        <v>0.15395900000000001</v>
      </c>
      <c r="N38" s="17">
        <v>1.2242936197315599E-3</v>
      </c>
      <c r="O38" s="17">
        <v>4.5078E-2</v>
      </c>
      <c r="P38" s="17">
        <v>0.98721067583229805</v>
      </c>
      <c r="Q38" s="17">
        <v>3.6150000000000002E-3</v>
      </c>
      <c r="R38" s="17">
        <v>0.84224883224779701</v>
      </c>
      <c r="AV38" s="31"/>
    </row>
    <row r="39" spans="1:48" x14ac:dyDescent="0.3">
      <c r="A39" s="17" t="s">
        <v>479</v>
      </c>
      <c r="B39" s="17" t="s">
        <v>40</v>
      </c>
      <c r="C39" s="17">
        <v>1.6830000000000001</v>
      </c>
      <c r="D39" s="17">
        <v>4.4859999999999998</v>
      </c>
      <c r="E39" s="17">
        <v>5.4379999999999997</v>
      </c>
      <c r="F39" s="17">
        <v>5.6440000000000001</v>
      </c>
      <c r="G39" s="17">
        <v>6.6840000000000002</v>
      </c>
      <c r="H39" s="17">
        <v>14.66</v>
      </c>
      <c r="I39" s="17">
        <v>2.198</v>
      </c>
      <c r="J39" s="17" t="s">
        <v>25</v>
      </c>
      <c r="K39" s="31" t="s">
        <v>41</v>
      </c>
      <c r="L39" s="17" t="s">
        <v>479</v>
      </c>
      <c r="M39" s="17">
        <v>0.12831400000000001</v>
      </c>
      <c r="N39" s="17">
        <v>1.35764007922142E-3</v>
      </c>
      <c r="O39" s="17">
        <v>8.0426999999999998E-2</v>
      </c>
      <c r="P39" s="17">
        <v>0.138724191391665</v>
      </c>
      <c r="Q39" s="17">
        <v>6.7062999999999998E-2</v>
      </c>
      <c r="R39" s="17">
        <v>0.17286551853455601</v>
      </c>
    </row>
    <row r="40" spans="1:48" x14ac:dyDescent="0.3">
      <c r="A40" s="17" t="s">
        <v>481</v>
      </c>
      <c r="B40" s="17" t="s">
        <v>40</v>
      </c>
      <c r="C40" s="17">
        <v>12.29</v>
      </c>
      <c r="D40" s="17">
        <v>13.68</v>
      </c>
      <c r="E40" s="17">
        <v>14.12</v>
      </c>
      <c r="F40" s="17">
        <v>14.16</v>
      </c>
      <c r="G40" s="17">
        <v>14.59</v>
      </c>
      <c r="H40" s="17">
        <v>16.59</v>
      </c>
      <c r="I40" s="17">
        <v>0.91</v>
      </c>
      <c r="J40" s="17" t="s">
        <v>25</v>
      </c>
      <c r="K40" s="31" t="s">
        <v>41</v>
      </c>
      <c r="L40" s="17" t="s">
        <v>481</v>
      </c>
      <c r="M40" s="17">
        <v>-0.128354</v>
      </c>
      <c r="N40" s="17">
        <v>1.5321267449684599E-3</v>
      </c>
      <c r="O40" s="17">
        <v>-4.5484999999999998E-2</v>
      </c>
      <c r="P40" s="17">
        <v>0.74156986490963805</v>
      </c>
      <c r="Q40" s="17">
        <v>-3.3925999999999998E-2</v>
      </c>
      <c r="R40" s="17">
        <v>0.63457119315728305</v>
      </c>
    </row>
    <row r="41" spans="1:48" x14ac:dyDescent="0.3">
      <c r="A41" s="17" t="s">
        <v>516</v>
      </c>
      <c r="B41" s="17" t="s">
        <v>40</v>
      </c>
      <c r="C41" s="17">
        <v>9.49</v>
      </c>
      <c r="D41" s="17">
        <v>28.34</v>
      </c>
      <c r="E41" s="17">
        <v>30.91</v>
      </c>
      <c r="F41" s="17">
        <v>30.8</v>
      </c>
      <c r="G41" s="17">
        <v>33.72</v>
      </c>
      <c r="H41" s="17">
        <v>46.52</v>
      </c>
      <c r="I41" s="17">
        <v>5.38</v>
      </c>
      <c r="J41" s="17" t="s">
        <v>25</v>
      </c>
      <c r="K41" s="31" t="s">
        <v>41</v>
      </c>
      <c r="L41" s="17" t="s">
        <v>516</v>
      </c>
      <c r="M41" s="17">
        <v>0.11097899999999999</v>
      </c>
      <c r="N41" s="17">
        <v>1.74306881256692E-3</v>
      </c>
      <c r="O41" s="17">
        <v>0.18464</v>
      </c>
      <c r="P41" s="17">
        <v>1.87871972854221E-4</v>
      </c>
      <c r="Q41" s="17">
        <v>-7.3940000000000004E-3</v>
      </c>
      <c r="R41" s="17">
        <v>0.78622534248009901</v>
      </c>
    </row>
    <row r="42" spans="1:48" x14ac:dyDescent="0.3">
      <c r="A42" s="17" t="s">
        <v>477</v>
      </c>
      <c r="B42" s="17" t="s">
        <v>40</v>
      </c>
      <c r="C42" s="17">
        <v>25.51</v>
      </c>
      <c r="D42" s="17">
        <v>42.24</v>
      </c>
      <c r="E42" s="17">
        <v>46.17</v>
      </c>
      <c r="F42" s="17">
        <v>45.22</v>
      </c>
      <c r="G42" s="17">
        <v>48.91</v>
      </c>
      <c r="H42" s="17">
        <v>53.97</v>
      </c>
      <c r="I42" s="17">
        <v>6.6699999999999902</v>
      </c>
      <c r="J42" s="17" t="s">
        <v>25</v>
      </c>
      <c r="K42" s="31" t="s">
        <v>41</v>
      </c>
      <c r="L42" s="17" t="s">
        <v>477</v>
      </c>
      <c r="M42" s="17">
        <v>-0.13345799999999999</v>
      </c>
      <c r="N42" s="17">
        <v>1.81890093480276E-3</v>
      </c>
      <c r="O42" s="17">
        <v>-9.2304999999999998E-2</v>
      </c>
      <c r="P42" s="17">
        <v>0.15579363855675399</v>
      </c>
      <c r="Q42" s="17">
        <v>-9.3900000000000008E-3</v>
      </c>
      <c r="R42" s="17">
        <v>0.95957887164182498</v>
      </c>
    </row>
    <row r="43" spans="1:48" x14ac:dyDescent="0.3">
      <c r="A43" s="17" t="s">
        <v>498</v>
      </c>
      <c r="B43" s="17" t="s">
        <v>40</v>
      </c>
      <c r="C43" s="17">
        <v>6.4250000000000002E-2</v>
      </c>
      <c r="D43" s="17">
        <v>0.10539999999999999</v>
      </c>
      <c r="E43" s="17">
        <v>0.11559999999999999</v>
      </c>
      <c r="F43" s="17">
        <v>0.12087000000000001</v>
      </c>
      <c r="G43" s="17">
        <v>0.12970000000000001</v>
      </c>
      <c r="H43" s="17">
        <v>0.23519999999999999</v>
      </c>
      <c r="I43" s="17">
        <v>2.4299999999999999E-2</v>
      </c>
      <c r="J43" s="17" t="s">
        <v>89</v>
      </c>
      <c r="K43" s="31" t="s">
        <v>41</v>
      </c>
      <c r="L43" s="17" t="s">
        <v>498</v>
      </c>
      <c r="M43" s="17">
        <v>-9.7879999999999995E-2</v>
      </c>
      <c r="N43" s="17">
        <v>2.1015489282081002E-3</v>
      </c>
      <c r="O43" s="17">
        <v>-0.126829</v>
      </c>
      <c r="P43" s="17">
        <v>1.3902976724000799E-2</v>
      </c>
      <c r="Q43" s="17">
        <v>-8.4709999999999994E-3</v>
      </c>
      <c r="R43" s="17">
        <v>0.59729889200043895</v>
      </c>
    </row>
    <row r="44" spans="1:48" x14ac:dyDescent="0.3">
      <c r="A44" s="17" t="s">
        <v>494</v>
      </c>
      <c r="B44" s="17" t="s">
        <v>40</v>
      </c>
      <c r="C44" s="17">
        <v>1.1499999999999999</v>
      </c>
      <c r="D44" s="17">
        <v>2.02</v>
      </c>
      <c r="E44" s="17">
        <v>2.29</v>
      </c>
      <c r="F44" s="17">
        <v>2.3620000000000001</v>
      </c>
      <c r="G44" s="17">
        <v>2.61</v>
      </c>
      <c r="H44" s="17">
        <v>4.2300000000000004</v>
      </c>
      <c r="I44" s="17">
        <v>0.59</v>
      </c>
      <c r="J44" s="17" t="s">
        <v>89</v>
      </c>
      <c r="K44" s="31" t="s">
        <v>41</v>
      </c>
      <c r="L44" s="17" t="s">
        <v>494</v>
      </c>
      <c r="M44" s="17">
        <v>-9.6787999999999999E-2</v>
      </c>
      <c r="N44" s="17">
        <v>2.2371609223724399E-3</v>
      </c>
      <c r="O44" s="17">
        <v>-4.0030999999999997E-2</v>
      </c>
      <c r="P44" s="17">
        <v>0.262836492686916</v>
      </c>
      <c r="Q44" s="17">
        <v>1.2364E-2</v>
      </c>
      <c r="R44" s="17">
        <v>0.88678565960892597</v>
      </c>
    </row>
    <row r="45" spans="1:48" x14ac:dyDescent="0.3">
      <c r="A45" s="17" t="s">
        <v>463</v>
      </c>
      <c r="B45" s="17" t="s">
        <v>40</v>
      </c>
      <c r="C45" s="17">
        <v>42.21</v>
      </c>
      <c r="D45" s="17">
        <v>47</v>
      </c>
      <c r="E45" s="17">
        <v>49.52</v>
      </c>
      <c r="F45" s="17">
        <v>50.04</v>
      </c>
      <c r="G45" s="17">
        <v>52.46</v>
      </c>
      <c r="H45" s="17">
        <v>63.08</v>
      </c>
      <c r="I45" s="17">
        <v>5.46</v>
      </c>
      <c r="J45" s="17" t="s">
        <v>25</v>
      </c>
      <c r="K45" s="31" t="s">
        <v>41</v>
      </c>
      <c r="L45" s="17" t="s">
        <v>463</v>
      </c>
      <c r="M45" s="17">
        <v>0.12532499999999999</v>
      </c>
      <c r="N45" s="17">
        <v>2.24811106610998E-3</v>
      </c>
      <c r="O45" s="17">
        <v>7.3997999999999994E-2</v>
      </c>
      <c r="P45" s="17">
        <v>0.34967967259426203</v>
      </c>
      <c r="Q45" s="17">
        <v>8.966E-3</v>
      </c>
      <c r="R45" s="17">
        <v>0.88657383814698898</v>
      </c>
    </row>
    <row r="46" spans="1:48" x14ac:dyDescent="0.3">
      <c r="A46" s="17" t="s">
        <v>485</v>
      </c>
      <c r="B46" s="17" t="s">
        <v>40</v>
      </c>
      <c r="C46" s="17">
        <v>1.24</v>
      </c>
      <c r="D46" s="17">
        <v>2.02</v>
      </c>
      <c r="E46" s="17">
        <v>2.2799999999999998</v>
      </c>
      <c r="F46" s="17">
        <v>2.3490000000000002</v>
      </c>
      <c r="G46" s="17">
        <v>2.58</v>
      </c>
      <c r="H46" s="17">
        <v>4.1500000000000004</v>
      </c>
      <c r="I46" s="17">
        <v>0.56000000000000005</v>
      </c>
      <c r="J46" s="17" t="s">
        <v>89</v>
      </c>
      <c r="K46" s="31" t="s">
        <v>41</v>
      </c>
      <c r="L46" s="17" t="s">
        <v>485</v>
      </c>
      <c r="M46" s="17">
        <v>-0.10022</v>
      </c>
      <c r="N46" s="17">
        <v>2.3671925190307699E-3</v>
      </c>
      <c r="O46" s="17">
        <v>-3.7444999999999999E-2</v>
      </c>
      <c r="P46" s="17">
        <v>0.36468260734688202</v>
      </c>
      <c r="Q46" s="17">
        <v>1.7041000000000001E-2</v>
      </c>
      <c r="R46" s="17">
        <v>0.80185405720816105</v>
      </c>
    </row>
    <row r="47" spans="1:48" x14ac:dyDescent="0.3">
      <c r="A47" s="17" t="s">
        <v>521</v>
      </c>
      <c r="B47" s="17" t="s">
        <v>40</v>
      </c>
      <c r="C47" s="17">
        <v>19.239999999999998</v>
      </c>
      <c r="D47" s="17">
        <v>20.51</v>
      </c>
      <c r="E47" s="17">
        <v>21.08</v>
      </c>
      <c r="F47" s="17">
        <v>21.18</v>
      </c>
      <c r="G47" s="17">
        <v>21.72</v>
      </c>
      <c r="H47" s="17">
        <v>24.58</v>
      </c>
      <c r="I47" s="17">
        <v>1.21</v>
      </c>
      <c r="J47" s="17" t="s">
        <v>25</v>
      </c>
      <c r="K47" s="31" t="s">
        <v>41</v>
      </c>
      <c r="L47" s="17" t="s">
        <v>521</v>
      </c>
      <c r="M47" s="17">
        <v>-0.10820299999999999</v>
      </c>
      <c r="N47" s="17">
        <v>2.6751592897298398E-3</v>
      </c>
      <c r="O47" s="17">
        <v>-4.3091999999999998E-2</v>
      </c>
      <c r="P47" s="17">
        <v>0.428092016472923</v>
      </c>
      <c r="Q47" s="17">
        <v>-7.0986999999999995E-2</v>
      </c>
      <c r="R47" s="17">
        <v>7.3808909504610304E-2</v>
      </c>
    </row>
    <row r="48" spans="1:48" x14ac:dyDescent="0.3">
      <c r="A48" s="17" t="s">
        <v>524</v>
      </c>
      <c r="B48" s="17" t="s">
        <v>40</v>
      </c>
      <c r="C48" s="17">
        <v>0.35649999999999998</v>
      </c>
      <c r="D48" s="17">
        <v>0.54690000000000005</v>
      </c>
      <c r="E48" s="17">
        <v>0.60129999999999995</v>
      </c>
      <c r="F48" s="17">
        <v>0.62319999999999998</v>
      </c>
      <c r="G48" s="17">
        <v>0.67379999999999995</v>
      </c>
      <c r="H48" s="17">
        <v>1.1399999999999999</v>
      </c>
      <c r="I48" s="17">
        <v>0.12690000000000001</v>
      </c>
      <c r="J48" s="17" t="s">
        <v>89</v>
      </c>
      <c r="K48" s="31" t="s">
        <v>41</v>
      </c>
      <c r="L48" s="17" t="s">
        <v>524</v>
      </c>
      <c r="M48" s="17">
        <v>-8.8593000000000005E-2</v>
      </c>
      <c r="N48" s="17">
        <v>2.7270507480859699E-3</v>
      </c>
      <c r="O48" s="17">
        <v>-0.114408</v>
      </c>
      <c r="P48" s="17">
        <v>1.2383501092485399E-2</v>
      </c>
      <c r="Q48" s="17">
        <v>-1.0465E-2</v>
      </c>
      <c r="R48" s="17">
        <v>0.68962905018154796</v>
      </c>
    </row>
    <row r="49" spans="1:48" x14ac:dyDescent="0.3">
      <c r="A49" s="17" t="s">
        <v>465</v>
      </c>
      <c r="B49" s="17" t="s">
        <v>40</v>
      </c>
      <c r="C49" s="17">
        <v>3.0620000000000001E-3</v>
      </c>
      <c r="D49" s="17">
        <v>0.17449999999999999</v>
      </c>
      <c r="E49" s="17">
        <v>0.2626</v>
      </c>
      <c r="F49" s="17">
        <v>0.28533799999999998</v>
      </c>
      <c r="G49" s="17">
        <v>0.37140000000000001</v>
      </c>
      <c r="H49" s="17">
        <v>0.94289999999999996</v>
      </c>
      <c r="I49" s="17">
        <v>0.19689999999999999</v>
      </c>
      <c r="J49" s="17" t="s">
        <v>89</v>
      </c>
      <c r="K49" s="31" t="s">
        <v>41</v>
      </c>
      <c r="L49" s="17" t="s">
        <v>465</v>
      </c>
      <c r="M49" s="17">
        <v>-0.13300899999999999</v>
      </c>
      <c r="N49" s="17">
        <v>3.34421027032434E-3</v>
      </c>
      <c r="O49" s="17">
        <v>-2.7872000000000001E-2</v>
      </c>
      <c r="P49" s="17">
        <v>0.94780706974860096</v>
      </c>
      <c r="Q49" s="17">
        <v>1.7086E-2</v>
      </c>
      <c r="R49" s="17">
        <v>0.327249605563802</v>
      </c>
    </row>
    <row r="50" spans="1:48" x14ac:dyDescent="0.3">
      <c r="A50" s="17" t="s">
        <v>488</v>
      </c>
      <c r="B50" s="17" t="s">
        <v>40</v>
      </c>
      <c r="C50" s="17">
        <v>0.51</v>
      </c>
      <c r="D50" s="17">
        <v>0.99</v>
      </c>
      <c r="E50" s="17">
        <v>1.1599999999999999</v>
      </c>
      <c r="F50" s="17">
        <v>1.1639999999999999</v>
      </c>
      <c r="G50" s="17">
        <v>1.32</v>
      </c>
      <c r="H50" s="17">
        <v>2.12</v>
      </c>
      <c r="I50" s="17">
        <v>0.33</v>
      </c>
      <c r="J50" s="17" t="s">
        <v>489</v>
      </c>
      <c r="K50" s="17" t="s">
        <v>490</v>
      </c>
      <c r="L50" s="17" t="s">
        <v>488</v>
      </c>
      <c r="M50" s="17">
        <v>0.14840999999999999</v>
      </c>
      <c r="N50" s="17">
        <v>3.3681510110068402E-3</v>
      </c>
      <c r="O50" s="17">
        <v>0.16572899999999999</v>
      </c>
      <c r="P50" s="17">
        <v>1.8031734548559102E-2</v>
      </c>
      <c r="Q50" s="17">
        <v>8.9762999999999996E-2</v>
      </c>
      <c r="R50" s="17">
        <v>0.18896332573045899</v>
      </c>
    </row>
    <row r="51" spans="1:48" x14ac:dyDescent="0.3">
      <c r="A51" s="17" t="s">
        <v>487</v>
      </c>
      <c r="B51" s="17" t="s">
        <v>40</v>
      </c>
      <c r="C51" s="17">
        <v>1.63</v>
      </c>
      <c r="D51" s="17">
        <v>2.5</v>
      </c>
      <c r="E51" s="17">
        <v>2.78</v>
      </c>
      <c r="F51" s="17">
        <v>2.87</v>
      </c>
      <c r="G51" s="17">
        <v>3.12</v>
      </c>
      <c r="H51" s="17">
        <v>5.04</v>
      </c>
      <c r="I51" s="17">
        <v>0.62</v>
      </c>
      <c r="J51" s="17" t="s">
        <v>89</v>
      </c>
      <c r="K51" s="31" t="s">
        <v>41</v>
      </c>
      <c r="L51" s="17" t="s">
        <v>487</v>
      </c>
      <c r="M51" s="17">
        <v>-9.3331999999999998E-2</v>
      </c>
      <c r="N51" s="17">
        <v>3.7790221571515001E-3</v>
      </c>
      <c r="O51" s="17">
        <v>-2.6935000000000001E-2</v>
      </c>
      <c r="P51" s="17">
        <v>0.459155789927161</v>
      </c>
      <c r="Q51" s="17">
        <v>6.783E-3</v>
      </c>
      <c r="R51" s="17">
        <v>0.95389914002040799</v>
      </c>
    </row>
    <row r="52" spans="1:48" x14ac:dyDescent="0.3">
      <c r="A52" s="17" t="s">
        <v>545</v>
      </c>
      <c r="B52" s="17" t="s">
        <v>40</v>
      </c>
      <c r="C52" s="17">
        <v>6.9800000000000001E-2</v>
      </c>
      <c r="D52" s="17">
        <v>0.16</v>
      </c>
      <c r="E52" s="17">
        <v>0.1943</v>
      </c>
      <c r="F52" s="17">
        <v>0.20150000000000001</v>
      </c>
      <c r="G52" s="17">
        <v>0.23569999999999999</v>
      </c>
      <c r="H52" s="17">
        <v>0.43580000000000002</v>
      </c>
      <c r="I52" s="17">
        <v>7.5700000000000003E-2</v>
      </c>
      <c r="J52" s="17" t="s">
        <v>89</v>
      </c>
      <c r="K52" s="31" t="s">
        <v>41</v>
      </c>
      <c r="L52" s="17" t="s">
        <v>545</v>
      </c>
      <c r="M52" s="17">
        <v>0.13189899999999999</v>
      </c>
      <c r="N52" s="17">
        <v>4.5614967357065304E-3</v>
      </c>
      <c r="O52" s="17">
        <v>0.16659599999999999</v>
      </c>
      <c r="P52" s="17">
        <v>3.4102617665858299E-3</v>
      </c>
      <c r="Q52" s="17">
        <v>4.3108E-2</v>
      </c>
      <c r="R52" s="17">
        <v>0.79761245262358504</v>
      </c>
    </row>
    <row r="53" spans="1:48" x14ac:dyDescent="0.3">
      <c r="A53" s="17" t="s">
        <v>466</v>
      </c>
      <c r="B53" s="31" t="s">
        <v>260</v>
      </c>
      <c r="C53" s="17">
        <v>2.6009999999999998E-2</v>
      </c>
      <c r="D53" s="17">
        <v>5.7910000000000003E-2</v>
      </c>
      <c r="E53" s="17">
        <v>6.4219999999999999E-2</v>
      </c>
      <c r="F53" s="17">
        <v>6.5519999999999995E-2</v>
      </c>
      <c r="G53" s="17">
        <v>7.1410000000000001E-2</v>
      </c>
      <c r="H53" s="17">
        <v>0.11260000000000001</v>
      </c>
      <c r="I53" s="17">
        <v>1.35E-2</v>
      </c>
      <c r="J53" s="17" t="s">
        <v>89</v>
      </c>
      <c r="K53" s="31" t="s">
        <v>41</v>
      </c>
      <c r="L53" s="17" t="s">
        <v>466</v>
      </c>
      <c r="M53" s="17">
        <v>-4.8982999999999999E-2</v>
      </c>
      <c r="N53" s="17">
        <v>4.88158610553408E-3</v>
      </c>
      <c r="O53" s="17">
        <v>-6.8504999999999996E-2</v>
      </c>
      <c r="P53" s="17">
        <v>3.3727660345639503E-2</v>
      </c>
      <c r="Q53" s="17">
        <v>-8.4445000000000006E-2</v>
      </c>
      <c r="R53" s="17">
        <v>1.5636483040865599E-2</v>
      </c>
      <c r="AV53" s="31"/>
    </row>
    <row r="54" spans="1:48" x14ac:dyDescent="0.3">
      <c r="A54" s="17" t="s">
        <v>478</v>
      </c>
      <c r="B54" s="17" t="s">
        <v>40</v>
      </c>
      <c r="C54" s="17">
        <v>1.64E-3</v>
      </c>
      <c r="D54" s="17">
        <v>5.577E-2</v>
      </c>
      <c r="E54" s="17">
        <v>7.4980000000000005E-2</v>
      </c>
      <c r="F54" s="17">
        <v>8.0890000000000004E-2</v>
      </c>
      <c r="G54" s="17">
        <v>0.10050000000000001</v>
      </c>
      <c r="H54" s="17">
        <v>0.2571</v>
      </c>
      <c r="I54" s="17">
        <v>4.4729999999999999E-2</v>
      </c>
      <c r="J54" s="17" t="s">
        <v>89</v>
      </c>
      <c r="K54" s="31" t="s">
        <v>41</v>
      </c>
      <c r="L54" s="17" t="s">
        <v>478</v>
      </c>
      <c r="M54" s="17">
        <v>-0.121821</v>
      </c>
      <c r="N54" s="17">
        <v>5.2299024691240302E-3</v>
      </c>
      <c r="O54" s="17">
        <v>-3.4446999999999998E-2</v>
      </c>
      <c r="P54" s="17">
        <v>0.77157059538855199</v>
      </c>
      <c r="Q54" s="17">
        <v>9.4750000000000008E-3</v>
      </c>
      <c r="R54" s="17">
        <v>0.34718675637250201</v>
      </c>
    </row>
    <row r="55" spans="1:48" x14ac:dyDescent="0.3">
      <c r="A55" s="17" t="s">
        <v>552</v>
      </c>
      <c r="B55" s="17" t="s">
        <v>40</v>
      </c>
      <c r="C55" s="17">
        <v>22.07</v>
      </c>
      <c r="D55" s="17">
        <v>39.14</v>
      </c>
      <c r="E55" s="17">
        <v>41.36</v>
      </c>
      <c r="F55" s="17">
        <v>41.31</v>
      </c>
      <c r="G55" s="17">
        <v>43.88</v>
      </c>
      <c r="H55" s="17">
        <v>54.62</v>
      </c>
      <c r="I55" s="17">
        <v>4.74</v>
      </c>
      <c r="J55" s="17" t="s">
        <v>25</v>
      </c>
      <c r="K55" s="31" t="s">
        <v>41</v>
      </c>
      <c r="L55" s="17" t="s">
        <v>552</v>
      </c>
      <c r="M55" s="17">
        <v>9.3743000000000007E-2</v>
      </c>
      <c r="N55" s="17">
        <v>6.9469246226804603E-3</v>
      </c>
      <c r="O55" s="17">
        <v>0.16592000000000001</v>
      </c>
      <c r="P55" s="17">
        <v>6.5093251757866299E-4</v>
      </c>
      <c r="Q55" s="17">
        <v>-1.5081000000000001E-2</v>
      </c>
      <c r="R55" s="17">
        <v>0.88991595554091696</v>
      </c>
    </row>
    <row r="56" spans="1:48" x14ac:dyDescent="0.3">
      <c r="A56" s="17" t="s">
        <v>504</v>
      </c>
      <c r="B56" s="17" t="s">
        <v>468</v>
      </c>
      <c r="C56" s="17">
        <v>1.9079999999999999</v>
      </c>
      <c r="D56" s="17">
        <v>7.1959999999999997</v>
      </c>
      <c r="E56" s="17">
        <v>10.305</v>
      </c>
      <c r="F56" s="17">
        <v>11.343</v>
      </c>
      <c r="G56" s="17">
        <v>14.526999999999999</v>
      </c>
      <c r="H56" s="17">
        <v>45.75</v>
      </c>
      <c r="I56" s="17">
        <v>7.3310000000000004</v>
      </c>
      <c r="J56" s="17" t="s">
        <v>505</v>
      </c>
      <c r="K56" s="31" t="s">
        <v>80</v>
      </c>
      <c r="L56" s="17" t="s">
        <v>504</v>
      </c>
      <c r="M56" s="17">
        <v>-0.13294800000000001</v>
      </c>
      <c r="N56" s="17">
        <v>8.0249986756475104E-3</v>
      </c>
      <c r="O56" s="17">
        <v>-4.4689999999999999E-3</v>
      </c>
      <c r="P56" s="17">
        <v>0.61919517943633895</v>
      </c>
      <c r="Q56" s="17">
        <v>3.5872000000000001E-2</v>
      </c>
      <c r="R56" s="17">
        <v>0.22667150597288299</v>
      </c>
    </row>
    <row r="57" spans="1:48" x14ac:dyDescent="0.3">
      <c r="A57" s="17" t="s">
        <v>546</v>
      </c>
      <c r="B57" s="17" t="s">
        <v>40</v>
      </c>
      <c r="C57" s="17">
        <v>0.1012</v>
      </c>
      <c r="D57" s="17">
        <v>0.2389</v>
      </c>
      <c r="E57" s="17">
        <v>0.28820000000000001</v>
      </c>
      <c r="F57" s="17">
        <v>0.3004</v>
      </c>
      <c r="G57" s="17">
        <v>0.3503</v>
      </c>
      <c r="H57" s="17">
        <v>0.63780000000000003</v>
      </c>
      <c r="I57" s="17">
        <v>0.1114</v>
      </c>
      <c r="J57" s="17" t="s">
        <v>89</v>
      </c>
      <c r="K57" s="31" t="s">
        <v>41</v>
      </c>
      <c r="L57" s="17" t="s">
        <v>546</v>
      </c>
      <c r="M57" s="17">
        <v>0.12726299999999999</v>
      </c>
      <c r="N57" s="17">
        <v>8.61508947336544E-3</v>
      </c>
      <c r="O57" s="17">
        <v>0.14607899999999999</v>
      </c>
      <c r="P57" s="17">
        <v>1.31050136672952E-2</v>
      </c>
      <c r="Q57" s="17">
        <v>5.6816999999999999E-2</v>
      </c>
      <c r="R57" s="17">
        <v>0.64933809332930803</v>
      </c>
    </row>
    <row r="58" spans="1:48" x14ac:dyDescent="0.3">
      <c r="A58" s="17" t="s">
        <v>491</v>
      </c>
      <c r="B58" s="17" t="s">
        <v>40</v>
      </c>
      <c r="C58" s="17">
        <v>31.04</v>
      </c>
      <c r="D58" s="17">
        <v>45.73</v>
      </c>
      <c r="E58" s="17">
        <v>47.78</v>
      </c>
      <c r="F58" s="17">
        <v>47.46</v>
      </c>
      <c r="G58" s="17">
        <v>49.5</v>
      </c>
      <c r="H58" s="17">
        <v>55.09</v>
      </c>
      <c r="I58" s="17">
        <v>3.77</v>
      </c>
      <c r="J58" s="17" t="s">
        <v>25</v>
      </c>
      <c r="K58" s="31" t="s">
        <v>41</v>
      </c>
      <c r="L58" s="17" t="s">
        <v>491</v>
      </c>
      <c r="M58" s="17">
        <v>-9.0483999999999995E-2</v>
      </c>
      <c r="N58" s="17">
        <v>8.8763243474532499E-3</v>
      </c>
      <c r="O58" s="17">
        <v>-6.2616000000000005E-2</v>
      </c>
      <c r="P58" s="17">
        <v>0.16088652956913799</v>
      </c>
      <c r="Q58" s="17">
        <v>-7.5467999999999993E-2</v>
      </c>
      <c r="R58" s="17">
        <v>6.10003113009756E-2</v>
      </c>
    </row>
    <row r="59" spans="1:48" x14ac:dyDescent="0.3">
      <c r="A59" s="17" t="s">
        <v>509</v>
      </c>
      <c r="B59" s="31" t="s">
        <v>260</v>
      </c>
      <c r="C59" s="17">
        <v>2.5899999999999999E-2</v>
      </c>
      <c r="D59" s="17">
        <v>4.446E-2</v>
      </c>
      <c r="E59" s="17">
        <v>5.2389999999999999E-2</v>
      </c>
      <c r="F59" s="17">
        <v>5.4870000000000002E-2</v>
      </c>
      <c r="G59" s="17">
        <v>6.2689999999999996E-2</v>
      </c>
      <c r="H59" s="17">
        <v>0.1492</v>
      </c>
      <c r="I59" s="17">
        <v>1.823E-2</v>
      </c>
      <c r="J59" s="17" t="s">
        <v>89</v>
      </c>
      <c r="K59" s="31" t="s">
        <v>41</v>
      </c>
      <c r="L59" s="17" t="s">
        <v>509</v>
      </c>
      <c r="M59" s="17">
        <v>0.13383400000000001</v>
      </c>
      <c r="N59" s="17">
        <v>9.0233639506362307E-3</v>
      </c>
      <c r="O59" s="17">
        <v>3.5277000000000003E-2</v>
      </c>
      <c r="P59" s="17">
        <v>0.91439465113650598</v>
      </c>
      <c r="Q59" s="17">
        <v>-4.2515999999999998E-2</v>
      </c>
      <c r="R59" s="17">
        <v>0.250996784059906</v>
      </c>
      <c r="AV59" s="31"/>
    </row>
    <row r="60" spans="1:48" x14ac:dyDescent="0.3">
      <c r="A60" s="17" t="s">
        <v>520</v>
      </c>
      <c r="B60" s="17" t="s">
        <v>40</v>
      </c>
      <c r="C60" s="24">
        <v>1.078E-8</v>
      </c>
      <c r="D60" s="24">
        <v>2.613E-8</v>
      </c>
      <c r="E60" s="24">
        <v>3.3309999999999999E-8</v>
      </c>
      <c r="F60" s="24">
        <v>3.4739999999999999E-8</v>
      </c>
      <c r="G60" s="24">
        <v>4.1770000000000003E-8</v>
      </c>
      <c r="H60" s="24">
        <v>8.029E-8</v>
      </c>
      <c r="I60" s="24">
        <v>1.564E-8</v>
      </c>
      <c r="J60" s="17" t="s">
        <v>432</v>
      </c>
      <c r="K60" s="31" t="s">
        <v>41</v>
      </c>
      <c r="L60" s="17" t="s">
        <v>520</v>
      </c>
      <c r="M60" s="17">
        <v>0.13251499999999999</v>
      </c>
      <c r="N60" s="17">
        <v>1.1377544000974399E-2</v>
      </c>
      <c r="O60" s="17">
        <v>0.10613</v>
      </c>
      <c r="P60" s="17">
        <v>0.17228905230192401</v>
      </c>
      <c r="Q60" s="17">
        <v>7.7329999999999996E-2</v>
      </c>
      <c r="R60" s="17">
        <v>0.33153128591925302</v>
      </c>
      <c r="V60" s="24"/>
      <c r="W60" s="24"/>
      <c r="X60" s="24"/>
      <c r="Y60" s="24"/>
      <c r="Z60" s="24"/>
      <c r="AA60" s="24"/>
      <c r="AB60" s="24"/>
      <c r="AG60" s="24"/>
      <c r="AH60" s="24"/>
      <c r="AI60" s="24"/>
      <c r="AJ60" s="24"/>
      <c r="AK60" s="24"/>
      <c r="AL60" s="24"/>
      <c r="AM60" s="24"/>
    </row>
    <row r="61" spans="1:48" x14ac:dyDescent="0.3">
      <c r="A61" s="17" t="s">
        <v>522</v>
      </c>
      <c r="B61" s="17" t="s">
        <v>40</v>
      </c>
      <c r="C61" s="17">
        <v>0.21790000000000001</v>
      </c>
      <c r="D61" s="17">
        <v>0.53080000000000005</v>
      </c>
      <c r="E61" s="17">
        <v>0.66700000000000004</v>
      </c>
      <c r="F61" s="17">
        <v>0.69740000000000002</v>
      </c>
      <c r="G61" s="17">
        <v>0.83489999999999998</v>
      </c>
      <c r="H61" s="17">
        <v>1.5649999999999999</v>
      </c>
      <c r="I61" s="17">
        <v>0.30409999999999998</v>
      </c>
      <c r="J61" s="17" t="s">
        <v>89</v>
      </c>
      <c r="K61" s="31" t="s">
        <v>41</v>
      </c>
      <c r="L61" s="17" t="s">
        <v>522</v>
      </c>
      <c r="M61" s="17">
        <v>0.13117000000000001</v>
      </c>
      <c r="N61" s="17">
        <v>1.16195518165313E-2</v>
      </c>
      <c r="O61" s="17">
        <v>0.109509</v>
      </c>
      <c r="P61" s="17">
        <v>0.13396828917807299</v>
      </c>
      <c r="Q61" s="17">
        <v>7.6821E-2</v>
      </c>
      <c r="R61" s="17">
        <v>0.36309769327529501</v>
      </c>
    </row>
    <row r="62" spans="1:48" x14ac:dyDescent="0.3">
      <c r="A62" s="17" t="s">
        <v>482</v>
      </c>
      <c r="B62" s="17" t="s">
        <v>40</v>
      </c>
      <c r="C62" s="17">
        <v>6.11</v>
      </c>
      <c r="D62" s="17">
        <v>10.43</v>
      </c>
      <c r="E62" s="17">
        <v>11.3</v>
      </c>
      <c r="F62" s="17">
        <v>11.38</v>
      </c>
      <c r="G62" s="17">
        <v>12.14</v>
      </c>
      <c r="H62" s="17">
        <v>23.95</v>
      </c>
      <c r="I62" s="17">
        <v>1.71</v>
      </c>
      <c r="J62" s="17" t="s">
        <v>25</v>
      </c>
      <c r="K62" s="31" t="s">
        <v>41</v>
      </c>
      <c r="L62" s="17" t="s">
        <v>482</v>
      </c>
      <c r="M62" s="17">
        <v>-6.0756999999999999E-2</v>
      </c>
      <c r="N62" s="17">
        <v>1.34846549671408E-2</v>
      </c>
      <c r="O62" s="17">
        <v>-7.5134000000000006E-2</v>
      </c>
      <c r="P62" s="17">
        <v>5.4970398087300899E-2</v>
      </c>
      <c r="Q62" s="17">
        <v>-3.8440000000000002E-3</v>
      </c>
      <c r="R62" s="17">
        <v>0.66464655705084796</v>
      </c>
    </row>
    <row r="63" spans="1:48" x14ac:dyDescent="0.3">
      <c r="A63" s="17" t="s">
        <v>484</v>
      </c>
      <c r="B63" s="17" t="s">
        <v>40</v>
      </c>
      <c r="C63" s="24">
        <v>5.9200000000000001E-8</v>
      </c>
      <c r="D63" s="24">
        <v>3.9239999999999999E-7</v>
      </c>
      <c r="E63" s="24">
        <v>5.3850000000000001E-7</v>
      </c>
      <c r="F63" s="24">
        <v>5.82E-7</v>
      </c>
      <c r="G63" s="24">
        <v>7.2750000000000002E-7</v>
      </c>
      <c r="H63" s="24">
        <v>1.8700000000000001E-6</v>
      </c>
      <c r="I63" s="24">
        <v>3.3509999999999998E-7</v>
      </c>
      <c r="J63" s="17" t="s">
        <v>432</v>
      </c>
      <c r="K63" s="31" t="s">
        <v>41</v>
      </c>
      <c r="L63" s="17" t="s">
        <v>484</v>
      </c>
      <c r="M63" s="17">
        <v>-0.112085</v>
      </c>
      <c r="N63" s="17">
        <v>1.44564174428886E-2</v>
      </c>
      <c r="O63" s="17">
        <v>-2.0126999999999999E-2</v>
      </c>
      <c r="P63" s="17">
        <v>0.90361968234085699</v>
      </c>
      <c r="Q63" s="17">
        <v>3.1275999999999998E-2</v>
      </c>
      <c r="R63" s="17">
        <v>0.20208828480591501</v>
      </c>
      <c r="V63" s="24"/>
      <c r="W63" s="24"/>
      <c r="X63" s="24"/>
      <c r="Y63" s="24"/>
      <c r="Z63" s="24"/>
      <c r="AA63" s="24"/>
      <c r="AB63" s="24"/>
      <c r="AG63" s="24"/>
      <c r="AH63" s="24"/>
      <c r="AI63" s="24"/>
      <c r="AJ63" s="24"/>
      <c r="AK63" s="24"/>
      <c r="AL63" s="24"/>
      <c r="AM63" s="24"/>
    </row>
    <row r="64" spans="1:48" x14ac:dyDescent="0.3">
      <c r="A64" s="17" t="s">
        <v>502</v>
      </c>
      <c r="B64" s="17" t="s">
        <v>40</v>
      </c>
      <c r="C64" s="17">
        <v>20.3</v>
      </c>
      <c r="D64" s="17">
        <v>40.85</v>
      </c>
      <c r="E64" s="17">
        <v>44.99</v>
      </c>
      <c r="F64" s="17">
        <v>44.53</v>
      </c>
      <c r="G64" s="17">
        <v>49</v>
      </c>
      <c r="H64" s="17">
        <v>60.78</v>
      </c>
      <c r="I64" s="17">
        <v>8.15</v>
      </c>
      <c r="J64" s="17" t="s">
        <v>25</v>
      </c>
      <c r="K64" s="31" t="s">
        <v>41</v>
      </c>
      <c r="L64" s="17" t="s">
        <v>502</v>
      </c>
      <c r="M64" s="17">
        <v>0.10086000000000001</v>
      </c>
      <c r="N64" s="17">
        <v>1.46037773483882E-2</v>
      </c>
      <c r="O64" s="17">
        <v>1.7180000000000001E-2</v>
      </c>
      <c r="P64" s="17">
        <v>0.88373814286658103</v>
      </c>
      <c r="Q64" s="17">
        <v>4.3191E-2</v>
      </c>
      <c r="R64" s="17">
        <v>0.31221332903819099</v>
      </c>
    </row>
    <row r="65" spans="1:48" x14ac:dyDescent="0.3">
      <c r="A65" s="17" t="s">
        <v>486</v>
      </c>
      <c r="B65" s="17" t="s">
        <v>40</v>
      </c>
      <c r="C65" s="17">
        <v>5.4420000000000003E-2</v>
      </c>
      <c r="D65" s="17">
        <v>0.39879999999999999</v>
      </c>
      <c r="E65" s="17">
        <v>0.55120000000000002</v>
      </c>
      <c r="F65" s="17">
        <v>0.59219999999999995</v>
      </c>
      <c r="G65" s="17">
        <v>0.73909999999999998</v>
      </c>
      <c r="H65" s="17">
        <v>1.9039999999999999</v>
      </c>
      <c r="I65" s="17">
        <v>0.34029999999999999</v>
      </c>
      <c r="J65" s="17" t="s">
        <v>89</v>
      </c>
      <c r="K65" s="31" t="s">
        <v>41</v>
      </c>
      <c r="L65" s="17" t="s">
        <v>486</v>
      </c>
      <c r="M65" s="17">
        <v>-0.111107</v>
      </c>
      <c r="N65" s="17">
        <v>1.54193919821808E-2</v>
      </c>
      <c r="O65" s="17">
        <v>-2.0937000000000001E-2</v>
      </c>
      <c r="P65" s="17">
        <v>0.91544937897437395</v>
      </c>
      <c r="Q65" s="17">
        <v>3.1426000000000003E-2</v>
      </c>
      <c r="R65" s="17">
        <v>0.20357573680964</v>
      </c>
    </row>
    <row r="66" spans="1:48" x14ac:dyDescent="0.3">
      <c r="A66" s="17" t="s">
        <v>447</v>
      </c>
      <c r="B66" s="31" t="s">
        <v>260</v>
      </c>
      <c r="C66" s="17">
        <v>1.2199999999999999E-3</v>
      </c>
      <c r="D66" s="17">
        <v>2.8979999999999999E-2</v>
      </c>
      <c r="E66" s="17">
        <v>3.8469999999999997E-2</v>
      </c>
      <c r="F66" s="17">
        <v>4.6120000000000001E-2</v>
      </c>
      <c r="G66" s="17">
        <v>5.108E-2</v>
      </c>
      <c r="H66" s="17">
        <v>0.33069999999999999</v>
      </c>
      <c r="I66" s="17">
        <v>2.2100000000000002E-2</v>
      </c>
      <c r="J66" s="17" t="s">
        <v>89</v>
      </c>
      <c r="K66" s="31" t="s">
        <v>41</v>
      </c>
      <c r="L66" s="17" t="s">
        <v>447</v>
      </c>
      <c r="M66" s="17">
        <v>4.9896000000000003E-2</v>
      </c>
      <c r="N66" s="17">
        <v>1.5522648592237299E-2</v>
      </c>
      <c r="O66" s="17">
        <v>2.5003999999999998E-2</v>
      </c>
      <c r="P66" s="17">
        <v>0.121204577280536</v>
      </c>
      <c r="Q66" s="17">
        <v>-6.9369999999999996E-3</v>
      </c>
      <c r="R66" s="17">
        <v>0.23763557525568099</v>
      </c>
      <c r="AO66" s="24"/>
      <c r="AV66" s="31"/>
    </row>
    <row r="67" spans="1:48" x14ac:dyDescent="0.3">
      <c r="A67" s="17" t="s">
        <v>510</v>
      </c>
      <c r="B67" s="17" t="s">
        <v>40</v>
      </c>
      <c r="C67" s="17">
        <v>0.68</v>
      </c>
      <c r="D67" s="17">
        <v>1.31</v>
      </c>
      <c r="E67" s="17">
        <v>1.55</v>
      </c>
      <c r="F67" s="17">
        <v>1.6080000000000001</v>
      </c>
      <c r="G67" s="17">
        <v>1.85</v>
      </c>
      <c r="H67" s="17">
        <v>3.77</v>
      </c>
      <c r="I67" s="17">
        <v>0.54</v>
      </c>
      <c r="J67" s="17" t="s">
        <v>500</v>
      </c>
      <c r="K67" s="17" t="s">
        <v>501</v>
      </c>
      <c r="L67" s="17" t="s">
        <v>510</v>
      </c>
      <c r="M67" s="17">
        <v>-0.11701400000000001</v>
      </c>
      <c r="N67" s="17">
        <v>1.6582620764934199E-2</v>
      </c>
      <c r="O67" s="17">
        <v>-2.291E-2</v>
      </c>
      <c r="P67" s="17">
        <v>0.78204016908781504</v>
      </c>
      <c r="Q67" s="17">
        <v>3.5062000000000003E-2</v>
      </c>
      <c r="R67" s="17">
        <v>0.122292937877262</v>
      </c>
    </row>
    <row r="68" spans="1:48" x14ac:dyDescent="0.3">
      <c r="A68" s="17" t="s">
        <v>496</v>
      </c>
      <c r="B68" s="31" t="s">
        <v>260</v>
      </c>
      <c r="C68" s="17">
        <v>0.90380000000000005</v>
      </c>
      <c r="D68" s="17">
        <v>1.2350000000000001</v>
      </c>
      <c r="E68" s="17">
        <v>1.361</v>
      </c>
      <c r="F68" s="17">
        <v>1.4119999999999999</v>
      </c>
      <c r="G68" s="17">
        <v>1.55</v>
      </c>
      <c r="H68" s="17">
        <v>2.5139999999999998</v>
      </c>
      <c r="I68" s="17">
        <v>0.315</v>
      </c>
      <c r="J68" s="17" t="s">
        <v>89</v>
      </c>
      <c r="K68" s="31" t="s">
        <v>41</v>
      </c>
      <c r="L68" s="17" t="s">
        <v>496</v>
      </c>
      <c r="M68" s="17">
        <v>0.12103700000000001</v>
      </c>
      <c r="N68" s="17">
        <v>1.7104479151419699E-2</v>
      </c>
      <c r="O68" s="17">
        <v>0.143926</v>
      </c>
      <c r="P68" s="17">
        <v>1.448757303299E-2</v>
      </c>
      <c r="Q68" s="17">
        <v>0.11723</v>
      </c>
      <c r="R68" s="17">
        <v>8.5888114389720702E-2</v>
      </c>
      <c r="AV68" s="31"/>
    </row>
    <row r="69" spans="1:48" x14ac:dyDescent="0.3">
      <c r="A69" s="17" t="s">
        <v>499</v>
      </c>
      <c r="B69" s="17" t="s">
        <v>40</v>
      </c>
      <c r="C69" s="17">
        <v>3</v>
      </c>
      <c r="D69" s="17">
        <v>4.9000000000000004</v>
      </c>
      <c r="E69" s="17">
        <v>5.6</v>
      </c>
      <c r="F69" s="17">
        <v>5.5979999999999999</v>
      </c>
      <c r="G69" s="17">
        <v>6.2</v>
      </c>
      <c r="H69" s="17">
        <v>9.3000000000000007</v>
      </c>
      <c r="I69" s="17">
        <v>1.3</v>
      </c>
      <c r="J69" s="17" t="s">
        <v>500</v>
      </c>
      <c r="K69" s="17" t="s">
        <v>501</v>
      </c>
      <c r="L69" s="17" t="s">
        <v>499</v>
      </c>
      <c r="M69" s="17">
        <v>9.0064000000000005E-2</v>
      </c>
      <c r="N69" s="17">
        <v>1.74298348934761E-2</v>
      </c>
      <c r="O69" s="17">
        <v>0.17565700000000001</v>
      </c>
      <c r="P69" s="17">
        <v>1.00973629373471E-3</v>
      </c>
      <c r="Q69" s="17">
        <v>9.1548000000000004E-2</v>
      </c>
      <c r="R69" s="17">
        <v>5.9641253883507897E-2</v>
      </c>
    </row>
    <row r="70" spans="1:48" x14ac:dyDescent="0.3">
      <c r="A70" s="17" t="s">
        <v>536</v>
      </c>
      <c r="B70" s="17" t="s">
        <v>40</v>
      </c>
      <c r="C70" s="17">
        <v>2.88</v>
      </c>
      <c r="D70" s="17">
        <v>4.49</v>
      </c>
      <c r="E70" s="17">
        <v>5.04</v>
      </c>
      <c r="F70" s="17">
        <v>5.28</v>
      </c>
      <c r="G70" s="17">
        <v>5.83</v>
      </c>
      <c r="H70" s="17">
        <v>9.3800000000000008</v>
      </c>
      <c r="I70" s="17">
        <v>1.34</v>
      </c>
      <c r="J70" s="17" t="s">
        <v>89</v>
      </c>
      <c r="K70" s="31" t="s">
        <v>41</v>
      </c>
      <c r="L70" s="17" t="s">
        <v>536</v>
      </c>
      <c r="M70" s="17">
        <v>-5.3251E-2</v>
      </c>
      <c r="N70" s="17">
        <v>1.8091613528994299E-2</v>
      </c>
      <c r="O70" s="17">
        <v>-1.9827000000000001E-2</v>
      </c>
      <c r="P70" s="17">
        <v>0.15681678305777899</v>
      </c>
      <c r="Q70" s="17">
        <v>3.7740000000000003E-2</v>
      </c>
      <c r="R70" s="17">
        <v>0.57726443396646399</v>
      </c>
    </row>
    <row r="71" spans="1:48" x14ac:dyDescent="0.3">
      <c r="A71" s="17" t="s">
        <v>641</v>
      </c>
      <c r="B71" s="17" t="s">
        <v>40</v>
      </c>
      <c r="C71" s="17">
        <v>2.12</v>
      </c>
      <c r="D71" s="17">
        <v>4.2699999999999996</v>
      </c>
      <c r="E71" s="17">
        <v>5.1100000000000003</v>
      </c>
      <c r="F71" s="17">
        <v>5.2990000000000004</v>
      </c>
      <c r="G71" s="17">
        <v>6.01</v>
      </c>
      <c r="H71" s="17">
        <v>13.13</v>
      </c>
      <c r="I71" s="17">
        <v>1.74</v>
      </c>
      <c r="J71" s="17" t="s">
        <v>25</v>
      </c>
      <c r="K71" s="31" t="s">
        <v>41</v>
      </c>
      <c r="L71" s="17" t="s">
        <v>641</v>
      </c>
      <c r="M71" s="17">
        <v>8.1237000000000004E-2</v>
      </c>
      <c r="N71" s="17">
        <v>1.82682531221618E-2</v>
      </c>
      <c r="O71" s="17">
        <v>9.9782999999999997E-2</v>
      </c>
      <c r="P71" s="17">
        <v>1.09441961725129E-2</v>
      </c>
      <c r="Q71" s="17">
        <v>9.6460000000000001E-3</v>
      </c>
      <c r="R71" s="17">
        <v>0.74951046374216002</v>
      </c>
    </row>
    <row r="72" spans="1:48" x14ac:dyDescent="0.3">
      <c r="A72" s="17" t="s">
        <v>511</v>
      </c>
      <c r="B72" s="17" t="s">
        <v>40</v>
      </c>
      <c r="C72" s="17">
        <v>3.4110000000000001E-2</v>
      </c>
      <c r="D72" s="17">
        <v>0.16170000000000001</v>
      </c>
      <c r="E72" s="17">
        <v>0.2258</v>
      </c>
      <c r="F72" s="17">
        <v>0.2379</v>
      </c>
      <c r="G72" s="17">
        <v>0.29430000000000001</v>
      </c>
      <c r="H72" s="17">
        <v>0.69059999999999999</v>
      </c>
      <c r="I72" s="17">
        <v>0.1326</v>
      </c>
      <c r="J72" s="17" t="s">
        <v>89</v>
      </c>
      <c r="K72" s="31" t="s">
        <v>41</v>
      </c>
      <c r="L72" s="17" t="s">
        <v>511</v>
      </c>
      <c r="M72" s="17">
        <v>0.127495</v>
      </c>
      <c r="N72" s="17">
        <v>1.87335384566098E-2</v>
      </c>
      <c r="O72" s="17">
        <v>7.8369999999999995E-2</v>
      </c>
      <c r="P72" s="17">
        <v>0.57037368202032401</v>
      </c>
      <c r="Q72" s="17">
        <v>8.0681000000000003E-2</v>
      </c>
      <c r="R72" s="17">
        <v>0.21460550972887499</v>
      </c>
    </row>
    <row r="73" spans="1:48" x14ac:dyDescent="0.3">
      <c r="A73" s="17" t="s">
        <v>503</v>
      </c>
      <c r="B73" s="17" t="s">
        <v>40</v>
      </c>
      <c r="C73" s="17">
        <v>19.96</v>
      </c>
      <c r="D73" s="17">
        <v>30.57</v>
      </c>
      <c r="E73" s="17">
        <v>33.97</v>
      </c>
      <c r="F73" s="17">
        <v>34.299999999999997</v>
      </c>
      <c r="G73" s="17">
        <v>37.32</v>
      </c>
      <c r="H73" s="17">
        <v>56.85</v>
      </c>
      <c r="I73" s="17">
        <v>6.75</v>
      </c>
      <c r="J73" s="17" t="s">
        <v>25</v>
      </c>
      <c r="K73" s="31" t="s">
        <v>41</v>
      </c>
      <c r="L73" s="17" t="s">
        <v>503</v>
      </c>
      <c r="M73" s="17">
        <v>-9.5890000000000003E-2</v>
      </c>
      <c r="N73" s="17">
        <v>2.3303716583783302E-2</v>
      </c>
      <c r="O73" s="17">
        <v>-1.0477E-2</v>
      </c>
      <c r="P73" s="17">
        <v>0.76322163591797998</v>
      </c>
      <c r="Q73" s="17">
        <v>-3.8191999999999997E-2</v>
      </c>
      <c r="R73" s="17">
        <v>0.40167486399480201</v>
      </c>
    </row>
    <row r="74" spans="1:48" x14ac:dyDescent="0.3">
      <c r="A74" s="17" t="s">
        <v>493</v>
      </c>
      <c r="B74" s="17" t="s">
        <v>40</v>
      </c>
      <c r="C74" s="17">
        <v>0.54</v>
      </c>
      <c r="D74" s="17">
        <v>3.48</v>
      </c>
      <c r="E74" s="17">
        <v>4.32</v>
      </c>
      <c r="F74" s="17">
        <v>4.41</v>
      </c>
      <c r="G74" s="17">
        <v>5.18</v>
      </c>
      <c r="H74" s="17">
        <v>11.37</v>
      </c>
      <c r="I74" s="17">
        <v>1.7</v>
      </c>
      <c r="J74" s="17" t="s">
        <v>25</v>
      </c>
      <c r="K74" s="31" t="s">
        <v>41</v>
      </c>
      <c r="L74" s="17" t="s">
        <v>493</v>
      </c>
      <c r="M74" s="17">
        <v>0.103353</v>
      </c>
      <c r="N74" s="17">
        <v>2.34959462784913E-2</v>
      </c>
      <c r="O74" s="17">
        <v>4.5884000000000001E-2</v>
      </c>
      <c r="P74" s="17">
        <v>0.60428967261767197</v>
      </c>
      <c r="Q74" s="17">
        <v>9.5754000000000006E-2</v>
      </c>
      <c r="R74" s="17">
        <v>9.7712097173986795E-2</v>
      </c>
    </row>
    <row r="75" spans="1:48" x14ac:dyDescent="0.3">
      <c r="A75" s="17" t="s">
        <v>515</v>
      </c>
      <c r="B75" s="17" t="s">
        <v>40</v>
      </c>
      <c r="C75" s="17">
        <v>1.24</v>
      </c>
      <c r="D75" s="17">
        <v>49.32</v>
      </c>
      <c r="E75" s="17">
        <v>53.56</v>
      </c>
      <c r="F75" s="17">
        <v>52.26</v>
      </c>
      <c r="G75" s="17">
        <v>57.05</v>
      </c>
      <c r="H75" s="17">
        <v>65.5</v>
      </c>
      <c r="I75" s="17">
        <v>7.73</v>
      </c>
      <c r="J75" s="17" t="s">
        <v>25</v>
      </c>
      <c r="K75" s="31" t="s">
        <v>41</v>
      </c>
      <c r="L75" s="17" t="s">
        <v>515</v>
      </c>
      <c r="M75" s="17">
        <v>8.1708000000000003E-2</v>
      </c>
      <c r="N75" s="17">
        <v>2.6392326888287101E-2</v>
      </c>
      <c r="O75" s="17">
        <v>4.4864000000000001E-2</v>
      </c>
      <c r="P75" s="17">
        <v>0.56494266352223599</v>
      </c>
      <c r="Q75" s="17">
        <v>5.8323E-2</v>
      </c>
      <c r="R75" s="17">
        <v>8.9867672721395994E-2</v>
      </c>
    </row>
    <row r="76" spans="1:48" x14ac:dyDescent="0.3">
      <c r="A76" s="17" t="s">
        <v>517</v>
      </c>
      <c r="B76" s="17" t="s">
        <v>40</v>
      </c>
      <c r="C76" s="17">
        <v>0.42549999999999999</v>
      </c>
      <c r="D76" s="17">
        <v>0.49690000000000001</v>
      </c>
      <c r="E76" s="17">
        <v>0.5202</v>
      </c>
      <c r="F76" s="17">
        <v>0.52769999999999995</v>
      </c>
      <c r="G76" s="17">
        <v>0.55030000000000001</v>
      </c>
      <c r="H76" s="17">
        <v>0.70499999999999996</v>
      </c>
      <c r="I76" s="17">
        <v>5.3400000000000003E-2</v>
      </c>
      <c r="J76" s="17" t="s">
        <v>89</v>
      </c>
      <c r="K76" s="31" t="s">
        <v>41</v>
      </c>
      <c r="L76" s="17" t="s">
        <v>517</v>
      </c>
      <c r="M76" s="17">
        <v>-7.3663999999999993E-2</v>
      </c>
      <c r="N76" s="17">
        <v>2.74447421675523E-2</v>
      </c>
      <c r="O76" s="17">
        <v>-8.6309999999999998E-3</v>
      </c>
      <c r="P76" s="17">
        <v>0.87729083882635694</v>
      </c>
      <c r="Q76" s="17">
        <v>1.7486000000000002E-2</v>
      </c>
      <c r="R76" s="17">
        <v>0.92168423368015095</v>
      </c>
    </row>
    <row r="77" spans="1:48" x14ac:dyDescent="0.3">
      <c r="A77" s="17" t="s">
        <v>534</v>
      </c>
      <c r="B77" s="17" t="s">
        <v>40</v>
      </c>
      <c r="C77" s="17">
        <v>20.52</v>
      </c>
      <c r="D77" s="17">
        <v>27.96</v>
      </c>
      <c r="E77" s="17">
        <v>29.19</v>
      </c>
      <c r="F77" s="17">
        <v>29.14</v>
      </c>
      <c r="G77" s="17">
        <v>30.38</v>
      </c>
      <c r="H77" s="17">
        <v>35.35</v>
      </c>
      <c r="I77" s="17">
        <v>2.42</v>
      </c>
      <c r="J77" s="17" t="s">
        <v>25</v>
      </c>
      <c r="K77" s="31" t="s">
        <v>41</v>
      </c>
      <c r="L77" s="17" t="s">
        <v>534</v>
      </c>
      <c r="M77" s="17">
        <v>-9.1128000000000001E-2</v>
      </c>
      <c r="N77" s="17">
        <v>2.8605633799235902E-2</v>
      </c>
      <c r="O77" s="17">
        <v>-7.0679999999999996E-3</v>
      </c>
      <c r="P77" s="17">
        <v>0.95040509323563904</v>
      </c>
      <c r="Q77" s="17">
        <v>-5.4297999999999999E-2</v>
      </c>
      <c r="R77" s="17">
        <v>0.410867357547269</v>
      </c>
    </row>
    <row r="78" spans="1:48" x14ac:dyDescent="0.3">
      <c r="A78" s="17" t="s">
        <v>506</v>
      </c>
      <c r="B78" s="17" t="s">
        <v>372</v>
      </c>
      <c r="C78" s="17">
        <v>1.4</v>
      </c>
      <c r="D78" s="17">
        <v>4.4000000000000004</v>
      </c>
      <c r="E78" s="17">
        <v>5.6</v>
      </c>
      <c r="F78" s="17">
        <v>6.0419999999999998</v>
      </c>
      <c r="G78" s="17">
        <v>6.9</v>
      </c>
      <c r="H78" s="17">
        <v>126</v>
      </c>
      <c r="I78" s="17">
        <v>2.5</v>
      </c>
      <c r="J78" s="17" t="s">
        <v>427</v>
      </c>
      <c r="K78" s="17" t="s">
        <v>428</v>
      </c>
      <c r="L78" s="17" t="s">
        <v>506</v>
      </c>
      <c r="M78" s="17">
        <v>0.13314300000000001</v>
      </c>
      <c r="N78" s="17">
        <v>2.8640932127364099E-2</v>
      </c>
      <c r="O78" s="17">
        <v>0.189277</v>
      </c>
      <c r="P78" s="17">
        <v>3.1843435326279E-2</v>
      </c>
      <c r="Q78" s="17">
        <v>1.5486E-2</v>
      </c>
      <c r="R78" s="17">
        <v>0.38268899678401302</v>
      </c>
    </row>
    <row r="79" spans="1:48" x14ac:dyDescent="0.3">
      <c r="A79" s="17" t="s">
        <v>519</v>
      </c>
      <c r="B79" s="17" t="s">
        <v>40</v>
      </c>
      <c r="C79" s="17">
        <v>14.79</v>
      </c>
      <c r="D79" s="17">
        <v>24.18</v>
      </c>
      <c r="E79" s="17">
        <v>27.65</v>
      </c>
      <c r="F79" s="17">
        <v>28.56</v>
      </c>
      <c r="G79" s="17">
        <v>31.32</v>
      </c>
      <c r="H79" s="17">
        <v>77.209999999999994</v>
      </c>
      <c r="I79" s="17">
        <v>7.14</v>
      </c>
      <c r="J79" s="17" t="s">
        <v>25</v>
      </c>
      <c r="K79" s="31" t="s">
        <v>41</v>
      </c>
      <c r="L79" s="17" t="s">
        <v>519</v>
      </c>
      <c r="M79" s="17">
        <v>-7.127E-2</v>
      </c>
      <c r="N79" s="17">
        <v>3.0717326785465401E-2</v>
      </c>
      <c r="O79" s="17">
        <v>-5.0644000000000002E-2</v>
      </c>
      <c r="P79" s="17">
        <v>0.42191272019689602</v>
      </c>
      <c r="Q79" s="17">
        <v>-7.2723999999999997E-2</v>
      </c>
      <c r="R79" s="17">
        <v>6.4857997463049197E-2</v>
      </c>
    </row>
    <row r="80" spans="1:48" x14ac:dyDescent="0.3">
      <c r="A80" s="17" t="s">
        <v>497</v>
      </c>
      <c r="B80" s="17" t="s">
        <v>40</v>
      </c>
      <c r="C80" s="17">
        <v>12.61</v>
      </c>
      <c r="D80" s="17">
        <v>17.66</v>
      </c>
      <c r="E80" s="17">
        <v>18.23</v>
      </c>
      <c r="F80" s="17">
        <v>18.100000000000001</v>
      </c>
      <c r="G80" s="17">
        <v>18.690000000000001</v>
      </c>
      <c r="H80" s="17">
        <v>19.91</v>
      </c>
      <c r="I80" s="17">
        <v>1.03</v>
      </c>
      <c r="J80" s="17" t="s">
        <v>25</v>
      </c>
      <c r="K80" s="31" t="s">
        <v>41</v>
      </c>
      <c r="L80" s="17" t="s">
        <v>497</v>
      </c>
      <c r="M80" s="17">
        <v>-0.102657</v>
      </c>
      <c r="N80" s="17">
        <v>3.7132083185042498E-2</v>
      </c>
      <c r="O80" s="17">
        <v>-1.8311999999999998E-2</v>
      </c>
      <c r="P80" s="17">
        <v>0.56743018808250201</v>
      </c>
      <c r="Q80" s="17">
        <v>-0.101482</v>
      </c>
      <c r="R80" s="17">
        <v>8.12391008473662E-2</v>
      </c>
    </row>
    <row r="81" spans="1:48" x14ac:dyDescent="0.3">
      <c r="A81" s="17" t="s">
        <v>518</v>
      </c>
      <c r="B81" s="17" t="s">
        <v>40</v>
      </c>
      <c r="C81" s="17">
        <v>22.71</v>
      </c>
      <c r="D81" s="17">
        <v>34.21</v>
      </c>
      <c r="E81" s="17">
        <v>36.64</v>
      </c>
      <c r="F81" s="17">
        <v>35.97</v>
      </c>
      <c r="G81" s="17">
        <v>38.35</v>
      </c>
      <c r="H81" s="17">
        <v>44.67</v>
      </c>
      <c r="I81" s="17">
        <v>4.1399999999999997</v>
      </c>
      <c r="J81" s="17" t="s">
        <v>25</v>
      </c>
      <c r="K81" s="31" t="s">
        <v>41</v>
      </c>
      <c r="L81" s="17" t="s">
        <v>518</v>
      </c>
      <c r="M81" s="17">
        <v>-9.4233999999999998E-2</v>
      </c>
      <c r="N81" s="17">
        <v>3.8242051763448498E-2</v>
      </c>
      <c r="O81" s="17">
        <v>-8.4797999999999998E-2</v>
      </c>
      <c r="P81" s="17">
        <v>0.17937134052044501</v>
      </c>
      <c r="Q81" s="17">
        <v>2.1679E-2</v>
      </c>
      <c r="R81" s="17">
        <v>0.56726357960634999</v>
      </c>
    </row>
    <row r="82" spans="1:48" x14ac:dyDescent="0.3">
      <c r="A82" s="17" t="s">
        <v>575</v>
      </c>
      <c r="B82" s="31" t="s">
        <v>260</v>
      </c>
      <c r="C82" s="17">
        <v>0.11260000000000001</v>
      </c>
      <c r="D82" s="17">
        <v>0.1699</v>
      </c>
      <c r="E82" s="17">
        <v>0.19389999999999999</v>
      </c>
      <c r="F82" s="17">
        <v>0.2016</v>
      </c>
      <c r="G82" s="17">
        <v>0.22320000000000001</v>
      </c>
      <c r="H82" s="17">
        <v>0.50149999999999995</v>
      </c>
      <c r="I82" s="17">
        <v>5.33E-2</v>
      </c>
      <c r="J82" s="17" t="s">
        <v>89</v>
      </c>
      <c r="K82" s="31" t="s">
        <v>41</v>
      </c>
      <c r="L82" s="17" t="s">
        <v>575</v>
      </c>
      <c r="M82" s="17">
        <v>0.11426699999999999</v>
      </c>
      <c r="N82" s="17">
        <v>3.8371830328325598E-2</v>
      </c>
      <c r="O82" s="17">
        <v>3.1177E-2</v>
      </c>
      <c r="P82" s="17">
        <v>0.68613346752128201</v>
      </c>
      <c r="Q82" s="17">
        <v>-6.7171999999999996E-2</v>
      </c>
      <c r="R82" s="17">
        <v>7.4176149734191593E-2</v>
      </c>
      <c r="AV82" s="31"/>
    </row>
    <row r="83" spans="1:48" x14ac:dyDescent="0.3">
      <c r="A83" s="17" t="s">
        <v>672</v>
      </c>
      <c r="B83" s="17" t="s">
        <v>40</v>
      </c>
      <c r="C83" s="17">
        <v>24.56</v>
      </c>
      <c r="D83" s="17">
        <v>26.03</v>
      </c>
      <c r="E83" s="17">
        <v>26.41</v>
      </c>
      <c r="F83" s="17">
        <v>26.4</v>
      </c>
      <c r="G83" s="17">
        <v>26.77</v>
      </c>
      <c r="H83" s="17">
        <v>28.6</v>
      </c>
      <c r="I83" s="17">
        <v>0.73999999999999799</v>
      </c>
      <c r="J83" s="17" t="s">
        <v>25</v>
      </c>
      <c r="K83" s="31" t="s">
        <v>41</v>
      </c>
      <c r="L83" s="17" t="s">
        <v>672</v>
      </c>
      <c r="M83" s="17">
        <v>-0.109693</v>
      </c>
      <c r="N83" s="17">
        <v>3.8505891495495298E-2</v>
      </c>
      <c r="O83" s="17">
        <v>-0.144207</v>
      </c>
      <c r="P83" s="17">
        <v>1.11634473854803E-2</v>
      </c>
      <c r="Q83" s="17">
        <v>-6.3628000000000004E-2</v>
      </c>
      <c r="R83" s="17">
        <v>0.558964949928898</v>
      </c>
      <c r="T83" s="24"/>
      <c r="U83" s="24"/>
    </row>
    <row r="84" spans="1:48" x14ac:dyDescent="0.3">
      <c r="A84" s="17" t="s">
        <v>544</v>
      </c>
      <c r="B84" s="17" t="s">
        <v>40</v>
      </c>
      <c r="C84" s="17">
        <v>3.644E-2</v>
      </c>
      <c r="D84" s="17">
        <v>0.1583</v>
      </c>
      <c r="E84" s="17">
        <v>0.2457</v>
      </c>
      <c r="F84" s="17">
        <v>0.28238999999999997</v>
      </c>
      <c r="G84" s="17">
        <v>0.35899999999999999</v>
      </c>
      <c r="H84" s="17">
        <v>1.1200000000000001</v>
      </c>
      <c r="I84" s="17">
        <v>0.20069999999999999</v>
      </c>
      <c r="J84" s="17" t="s">
        <v>89</v>
      </c>
      <c r="K84" s="31" t="s">
        <v>41</v>
      </c>
      <c r="L84" s="17" t="s">
        <v>544</v>
      </c>
      <c r="M84" s="17">
        <v>0.129776</v>
      </c>
      <c r="N84" s="17">
        <v>3.96830855222223E-2</v>
      </c>
      <c r="O84" s="17">
        <v>7.4212E-2</v>
      </c>
      <c r="P84" s="17">
        <v>0.99686040268891296</v>
      </c>
      <c r="Q84" s="17">
        <v>6.0553000000000003E-2</v>
      </c>
      <c r="R84" s="17">
        <v>0.29370621892176202</v>
      </c>
    </row>
    <row r="85" spans="1:48" x14ac:dyDescent="0.3">
      <c r="A85" s="17" t="s">
        <v>508</v>
      </c>
      <c r="B85" s="17" t="s">
        <v>40</v>
      </c>
      <c r="C85" s="17">
        <v>7.88</v>
      </c>
      <c r="D85" s="17">
        <v>18.649999999999999</v>
      </c>
      <c r="E85" s="17">
        <v>22.23</v>
      </c>
      <c r="F85" s="17">
        <v>22.66</v>
      </c>
      <c r="G85" s="17">
        <v>25.96</v>
      </c>
      <c r="H85" s="17">
        <v>46.7</v>
      </c>
      <c r="I85" s="17">
        <v>7.31</v>
      </c>
      <c r="J85" s="17" t="s">
        <v>25</v>
      </c>
      <c r="K85" s="31" t="s">
        <v>41</v>
      </c>
      <c r="L85" s="17" t="s">
        <v>508</v>
      </c>
      <c r="M85" s="17">
        <v>-8.9196999999999999E-2</v>
      </c>
      <c r="N85" s="17">
        <v>4.0780416421244602E-2</v>
      </c>
      <c r="O85" s="17">
        <v>-9.7140000000000004E-3</v>
      </c>
      <c r="P85" s="17">
        <v>0.68358195100919095</v>
      </c>
      <c r="Q85" s="17">
        <v>-4.0621999999999998E-2</v>
      </c>
      <c r="R85" s="17">
        <v>0.34356167682482602</v>
      </c>
    </row>
    <row r="86" spans="1:48" x14ac:dyDescent="0.3">
      <c r="A86" s="17" t="s">
        <v>588</v>
      </c>
      <c r="B86" s="17" t="s">
        <v>40</v>
      </c>
      <c r="C86" s="17">
        <v>0.42699999999999999</v>
      </c>
      <c r="D86" s="17">
        <v>0.77229999999999999</v>
      </c>
      <c r="E86" s="17">
        <v>0.92969999999999997</v>
      </c>
      <c r="F86" s="17">
        <v>0.96870000000000001</v>
      </c>
      <c r="G86" s="17">
        <v>1.1240000000000001</v>
      </c>
      <c r="H86" s="17">
        <v>2.2450000000000001</v>
      </c>
      <c r="I86" s="17">
        <v>0.35170000000000001</v>
      </c>
      <c r="J86" s="17" t="s">
        <v>89</v>
      </c>
      <c r="K86" s="31" t="s">
        <v>41</v>
      </c>
      <c r="L86" s="17" t="s">
        <v>588</v>
      </c>
      <c r="M86" s="17">
        <v>0.113981</v>
      </c>
      <c r="N86" s="17">
        <v>4.2035615036652998E-2</v>
      </c>
      <c r="O86" s="17">
        <v>0.11860999999999999</v>
      </c>
      <c r="P86" s="17">
        <v>9.4488671671962898E-2</v>
      </c>
      <c r="Q86" s="17">
        <v>5.1071999999999999E-2</v>
      </c>
      <c r="R86" s="17">
        <v>0.72399618988536996</v>
      </c>
    </row>
    <row r="87" spans="1:48" x14ac:dyDescent="0.3">
      <c r="A87" s="17" t="s">
        <v>528</v>
      </c>
      <c r="B87" s="17" t="s">
        <v>40</v>
      </c>
      <c r="C87" s="17">
        <v>33.68</v>
      </c>
      <c r="D87" s="17">
        <v>35.26</v>
      </c>
      <c r="E87" s="17">
        <v>36</v>
      </c>
      <c r="F87" s="17">
        <v>36.1</v>
      </c>
      <c r="G87" s="17">
        <v>36.82</v>
      </c>
      <c r="H87" s="17">
        <v>40.39</v>
      </c>
      <c r="I87" s="17">
        <v>1.56</v>
      </c>
      <c r="J87" s="17" t="s">
        <v>449</v>
      </c>
      <c r="K87" s="31" t="s">
        <v>41</v>
      </c>
      <c r="L87" s="17" t="s">
        <v>528</v>
      </c>
      <c r="M87" s="17">
        <v>0.102131</v>
      </c>
      <c r="N87" s="17">
        <v>4.29499137181278E-2</v>
      </c>
      <c r="O87" s="17">
        <v>2.5572000000000001E-2</v>
      </c>
      <c r="P87" s="17">
        <v>0.39163545716734599</v>
      </c>
      <c r="Q87" s="17">
        <v>6.0429999999999998E-2</v>
      </c>
      <c r="R87" s="17">
        <v>0.15508452106217299</v>
      </c>
    </row>
    <row r="88" spans="1:48" x14ac:dyDescent="0.3">
      <c r="A88" s="17" t="s">
        <v>601</v>
      </c>
      <c r="B88" s="31" t="s">
        <v>260</v>
      </c>
      <c r="C88" s="17">
        <v>3.0379999999999998</v>
      </c>
      <c r="D88" s="17">
        <v>4.5439999999999996</v>
      </c>
      <c r="E88" s="17">
        <v>4.91</v>
      </c>
      <c r="F88" s="17">
        <v>5.2160000000000002</v>
      </c>
      <c r="G88" s="17">
        <v>5.5069999999999997</v>
      </c>
      <c r="H88" s="17">
        <v>15.18</v>
      </c>
      <c r="I88" s="17">
        <v>0.96299999999999997</v>
      </c>
      <c r="J88" s="17" t="s">
        <v>89</v>
      </c>
      <c r="K88" s="31" t="s">
        <v>41</v>
      </c>
      <c r="L88" s="17" t="s">
        <v>601</v>
      </c>
      <c r="M88" s="17">
        <v>0.13961200000000001</v>
      </c>
      <c r="N88" s="17">
        <v>4.4483262222264501E-2</v>
      </c>
      <c r="O88" s="17">
        <v>0.124671</v>
      </c>
      <c r="P88" s="17">
        <v>0.16582079237995301</v>
      </c>
      <c r="Q88" s="17">
        <v>-1.1532000000000001E-2</v>
      </c>
      <c r="R88" s="17">
        <v>0.67623297888399403</v>
      </c>
      <c r="AV88" s="31"/>
    </row>
    <row r="89" spans="1:48" x14ac:dyDescent="0.3">
      <c r="A89" s="17" t="s">
        <v>495</v>
      </c>
      <c r="B89" s="17" t="s">
        <v>40</v>
      </c>
      <c r="C89" s="17">
        <v>1.4729999999999999E-3</v>
      </c>
      <c r="D89" s="17">
        <v>1.4540000000000001E-2</v>
      </c>
      <c r="E89" s="17">
        <v>1.9300000000000001E-2</v>
      </c>
      <c r="F89" s="17">
        <v>2.0521999999999999E-2</v>
      </c>
      <c r="G89" s="17">
        <v>2.5350000000000001E-2</v>
      </c>
      <c r="H89" s="17">
        <v>5.2850000000000001E-2</v>
      </c>
      <c r="I89" s="17">
        <v>1.081E-2</v>
      </c>
      <c r="J89" s="17" t="s">
        <v>89</v>
      </c>
      <c r="K89" s="31" t="s">
        <v>41</v>
      </c>
      <c r="L89" s="17" t="s">
        <v>495</v>
      </c>
      <c r="M89" s="17">
        <v>-7.0838999999999999E-2</v>
      </c>
      <c r="N89" s="17">
        <v>4.4923148222446099E-2</v>
      </c>
      <c r="O89" s="17">
        <v>-8.7329999999999994E-3</v>
      </c>
      <c r="P89" s="17">
        <v>0.70030073583438002</v>
      </c>
      <c r="Q89" s="17">
        <v>2.3338999999999999E-2</v>
      </c>
      <c r="R89" s="17">
        <v>0.40603898793037302</v>
      </c>
    </row>
    <row r="90" spans="1:48" x14ac:dyDescent="0.3">
      <c r="A90" s="17" t="s">
        <v>627</v>
      </c>
      <c r="B90" s="17" t="s">
        <v>40</v>
      </c>
      <c r="C90" s="17">
        <v>0.98</v>
      </c>
      <c r="D90" s="17">
        <v>1.1499999999999999</v>
      </c>
      <c r="E90" s="17">
        <v>1.19</v>
      </c>
      <c r="F90" s="17">
        <v>1.198</v>
      </c>
      <c r="G90" s="17">
        <v>1.24</v>
      </c>
      <c r="H90" s="17">
        <v>1.52</v>
      </c>
      <c r="I90" s="17">
        <v>9.0000000000000094E-2</v>
      </c>
      <c r="J90" s="17" t="s">
        <v>456</v>
      </c>
      <c r="K90" s="31" t="s">
        <v>41</v>
      </c>
      <c r="L90" s="17" t="s">
        <v>627</v>
      </c>
      <c r="M90" s="17">
        <v>7.1458999999999995E-2</v>
      </c>
      <c r="N90" s="17">
        <v>4.5510542917828599E-2</v>
      </c>
      <c r="O90" s="17">
        <v>0.13339000000000001</v>
      </c>
      <c r="P90" s="17">
        <v>8.20786822340462E-4</v>
      </c>
      <c r="Q90" s="17">
        <v>-9.2980000000000007E-3</v>
      </c>
      <c r="R90" s="17">
        <v>0.61660813409265103</v>
      </c>
    </row>
    <row r="91" spans="1:48" x14ac:dyDescent="0.3">
      <c r="A91" s="17" t="s">
        <v>558</v>
      </c>
      <c r="B91" s="17" t="s">
        <v>40</v>
      </c>
      <c r="C91" s="17">
        <v>2.759E-2</v>
      </c>
      <c r="D91" s="17">
        <v>7.51E-2</v>
      </c>
      <c r="E91" s="17">
        <v>9.4820000000000002E-2</v>
      </c>
      <c r="F91" s="17">
        <v>9.8849999999999993E-2</v>
      </c>
      <c r="G91" s="17">
        <v>0.1172</v>
      </c>
      <c r="H91" s="17">
        <v>0.22270000000000001</v>
      </c>
      <c r="I91" s="17">
        <v>4.2099999999999999E-2</v>
      </c>
      <c r="J91" s="17" t="s">
        <v>89</v>
      </c>
      <c r="K91" s="31" t="s">
        <v>41</v>
      </c>
      <c r="L91" s="17" t="s">
        <v>558</v>
      </c>
      <c r="M91" s="17">
        <v>0.108915</v>
      </c>
      <c r="N91" s="17">
        <v>4.5528352574020901E-2</v>
      </c>
      <c r="O91" s="17">
        <v>0.100352</v>
      </c>
      <c r="P91" s="17">
        <v>0.14519035076105399</v>
      </c>
      <c r="Q91" s="17">
        <v>7.3665999999999995E-2</v>
      </c>
      <c r="R91" s="17">
        <v>0.42407736796543899</v>
      </c>
    </row>
    <row r="92" spans="1:48" x14ac:dyDescent="0.3">
      <c r="A92" s="17" t="s">
        <v>548</v>
      </c>
      <c r="B92" s="17" t="s">
        <v>40</v>
      </c>
      <c r="C92" s="17">
        <v>5.0529999999999999E-2</v>
      </c>
      <c r="D92" s="17">
        <v>0.12509999999999999</v>
      </c>
      <c r="E92" s="17">
        <v>0.154</v>
      </c>
      <c r="F92" s="17">
        <v>0.15909000000000001</v>
      </c>
      <c r="G92" s="17">
        <v>0.18820000000000001</v>
      </c>
      <c r="H92" s="17">
        <v>0.3427</v>
      </c>
      <c r="I92" s="17">
        <v>6.3100000000000003E-2</v>
      </c>
      <c r="J92" s="17" t="s">
        <v>89</v>
      </c>
      <c r="K92" s="31" t="s">
        <v>41</v>
      </c>
      <c r="L92" s="17" t="s">
        <v>548</v>
      </c>
      <c r="M92" s="17">
        <v>0.108734</v>
      </c>
      <c r="N92" s="17">
        <v>4.62336657356004E-2</v>
      </c>
      <c r="O92" s="17">
        <v>9.1406000000000001E-2</v>
      </c>
      <c r="P92" s="17">
        <v>0.233381478080707</v>
      </c>
      <c r="Q92" s="17">
        <v>7.0822999999999997E-2</v>
      </c>
      <c r="R92" s="17">
        <v>0.42615295740629</v>
      </c>
    </row>
    <row r="93" spans="1:48" x14ac:dyDescent="0.3">
      <c r="A93" s="17" t="s">
        <v>538</v>
      </c>
      <c r="B93" s="17" t="s">
        <v>40</v>
      </c>
      <c r="C93" s="17">
        <v>0.14219999999999999</v>
      </c>
      <c r="D93" s="17">
        <v>0.51380000000000003</v>
      </c>
      <c r="E93" s="17">
        <v>0.76400000000000001</v>
      </c>
      <c r="F93" s="17">
        <v>0.85750000000000004</v>
      </c>
      <c r="G93" s="17">
        <v>1.077</v>
      </c>
      <c r="H93" s="17">
        <v>3.331</v>
      </c>
      <c r="I93" s="17">
        <v>0.56320000000000003</v>
      </c>
      <c r="J93" s="17" t="s">
        <v>89</v>
      </c>
      <c r="K93" s="31" t="s">
        <v>41</v>
      </c>
      <c r="L93" s="17" t="s">
        <v>538</v>
      </c>
      <c r="M93" s="17">
        <v>0.12587499999999999</v>
      </c>
      <c r="N93" s="17">
        <v>4.6701690920021098E-2</v>
      </c>
      <c r="O93" s="17">
        <v>7.6711000000000001E-2</v>
      </c>
      <c r="P93" s="17">
        <v>0.92349954104089704</v>
      </c>
      <c r="Q93" s="17">
        <v>7.1707000000000007E-2</v>
      </c>
      <c r="R93" s="17">
        <v>0.23279594517576099</v>
      </c>
    </row>
    <row r="94" spans="1:48" x14ac:dyDescent="0.3">
      <c r="A94" s="17" t="s">
        <v>554</v>
      </c>
      <c r="B94" s="17" t="s">
        <v>40</v>
      </c>
      <c r="C94" s="24">
        <v>4.0229999999999999E-9</v>
      </c>
      <c r="D94" s="24">
        <v>1.119E-8</v>
      </c>
      <c r="E94" s="24">
        <v>1.599E-8</v>
      </c>
      <c r="F94" s="24">
        <v>1.7870000000000001E-8</v>
      </c>
      <c r="G94" s="24">
        <v>2.2539999999999999E-8</v>
      </c>
      <c r="H94" s="24">
        <v>6.4690000000000006E-8</v>
      </c>
      <c r="I94" s="24">
        <v>1.1350000000000001E-8</v>
      </c>
      <c r="J94" s="17" t="s">
        <v>432</v>
      </c>
      <c r="K94" s="31" t="s">
        <v>41</v>
      </c>
      <c r="L94" s="17" t="s">
        <v>554</v>
      </c>
      <c r="M94" s="17">
        <v>0.12831300000000001</v>
      </c>
      <c r="N94" s="17">
        <v>4.8839825004255197E-2</v>
      </c>
      <c r="O94" s="17">
        <v>7.9505000000000006E-2</v>
      </c>
      <c r="P94" s="17">
        <v>0.89138304409167202</v>
      </c>
      <c r="Q94" s="17">
        <v>6.4569000000000001E-2</v>
      </c>
      <c r="R94" s="17">
        <v>0.34448138221533597</v>
      </c>
      <c r="V94" s="24"/>
      <c r="W94" s="24"/>
      <c r="X94" s="24"/>
      <c r="Y94" s="24"/>
      <c r="Z94" s="24"/>
      <c r="AA94" s="24"/>
      <c r="AB94" s="24"/>
      <c r="AG94" s="24"/>
      <c r="AH94" s="24"/>
      <c r="AI94" s="24"/>
      <c r="AJ94" s="24"/>
      <c r="AK94" s="24"/>
      <c r="AL94" s="24"/>
      <c r="AM94" s="24"/>
    </row>
    <row r="95" spans="1:48" x14ac:dyDescent="0.3">
      <c r="A95" s="17" t="s">
        <v>559</v>
      </c>
      <c r="B95" s="17" t="s">
        <v>40</v>
      </c>
      <c r="C95" s="17">
        <v>0.1462</v>
      </c>
      <c r="D95" s="17">
        <v>0.39319999999999999</v>
      </c>
      <c r="E95" s="17">
        <v>0.54690000000000005</v>
      </c>
      <c r="F95" s="17">
        <v>0.60899999999999999</v>
      </c>
      <c r="G95" s="17">
        <v>0.76470000000000005</v>
      </c>
      <c r="H95" s="17">
        <v>2.1760000000000002</v>
      </c>
      <c r="I95" s="17">
        <v>0.3715</v>
      </c>
      <c r="J95" s="17" t="s">
        <v>89</v>
      </c>
      <c r="K95" s="31" t="s">
        <v>41</v>
      </c>
      <c r="L95" s="17" t="s">
        <v>559</v>
      </c>
      <c r="M95" s="17">
        <v>0.126555</v>
      </c>
      <c r="N95" s="17">
        <v>5.3397156072829001E-2</v>
      </c>
      <c r="O95" s="17">
        <v>8.0786999999999998E-2</v>
      </c>
      <c r="P95" s="17">
        <v>0.87253398012233596</v>
      </c>
      <c r="Q95" s="17">
        <v>6.2942999999999999E-2</v>
      </c>
      <c r="R95" s="17">
        <v>0.35654193697952902</v>
      </c>
    </row>
    <row r="96" spans="1:48" x14ac:dyDescent="0.3">
      <c r="A96" s="17" t="s">
        <v>616</v>
      </c>
      <c r="B96" s="17" t="s">
        <v>40</v>
      </c>
      <c r="C96" s="17">
        <v>24.12</v>
      </c>
      <c r="D96" s="17">
        <v>28.28</v>
      </c>
      <c r="E96" s="17">
        <v>29.87</v>
      </c>
      <c r="F96" s="17">
        <v>30.3</v>
      </c>
      <c r="G96" s="17">
        <v>31.74</v>
      </c>
      <c r="H96" s="17">
        <v>46.36</v>
      </c>
      <c r="I96" s="17">
        <v>3.46</v>
      </c>
      <c r="J96" s="17" t="s">
        <v>25</v>
      </c>
      <c r="K96" s="31" t="s">
        <v>41</v>
      </c>
      <c r="L96" s="17" t="s">
        <v>616</v>
      </c>
      <c r="M96" s="17">
        <v>-8.7938000000000002E-2</v>
      </c>
      <c r="N96" s="17">
        <v>5.8295486656132399E-2</v>
      </c>
      <c r="O96" s="17">
        <v>-0.16175400000000001</v>
      </c>
      <c r="P96" s="17">
        <v>3.5563030696443699E-3</v>
      </c>
      <c r="Q96" s="17">
        <v>3.7928999999999997E-2</v>
      </c>
      <c r="R96" s="17">
        <v>0.390009757840864</v>
      </c>
    </row>
    <row r="97" spans="1:39" x14ac:dyDescent="0.3">
      <c r="A97" s="17" t="s">
        <v>531</v>
      </c>
      <c r="B97" s="17" t="s">
        <v>40</v>
      </c>
      <c r="C97" s="17">
        <v>7.3569999999999997E-2</v>
      </c>
      <c r="D97" s="17">
        <v>0.13350000000000001</v>
      </c>
      <c r="E97" s="17">
        <v>0.157</v>
      </c>
      <c r="F97" s="17">
        <v>0.16667000000000001</v>
      </c>
      <c r="G97" s="17">
        <v>0.19070000000000001</v>
      </c>
      <c r="H97" s="17">
        <v>0.37330000000000002</v>
      </c>
      <c r="I97" s="17">
        <v>5.7200000000000001E-2</v>
      </c>
      <c r="J97" s="17" t="s">
        <v>89</v>
      </c>
      <c r="K97" s="31" t="s">
        <v>41</v>
      </c>
      <c r="L97" s="17" t="s">
        <v>531</v>
      </c>
      <c r="M97" s="17">
        <v>-4.8877999999999998E-2</v>
      </c>
      <c r="N97" s="17">
        <v>5.9170448623876999E-2</v>
      </c>
      <c r="O97" s="17">
        <v>-1.3355000000000001E-2</v>
      </c>
      <c r="P97" s="17">
        <v>0.54261076605908398</v>
      </c>
      <c r="Q97" s="17">
        <v>6.3495999999999997E-2</v>
      </c>
      <c r="R97" s="17">
        <v>0.59259742416009697</v>
      </c>
    </row>
    <row r="98" spans="1:39" x14ac:dyDescent="0.3">
      <c r="A98" s="17" t="s">
        <v>541</v>
      </c>
      <c r="B98" s="17" t="s">
        <v>40</v>
      </c>
      <c r="C98" s="17">
        <v>1.21</v>
      </c>
      <c r="D98" s="17">
        <v>10.119999999999999</v>
      </c>
      <c r="E98" s="17">
        <v>11.12</v>
      </c>
      <c r="F98" s="17">
        <v>10.98</v>
      </c>
      <c r="G98" s="17">
        <v>11.91</v>
      </c>
      <c r="H98" s="17">
        <v>23.46</v>
      </c>
      <c r="I98" s="17">
        <v>1.79</v>
      </c>
      <c r="J98" s="17" t="s">
        <v>25</v>
      </c>
      <c r="K98" s="31" t="s">
        <v>41</v>
      </c>
      <c r="L98" s="17" t="s">
        <v>541</v>
      </c>
      <c r="M98" s="17">
        <v>-3.8351000000000003E-2</v>
      </c>
      <c r="N98" s="17">
        <v>5.9348732911705997E-2</v>
      </c>
      <c r="O98" s="17">
        <v>-4.1620999999999998E-2</v>
      </c>
      <c r="P98" s="17">
        <v>9.6491437881421796E-2</v>
      </c>
      <c r="Q98" s="17">
        <v>4.1900000000000001E-3</v>
      </c>
      <c r="R98" s="17">
        <v>0.91485967046608996</v>
      </c>
    </row>
    <row r="99" spans="1:39" x14ac:dyDescent="0.3">
      <c r="A99" s="17" t="s">
        <v>567</v>
      </c>
      <c r="B99" s="17" t="s">
        <v>40</v>
      </c>
      <c r="C99" s="17">
        <v>3.0689999999999999E-2</v>
      </c>
      <c r="D99" s="17">
        <v>8.4739999999999996E-2</v>
      </c>
      <c r="E99" s="17">
        <v>0.11749999999999999</v>
      </c>
      <c r="F99" s="17">
        <v>0.12719</v>
      </c>
      <c r="G99" s="17">
        <v>0.15759999999999999</v>
      </c>
      <c r="H99" s="17">
        <v>0.42709999999999998</v>
      </c>
      <c r="I99" s="17">
        <v>7.2859999999999994E-2</v>
      </c>
      <c r="J99" s="17" t="s">
        <v>89</v>
      </c>
      <c r="K99" s="31" t="s">
        <v>41</v>
      </c>
      <c r="L99" s="17" t="s">
        <v>567</v>
      </c>
      <c r="M99" s="17">
        <v>0.122838</v>
      </c>
      <c r="N99" s="17">
        <v>6.5495129707684105E-2</v>
      </c>
      <c r="O99" s="17">
        <v>7.9663999999999999E-2</v>
      </c>
      <c r="P99" s="17">
        <v>0.86819612155295101</v>
      </c>
      <c r="Q99" s="17">
        <v>5.9341999999999999E-2</v>
      </c>
      <c r="R99" s="17">
        <v>0.40160082431278898</v>
      </c>
    </row>
    <row r="100" spans="1:39" x14ac:dyDescent="0.3">
      <c r="A100" s="17" t="s">
        <v>635</v>
      </c>
      <c r="B100" s="17" t="s">
        <v>40</v>
      </c>
      <c r="C100" s="17">
        <v>0.72</v>
      </c>
      <c r="D100" s="17">
        <v>1.37</v>
      </c>
      <c r="E100" s="17">
        <v>1.68</v>
      </c>
      <c r="F100" s="17">
        <v>1.7430000000000001</v>
      </c>
      <c r="G100" s="17">
        <v>2.02</v>
      </c>
      <c r="H100" s="17">
        <v>4.42</v>
      </c>
      <c r="I100" s="17">
        <v>0.65</v>
      </c>
      <c r="J100" s="17" t="s">
        <v>25</v>
      </c>
      <c r="K100" s="31" t="s">
        <v>41</v>
      </c>
      <c r="L100" s="17" t="s">
        <v>635</v>
      </c>
      <c r="M100" s="17">
        <v>4.9015999999999997E-2</v>
      </c>
      <c r="N100" s="17">
        <v>6.6219633631879105E-2</v>
      </c>
      <c r="O100" s="17">
        <v>7.7824000000000004E-2</v>
      </c>
      <c r="P100" s="17">
        <v>2.2698070231891701E-2</v>
      </c>
      <c r="Q100" s="17">
        <v>1.9307000000000001E-2</v>
      </c>
      <c r="R100" s="17">
        <v>0.528260723285912</v>
      </c>
    </row>
    <row r="101" spans="1:39" x14ac:dyDescent="0.3">
      <c r="A101" s="17" t="s">
        <v>619</v>
      </c>
      <c r="B101" s="17" t="s">
        <v>40</v>
      </c>
      <c r="C101" s="17">
        <v>0.88</v>
      </c>
      <c r="D101" s="17">
        <v>3.56</v>
      </c>
      <c r="E101" s="17">
        <v>4.43</v>
      </c>
      <c r="F101" s="17">
        <v>4.7329999999999997</v>
      </c>
      <c r="G101" s="17">
        <v>5.66</v>
      </c>
      <c r="H101" s="17">
        <v>11.55</v>
      </c>
      <c r="I101" s="17">
        <v>2.1</v>
      </c>
      <c r="J101" s="17" t="s">
        <v>25</v>
      </c>
      <c r="K101" s="31" t="s">
        <v>41</v>
      </c>
      <c r="L101" s="17" t="s">
        <v>619</v>
      </c>
      <c r="M101" s="17">
        <v>9.1392000000000001E-2</v>
      </c>
      <c r="N101" s="17">
        <v>6.8554630594237401E-2</v>
      </c>
      <c r="O101" s="17">
        <v>8.9790999999999996E-2</v>
      </c>
      <c r="P101" s="17">
        <v>6.3412201696148501E-2</v>
      </c>
      <c r="Q101" s="17">
        <v>2.3028E-2</v>
      </c>
      <c r="R101" s="17">
        <v>0.86018379870671602</v>
      </c>
    </row>
    <row r="102" spans="1:39" x14ac:dyDescent="0.3">
      <c r="A102" s="17" t="s">
        <v>603</v>
      </c>
      <c r="B102" s="17" t="s">
        <v>40</v>
      </c>
      <c r="C102" s="17">
        <v>15.11</v>
      </c>
      <c r="D102" s="17">
        <v>17.29</v>
      </c>
      <c r="E102" s="17">
        <v>18.04</v>
      </c>
      <c r="F102" s="17">
        <v>18.2</v>
      </c>
      <c r="G102" s="17">
        <v>18.96</v>
      </c>
      <c r="H102" s="17">
        <v>26.06</v>
      </c>
      <c r="I102" s="17">
        <v>1.67</v>
      </c>
      <c r="J102" s="17" t="s">
        <v>25</v>
      </c>
      <c r="K102" s="31" t="s">
        <v>41</v>
      </c>
      <c r="L102" s="17" t="s">
        <v>603</v>
      </c>
      <c r="M102" s="17">
        <v>-7.6508999999999994E-2</v>
      </c>
      <c r="N102" s="17">
        <v>7.1446947517985596E-2</v>
      </c>
      <c r="O102" s="17">
        <v>-0.15618699999999999</v>
      </c>
      <c r="P102" s="17">
        <v>3.8733240484479701E-3</v>
      </c>
      <c r="Q102" s="17">
        <v>-8.1919999999999996E-3</v>
      </c>
      <c r="R102" s="17">
        <v>0.75474452519981095</v>
      </c>
    </row>
    <row r="103" spans="1:39" x14ac:dyDescent="0.3">
      <c r="A103" s="17" t="s">
        <v>483</v>
      </c>
      <c r="B103" s="17" t="s">
        <v>40</v>
      </c>
      <c r="C103" s="17">
        <v>35.71</v>
      </c>
      <c r="D103" s="17">
        <v>66.099999999999994</v>
      </c>
      <c r="E103" s="17">
        <v>67.989999999999995</v>
      </c>
      <c r="F103" s="17">
        <v>67.72</v>
      </c>
      <c r="G103" s="17">
        <v>69.88</v>
      </c>
      <c r="H103" s="17">
        <v>80.58</v>
      </c>
      <c r="I103" s="17">
        <v>3.78</v>
      </c>
      <c r="J103" s="17" t="s">
        <v>25</v>
      </c>
      <c r="K103" s="31" t="s">
        <v>41</v>
      </c>
      <c r="L103" s="17" t="s">
        <v>483</v>
      </c>
      <c r="M103" s="17">
        <v>4.9193000000000001E-2</v>
      </c>
      <c r="N103" s="17">
        <v>7.4762705001991503E-2</v>
      </c>
      <c r="O103" s="17">
        <v>1.3044E-2</v>
      </c>
      <c r="P103" s="17">
        <v>0.94640532642160802</v>
      </c>
      <c r="Q103" s="17">
        <v>3.9268999999999998E-2</v>
      </c>
      <c r="R103" s="17">
        <v>8.1969530188022097E-2</v>
      </c>
    </row>
    <row r="104" spans="1:39" x14ac:dyDescent="0.3">
      <c r="A104" s="17" t="s">
        <v>525</v>
      </c>
      <c r="B104" s="17" t="s">
        <v>40</v>
      </c>
      <c r="C104" s="17">
        <v>25.25</v>
      </c>
      <c r="D104" s="17">
        <v>36.6</v>
      </c>
      <c r="E104" s="17">
        <v>38.4</v>
      </c>
      <c r="F104" s="17">
        <v>38.1</v>
      </c>
      <c r="G104" s="17">
        <v>39.909999999999997</v>
      </c>
      <c r="H104" s="17">
        <v>44.55</v>
      </c>
      <c r="I104" s="17">
        <v>3.31</v>
      </c>
      <c r="J104" s="17" t="s">
        <v>25</v>
      </c>
      <c r="K104" s="31" t="s">
        <v>41</v>
      </c>
      <c r="L104" s="17" t="s">
        <v>525</v>
      </c>
      <c r="M104" s="17">
        <v>-6.3612000000000002E-2</v>
      </c>
      <c r="N104" s="17">
        <v>7.9088621256678093E-2</v>
      </c>
      <c r="O104" s="17">
        <v>-5.6911999999999997E-2</v>
      </c>
      <c r="P104" s="17">
        <v>0.24145713127298199</v>
      </c>
      <c r="Q104" s="17">
        <v>-7.4587000000000001E-2</v>
      </c>
      <c r="R104" s="17">
        <v>7.5563611439012995E-2</v>
      </c>
    </row>
    <row r="105" spans="1:39" x14ac:dyDescent="0.3">
      <c r="A105" s="17" t="s">
        <v>523</v>
      </c>
      <c r="B105" s="17" t="s">
        <v>40</v>
      </c>
      <c r="C105" s="17">
        <v>7.0740000000000004E-3</v>
      </c>
      <c r="D105" s="17">
        <v>0.2001</v>
      </c>
      <c r="E105" s="17">
        <v>0.27129999999999999</v>
      </c>
      <c r="F105" s="17">
        <v>0.28634700000000002</v>
      </c>
      <c r="G105" s="17">
        <v>0.35570000000000002</v>
      </c>
      <c r="H105" s="17">
        <v>0.91180000000000005</v>
      </c>
      <c r="I105" s="17">
        <v>0.15559999999999999</v>
      </c>
      <c r="J105" s="17" t="s">
        <v>89</v>
      </c>
      <c r="K105" s="31" t="s">
        <v>41</v>
      </c>
      <c r="L105" s="17" t="s">
        <v>523</v>
      </c>
      <c r="M105" s="17">
        <v>-8.3793000000000006E-2</v>
      </c>
      <c r="N105" s="17">
        <v>8.9525121647692898E-2</v>
      </c>
      <c r="O105" s="17">
        <v>-1.2995E-2</v>
      </c>
      <c r="P105" s="17">
        <v>0.861531785754862</v>
      </c>
      <c r="Q105" s="17">
        <v>3.8266000000000001E-2</v>
      </c>
      <c r="R105" s="17">
        <v>0.139170185058232</v>
      </c>
    </row>
    <row r="106" spans="1:39" x14ac:dyDescent="0.3">
      <c r="A106" s="17" t="s">
        <v>628</v>
      </c>
      <c r="B106" s="17" t="s">
        <v>40</v>
      </c>
      <c r="C106" s="17">
        <v>0.1237</v>
      </c>
      <c r="D106" s="17">
        <v>0.21970000000000001</v>
      </c>
      <c r="E106" s="17">
        <v>0.25619999999999998</v>
      </c>
      <c r="F106" s="17">
        <v>0.25990000000000002</v>
      </c>
      <c r="G106" s="17">
        <v>0.2923</v>
      </c>
      <c r="H106" s="17">
        <v>0.4647</v>
      </c>
      <c r="I106" s="17">
        <v>7.2599999999999998E-2</v>
      </c>
      <c r="J106" s="17" t="s">
        <v>89</v>
      </c>
      <c r="K106" s="31" t="s">
        <v>41</v>
      </c>
      <c r="L106" s="17" t="s">
        <v>628</v>
      </c>
      <c r="M106" s="17">
        <v>8.4624000000000005E-2</v>
      </c>
      <c r="N106" s="17">
        <v>9.2528595176407297E-2</v>
      </c>
      <c r="O106" s="17">
        <v>0.160386</v>
      </c>
      <c r="P106" s="17">
        <v>3.8836341448217301E-3</v>
      </c>
      <c r="Q106" s="17">
        <v>-1.333E-3</v>
      </c>
      <c r="R106" s="17">
        <v>0.68652057005213996</v>
      </c>
    </row>
    <row r="107" spans="1:39" x14ac:dyDescent="0.3">
      <c r="A107" s="17" t="s">
        <v>570</v>
      </c>
      <c r="B107" s="17" t="s">
        <v>40</v>
      </c>
      <c r="C107" s="17">
        <v>2.108E-4</v>
      </c>
      <c r="D107" s="17">
        <v>6.0690000000000001E-2</v>
      </c>
      <c r="E107" s="17">
        <v>0.1182</v>
      </c>
      <c r="F107" s="17">
        <v>0.14720159999999999</v>
      </c>
      <c r="G107" s="17">
        <v>0.1925</v>
      </c>
      <c r="H107" s="17">
        <v>0.89370000000000005</v>
      </c>
      <c r="I107" s="17">
        <v>0.13181000000000001</v>
      </c>
      <c r="J107" s="17" t="s">
        <v>89</v>
      </c>
      <c r="K107" s="31" t="s">
        <v>41</v>
      </c>
      <c r="L107" s="17" t="s">
        <v>570</v>
      </c>
      <c r="M107" s="17">
        <v>0.115511</v>
      </c>
      <c r="N107" s="17">
        <v>9.7270873133838601E-2</v>
      </c>
      <c r="O107" s="17">
        <v>6.8860000000000005E-2</v>
      </c>
      <c r="P107" s="17">
        <v>0.79707237623515204</v>
      </c>
      <c r="Q107" s="17">
        <v>6.6705E-2</v>
      </c>
      <c r="R107" s="17">
        <v>0.224432951903352</v>
      </c>
    </row>
    <row r="108" spans="1:39" x14ac:dyDescent="0.3">
      <c r="A108" s="17" t="s">
        <v>611</v>
      </c>
      <c r="B108" s="17" t="s">
        <v>40</v>
      </c>
      <c r="C108" s="17">
        <v>0.68159999999999998</v>
      </c>
      <c r="D108" s="17">
        <v>1.02</v>
      </c>
      <c r="E108" s="17">
        <v>1.109</v>
      </c>
      <c r="F108" s="17">
        <v>1.1493</v>
      </c>
      <c r="G108" s="17">
        <v>1.2270000000000001</v>
      </c>
      <c r="H108" s="17">
        <v>2.121</v>
      </c>
      <c r="I108" s="17">
        <v>0.20699999999999999</v>
      </c>
      <c r="J108" s="17" t="s">
        <v>89</v>
      </c>
      <c r="K108" s="31" t="s">
        <v>41</v>
      </c>
      <c r="L108" s="17" t="s">
        <v>611</v>
      </c>
      <c r="M108" s="17">
        <v>-3.9487000000000001E-2</v>
      </c>
      <c r="N108" s="17">
        <v>9.8209826629389804E-2</v>
      </c>
      <c r="O108" s="17">
        <v>-5.2717E-2</v>
      </c>
      <c r="P108" s="17">
        <v>0.19335462222788199</v>
      </c>
      <c r="Q108" s="17">
        <v>2.0192999999999999E-2</v>
      </c>
      <c r="R108" s="17">
        <v>0.93913404385754296</v>
      </c>
      <c r="AE108" s="24"/>
      <c r="AF108" s="35"/>
    </row>
    <row r="109" spans="1:39" x14ac:dyDescent="0.3">
      <c r="A109" s="17" t="s">
        <v>605</v>
      </c>
      <c r="B109" s="17" t="s">
        <v>40</v>
      </c>
      <c r="C109" s="17">
        <v>1.551E-4</v>
      </c>
      <c r="D109" s="17">
        <v>2.8410000000000002E-3</v>
      </c>
      <c r="E109" s="17">
        <v>4.0980000000000001E-3</v>
      </c>
      <c r="F109" s="17">
        <v>4.6039000000000002E-3</v>
      </c>
      <c r="G109" s="17">
        <v>5.9080000000000001E-3</v>
      </c>
      <c r="H109" s="17">
        <v>2.8479999999999998E-2</v>
      </c>
      <c r="I109" s="17">
        <v>3.0669999999999998E-3</v>
      </c>
      <c r="J109" s="17" t="s">
        <v>89</v>
      </c>
      <c r="K109" s="31" t="s">
        <v>41</v>
      </c>
      <c r="L109" s="17" t="s">
        <v>605</v>
      </c>
      <c r="M109" s="17">
        <v>0.102992</v>
      </c>
      <c r="N109" s="17">
        <v>0.102070570163925</v>
      </c>
      <c r="O109" s="17">
        <v>9.4228999999999993E-2</v>
      </c>
      <c r="P109" s="17">
        <v>0.51788375002675002</v>
      </c>
      <c r="Q109" s="17">
        <v>4.2195999999999997E-2</v>
      </c>
      <c r="R109" s="17">
        <v>0.65184047766029996</v>
      </c>
      <c r="AG109" s="24"/>
      <c r="AH109" s="24"/>
      <c r="AI109" s="24"/>
      <c r="AJ109" s="24"/>
      <c r="AK109" s="24"/>
      <c r="AL109" s="24"/>
    </row>
    <row r="110" spans="1:39" x14ac:dyDescent="0.3">
      <c r="A110" s="17" t="s">
        <v>532</v>
      </c>
      <c r="B110" s="17" t="s">
        <v>40</v>
      </c>
      <c r="C110" s="17">
        <v>14.42</v>
      </c>
      <c r="D110" s="17">
        <v>18.59</v>
      </c>
      <c r="E110" s="17">
        <v>19.05</v>
      </c>
      <c r="F110" s="17">
        <v>19.02</v>
      </c>
      <c r="G110" s="17">
        <v>19.489999999999998</v>
      </c>
      <c r="H110" s="17">
        <v>21.42</v>
      </c>
      <c r="I110" s="17">
        <v>0.89999999999999902</v>
      </c>
      <c r="J110" s="17" t="s">
        <v>25</v>
      </c>
      <c r="K110" s="31" t="s">
        <v>41</v>
      </c>
      <c r="L110" s="17" t="s">
        <v>532</v>
      </c>
      <c r="M110" s="17">
        <v>-9.5892000000000005E-2</v>
      </c>
      <c r="N110" s="17">
        <v>0.10219876283624101</v>
      </c>
      <c r="O110" s="17">
        <v>-6.4640000000000003E-2</v>
      </c>
      <c r="P110" s="17">
        <v>0.88722866994425498</v>
      </c>
      <c r="Q110" s="17">
        <v>-7.7233999999999997E-2</v>
      </c>
      <c r="R110" s="17">
        <v>0.22103058941974399</v>
      </c>
    </row>
    <row r="111" spans="1:39" x14ac:dyDescent="0.3">
      <c r="A111" s="17" t="s">
        <v>571</v>
      </c>
      <c r="B111" s="17" t="s">
        <v>40</v>
      </c>
      <c r="C111" s="24">
        <v>2.2950000000000001E-10</v>
      </c>
      <c r="D111" s="24">
        <v>2.0919999999999998E-9</v>
      </c>
      <c r="E111" s="24">
        <v>3.7009999999999999E-9</v>
      </c>
      <c r="F111" s="24">
        <v>4.5800000000000003E-9</v>
      </c>
      <c r="G111" s="24">
        <v>5.9449999999999996E-9</v>
      </c>
      <c r="H111" s="24">
        <v>2.7330000000000001E-8</v>
      </c>
      <c r="I111" s="24">
        <v>3.8529999999999998E-9</v>
      </c>
      <c r="J111" s="17" t="s">
        <v>432</v>
      </c>
      <c r="K111" s="31" t="s">
        <v>41</v>
      </c>
      <c r="L111" s="17" t="s">
        <v>571</v>
      </c>
      <c r="M111" s="17">
        <v>0.115935</v>
      </c>
      <c r="N111" s="17">
        <v>0.102830123940097</v>
      </c>
      <c r="O111" s="17">
        <v>7.0388000000000006E-2</v>
      </c>
      <c r="P111" s="17">
        <v>0.80806102402384605</v>
      </c>
      <c r="Q111" s="17">
        <v>6.6181000000000004E-2</v>
      </c>
      <c r="R111" s="17">
        <v>0.25627646662772902</v>
      </c>
      <c r="V111" s="24"/>
      <c r="W111" s="24"/>
      <c r="X111" s="24"/>
      <c r="Y111" s="24"/>
      <c r="Z111" s="24"/>
      <c r="AA111" s="24"/>
      <c r="AB111" s="24"/>
      <c r="AG111" s="24"/>
      <c r="AH111" s="24"/>
      <c r="AI111" s="24"/>
      <c r="AJ111" s="24"/>
      <c r="AK111" s="24"/>
      <c r="AL111" s="24"/>
      <c r="AM111" s="24"/>
    </row>
    <row r="112" spans="1:39" x14ac:dyDescent="0.3">
      <c r="A112" s="17" t="s">
        <v>612</v>
      </c>
      <c r="B112" s="17" t="s">
        <v>40</v>
      </c>
      <c r="C112" s="24">
        <v>3.1099999999999999E-6</v>
      </c>
      <c r="D112" s="24">
        <v>4.5839999999999996E-6</v>
      </c>
      <c r="E112" s="24">
        <v>5.0000000000000004E-6</v>
      </c>
      <c r="F112" s="24">
        <v>5.1719999999999998E-6</v>
      </c>
      <c r="G112" s="24">
        <v>5.5149999999999997E-6</v>
      </c>
      <c r="H112" s="24">
        <v>9.5319999999999995E-6</v>
      </c>
      <c r="I112" s="24">
        <v>9.3099999999999996E-7</v>
      </c>
      <c r="J112" s="17" t="s">
        <v>432</v>
      </c>
      <c r="K112" s="31" t="s">
        <v>41</v>
      </c>
      <c r="L112" s="17" t="s">
        <v>612</v>
      </c>
      <c r="M112" s="17">
        <v>-3.7421000000000003E-2</v>
      </c>
      <c r="N112" s="17">
        <v>0.102935351524973</v>
      </c>
      <c r="O112" s="17">
        <v>-5.2914999999999997E-2</v>
      </c>
      <c r="P112" s="17">
        <v>0.18504535628852101</v>
      </c>
      <c r="Q112" s="17">
        <v>2.3404999999999999E-2</v>
      </c>
      <c r="R112" s="17">
        <v>0.97746998577392996</v>
      </c>
      <c r="V112" s="24"/>
      <c r="W112" s="24"/>
      <c r="X112" s="24"/>
      <c r="Y112" s="24"/>
      <c r="Z112" s="24"/>
      <c r="AA112" s="24"/>
      <c r="AB112" s="24"/>
      <c r="AG112" s="24"/>
      <c r="AH112" s="24"/>
      <c r="AI112" s="24"/>
      <c r="AJ112" s="24"/>
      <c r="AK112" s="24"/>
      <c r="AL112" s="24"/>
      <c r="AM112" s="24"/>
    </row>
    <row r="113" spans="1:45" x14ac:dyDescent="0.3">
      <c r="A113" s="17" t="s">
        <v>550</v>
      </c>
      <c r="B113" s="17" t="s">
        <v>40</v>
      </c>
      <c r="C113" s="17">
        <v>2.101E-3</v>
      </c>
      <c r="D113" s="17">
        <v>1.3729999999999999E-2</v>
      </c>
      <c r="E113" s="17">
        <v>1.9210000000000001E-2</v>
      </c>
      <c r="F113" s="17">
        <v>2.3616000000000002E-2</v>
      </c>
      <c r="G113" s="17">
        <v>2.8660000000000001E-2</v>
      </c>
      <c r="H113" s="17">
        <v>0.16689999999999999</v>
      </c>
      <c r="I113" s="17">
        <v>1.4930000000000001E-2</v>
      </c>
      <c r="J113" s="17" t="s">
        <v>89</v>
      </c>
      <c r="K113" s="31" t="s">
        <v>41</v>
      </c>
      <c r="L113" s="17" t="s">
        <v>550</v>
      </c>
      <c r="M113" s="17">
        <v>0.109241</v>
      </c>
      <c r="N113" s="17">
        <v>0.104512404728905</v>
      </c>
      <c r="O113" s="17">
        <v>7.4954000000000007E-2</v>
      </c>
      <c r="P113" s="17">
        <v>0.83986091680752895</v>
      </c>
      <c r="Q113" s="17">
        <v>7.843E-2</v>
      </c>
      <c r="R113" s="17">
        <v>0.27338325173620998</v>
      </c>
    </row>
    <row r="114" spans="1:45" x14ac:dyDescent="0.3">
      <c r="A114" s="17" t="s">
        <v>604</v>
      </c>
      <c r="B114" s="17" t="s">
        <v>40</v>
      </c>
      <c r="C114" s="17">
        <v>6.7019999999999996E-2</v>
      </c>
      <c r="D114" s="17">
        <v>0.13950000000000001</v>
      </c>
      <c r="E114" s="17">
        <v>0.18429999999999999</v>
      </c>
      <c r="F114" s="17">
        <v>0.19946</v>
      </c>
      <c r="G114" s="17">
        <v>0.24340000000000001</v>
      </c>
      <c r="H114" s="17">
        <v>0.63700000000000001</v>
      </c>
      <c r="I114" s="17">
        <v>0.10390000000000001</v>
      </c>
      <c r="J114" s="17" t="s">
        <v>89</v>
      </c>
      <c r="K114" s="31" t="s">
        <v>41</v>
      </c>
      <c r="L114" s="17" t="s">
        <v>604</v>
      </c>
      <c r="M114" s="17">
        <v>0.109934</v>
      </c>
      <c r="N114" s="17">
        <v>0.105896688432351</v>
      </c>
      <c r="O114" s="17">
        <v>8.3116999999999996E-2</v>
      </c>
      <c r="P114" s="17">
        <v>0.63672308538872602</v>
      </c>
      <c r="Q114" s="17">
        <v>6.2392000000000003E-2</v>
      </c>
      <c r="R114" s="17">
        <v>0.50824849705653596</v>
      </c>
    </row>
    <row r="115" spans="1:45" x14ac:dyDescent="0.3">
      <c r="A115" s="17" t="s">
        <v>573</v>
      </c>
      <c r="B115" s="17" t="s">
        <v>40</v>
      </c>
      <c r="C115" s="17">
        <v>1.5949999999999999E-2</v>
      </c>
      <c r="D115" s="17">
        <v>0.12280000000000001</v>
      </c>
      <c r="E115" s="17">
        <v>0.22020000000000001</v>
      </c>
      <c r="F115" s="17">
        <v>0.26906999999999998</v>
      </c>
      <c r="G115" s="17">
        <v>0.3503</v>
      </c>
      <c r="H115" s="17">
        <v>1.61</v>
      </c>
      <c r="I115" s="17">
        <v>0.22750000000000001</v>
      </c>
      <c r="J115" s="17" t="s">
        <v>89</v>
      </c>
      <c r="K115" s="31" t="s">
        <v>41</v>
      </c>
      <c r="L115" s="17" t="s">
        <v>573</v>
      </c>
      <c r="M115" s="17">
        <v>0.115464</v>
      </c>
      <c r="N115" s="17">
        <v>0.108652260638922</v>
      </c>
      <c r="O115" s="17">
        <v>7.0120000000000002E-2</v>
      </c>
      <c r="P115" s="17">
        <v>0.80080409168191302</v>
      </c>
      <c r="Q115" s="17">
        <v>6.6169000000000006E-2</v>
      </c>
      <c r="R115" s="17">
        <v>0.26801775022575303</v>
      </c>
    </row>
    <row r="116" spans="1:45" x14ac:dyDescent="0.3">
      <c r="A116" s="17" t="s">
        <v>582</v>
      </c>
      <c r="B116" s="17" t="s">
        <v>40</v>
      </c>
      <c r="C116" s="17">
        <v>1.413E-2</v>
      </c>
      <c r="D116" s="17">
        <v>4.444E-2</v>
      </c>
      <c r="E116" s="17">
        <v>6.5060000000000007E-2</v>
      </c>
      <c r="F116" s="17">
        <v>7.2059999999999999E-2</v>
      </c>
      <c r="G116" s="17">
        <v>9.1619999999999993E-2</v>
      </c>
      <c r="H116" s="17">
        <v>0.27060000000000001</v>
      </c>
      <c r="I116" s="17">
        <v>4.718E-2</v>
      </c>
      <c r="J116" s="17" t="s">
        <v>89</v>
      </c>
      <c r="K116" s="31" t="s">
        <v>41</v>
      </c>
      <c r="L116" s="17" t="s">
        <v>582</v>
      </c>
      <c r="M116" s="17">
        <v>0.112428</v>
      </c>
      <c r="N116" s="17">
        <v>0.11056996100549001</v>
      </c>
      <c r="O116" s="17">
        <v>7.2363999999999998E-2</v>
      </c>
      <c r="P116" s="17">
        <v>0.965412108958003</v>
      </c>
      <c r="Q116" s="17">
        <v>6.0026999999999997E-2</v>
      </c>
      <c r="R116" s="17">
        <v>0.36683724184747402</v>
      </c>
    </row>
    <row r="117" spans="1:45" x14ac:dyDescent="0.3">
      <c r="A117" s="17" t="s">
        <v>543</v>
      </c>
      <c r="B117" s="17" t="s">
        <v>40</v>
      </c>
      <c r="C117" s="17">
        <v>3.4939999999999999E-2</v>
      </c>
      <c r="D117" s="17">
        <v>9.4119999999999995E-2</v>
      </c>
      <c r="E117" s="17">
        <v>0.1171</v>
      </c>
      <c r="F117" s="17">
        <v>0.12177</v>
      </c>
      <c r="G117" s="17">
        <v>0.1416</v>
      </c>
      <c r="H117" s="17">
        <v>0.3105</v>
      </c>
      <c r="I117" s="17">
        <v>4.7480000000000001E-2</v>
      </c>
      <c r="J117" s="17" t="s">
        <v>89</v>
      </c>
      <c r="K117" s="31" t="s">
        <v>41</v>
      </c>
      <c r="L117" s="17" t="s">
        <v>543</v>
      </c>
      <c r="M117" s="17">
        <v>8.9991000000000002E-2</v>
      </c>
      <c r="N117" s="17">
        <v>0.111189737094431</v>
      </c>
      <c r="O117" s="17">
        <v>8.0459000000000003E-2</v>
      </c>
      <c r="P117" s="17">
        <v>0.31657468343485901</v>
      </c>
      <c r="Q117" s="17">
        <v>6.3973000000000002E-2</v>
      </c>
      <c r="R117" s="17">
        <v>0.25031009689223499</v>
      </c>
    </row>
    <row r="118" spans="1:45" x14ac:dyDescent="0.3">
      <c r="A118" s="17" t="s">
        <v>557</v>
      </c>
      <c r="B118" s="17" t="s">
        <v>40</v>
      </c>
      <c r="C118" s="17">
        <v>0.50370000000000004</v>
      </c>
      <c r="D118" s="17">
        <v>0.96860000000000002</v>
      </c>
      <c r="E118" s="17">
        <v>1.2649999999999999</v>
      </c>
      <c r="F118" s="17">
        <v>1.3640000000000001</v>
      </c>
      <c r="G118" s="17">
        <v>1.6319999999999999</v>
      </c>
      <c r="H118" s="17">
        <v>4.1760000000000002</v>
      </c>
      <c r="I118" s="17">
        <v>0.66339999999999999</v>
      </c>
      <c r="J118" s="17" t="s">
        <v>89</v>
      </c>
      <c r="K118" s="31" t="s">
        <v>41</v>
      </c>
      <c r="L118" s="17" t="s">
        <v>557</v>
      </c>
      <c r="M118" s="17">
        <v>0.108166</v>
      </c>
      <c r="N118" s="17">
        <v>0.11311322103027099</v>
      </c>
      <c r="O118" s="17">
        <v>7.9682000000000003E-2</v>
      </c>
      <c r="P118" s="17">
        <v>0.78877592483238401</v>
      </c>
      <c r="Q118" s="17">
        <v>8.3356E-2</v>
      </c>
      <c r="R118" s="17">
        <v>0.17696513440405501</v>
      </c>
    </row>
    <row r="119" spans="1:45" x14ac:dyDescent="0.3">
      <c r="A119" s="17" t="s">
        <v>577</v>
      </c>
      <c r="B119" s="17" t="s">
        <v>40</v>
      </c>
      <c r="C119" s="17">
        <v>2.8449999999999999E-3</v>
      </c>
      <c r="D119" s="17">
        <v>2.4420000000000001E-2</v>
      </c>
      <c r="E119" s="17">
        <v>4.2209999999999998E-2</v>
      </c>
      <c r="F119" s="17">
        <v>5.0784000000000003E-2</v>
      </c>
      <c r="G119" s="17">
        <v>6.5909999999999996E-2</v>
      </c>
      <c r="H119" s="17">
        <v>0.2949</v>
      </c>
      <c r="I119" s="17">
        <v>4.1489999999999999E-2</v>
      </c>
      <c r="J119" s="17" t="s">
        <v>89</v>
      </c>
      <c r="K119" s="31" t="s">
        <v>41</v>
      </c>
      <c r="L119" s="17" t="s">
        <v>577</v>
      </c>
      <c r="M119" s="17">
        <v>0.114454</v>
      </c>
      <c r="N119" s="17">
        <v>0.113576425069119</v>
      </c>
      <c r="O119" s="17">
        <v>7.4685000000000001E-2</v>
      </c>
      <c r="P119" s="17">
        <v>0.88595890990649795</v>
      </c>
      <c r="Q119" s="17">
        <v>6.8793999999999994E-2</v>
      </c>
      <c r="R119" s="17">
        <v>0.25481700241062599</v>
      </c>
    </row>
    <row r="120" spans="1:45" x14ac:dyDescent="0.3">
      <c r="A120" s="17" t="s">
        <v>574</v>
      </c>
      <c r="B120" s="17" t="s">
        <v>40</v>
      </c>
      <c r="C120" s="17">
        <v>9.7769999999999997E-4</v>
      </c>
      <c r="D120" s="17">
        <v>2.3369999999999998E-2</v>
      </c>
      <c r="E120" s="17">
        <v>3.5709999999999999E-2</v>
      </c>
      <c r="F120" s="17">
        <v>4.0659599999999997E-2</v>
      </c>
      <c r="G120" s="17">
        <v>5.3289999999999997E-2</v>
      </c>
      <c r="H120" s="17">
        <v>0.21829999999999999</v>
      </c>
      <c r="I120" s="17">
        <v>2.9919999999999999E-2</v>
      </c>
      <c r="J120" s="17" t="s">
        <v>89</v>
      </c>
      <c r="K120" s="31" t="s">
        <v>41</v>
      </c>
      <c r="L120" s="17" t="s">
        <v>574</v>
      </c>
      <c r="M120" s="17">
        <v>0.110356</v>
      </c>
      <c r="N120" s="17">
        <v>0.11445703828409801</v>
      </c>
      <c r="O120" s="17">
        <v>5.9478999999999997E-2</v>
      </c>
      <c r="P120" s="17">
        <v>0.85739219506031406</v>
      </c>
      <c r="Q120" s="17">
        <v>5.5801000000000003E-2</v>
      </c>
      <c r="R120" s="17">
        <v>0.562671647518172</v>
      </c>
    </row>
    <row r="121" spans="1:45" x14ac:dyDescent="0.3">
      <c r="A121" s="17" t="s">
        <v>618</v>
      </c>
      <c r="B121" s="17" t="s">
        <v>40</v>
      </c>
      <c r="C121" s="17">
        <v>4.8710000000000003E-2</v>
      </c>
      <c r="D121" s="17">
        <v>9.4450000000000006E-2</v>
      </c>
      <c r="E121" s="17">
        <v>0.12</v>
      </c>
      <c r="F121" s="17">
        <v>0.12741</v>
      </c>
      <c r="G121" s="17">
        <v>0.153</v>
      </c>
      <c r="H121" s="17">
        <v>0.37209999999999999</v>
      </c>
      <c r="I121" s="17">
        <v>5.8549999999999998E-2</v>
      </c>
      <c r="J121" s="17" t="s">
        <v>89</v>
      </c>
      <c r="K121" s="31" t="s">
        <v>41</v>
      </c>
      <c r="L121" s="17" t="s">
        <v>618</v>
      </c>
      <c r="M121" s="17">
        <v>0.10234</v>
      </c>
      <c r="N121" s="17">
        <v>0.11954326754447001</v>
      </c>
      <c r="O121" s="17">
        <v>8.9858999999999994E-2</v>
      </c>
      <c r="P121" s="17">
        <v>0.42078754848744598</v>
      </c>
      <c r="Q121" s="17">
        <v>5.0036999999999998E-2</v>
      </c>
      <c r="R121" s="17">
        <v>0.66663123513510802</v>
      </c>
    </row>
    <row r="122" spans="1:45" x14ac:dyDescent="0.3">
      <c r="A122" s="17" t="s">
        <v>578</v>
      </c>
      <c r="B122" s="17" t="s">
        <v>40</v>
      </c>
      <c r="C122" s="17">
        <v>25.69</v>
      </c>
      <c r="D122" s="17">
        <v>35.049999999999997</v>
      </c>
      <c r="E122" s="17">
        <v>37.19</v>
      </c>
      <c r="F122" s="17">
        <v>37.049999999999997</v>
      </c>
      <c r="G122" s="17">
        <v>39.01</v>
      </c>
      <c r="H122" s="17">
        <v>46.72</v>
      </c>
      <c r="I122" s="17">
        <v>3.96</v>
      </c>
      <c r="J122" s="17" t="s">
        <v>25</v>
      </c>
      <c r="K122" s="31" t="s">
        <v>41</v>
      </c>
      <c r="L122" s="17" t="s">
        <v>578</v>
      </c>
      <c r="M122" s="17">
        <v>5.6427999999999999E-2</v>
      </c>
      <c r="N122" s="17">
        <v>0.119835821676823</v>
      </c>
      <c r="O122" s="17">
        <v>0.10735699999999999</v>
      </c>
      <c r="P122" s="17">
        <v>4.5088913147026902E-3</v>
      </c>
      <c r="Q122" s="17">
        <v>-5.4781999999999997E-2</v>
      </c>
      <c r="R122" s="17">
        <v>0.13816636033313401</v>
      </c>
      <c r="AS122" s="24"/>
    </row>
    <row r="123" spans="1:45" x14ac:dyDescent="0.3">
      <c r="A123" s="17" t="s">
        <v>623</v>
      </c>
      <c r="B123" s="17" t="s">
        <v>40</v>
      </c>
      <c r="C123" s="17">
        <v>0.6018</v>
      </c>
      <c r="D123" s="17">
        <v>0.90200000000000002</v>
      </c>
      <c r="E123" s="17">
        <v>1.04</v>
      </c>
      <c r="F123" s="17">
        <v>1.0679000000000001</v>
      </c>
      <c r="G123" s="17">
        <v>1.1859999999999999</v>
      </c>
      <c r="H123" s="17">
        <v>2.089</v>
      </c>
      <c r="I123" s="17">
        <v>0.28399999999999997</v>
      </c>
      <c r="J123" s="17" t="s">
        <v>78</v>
      </c>
      <c r="K123" s="31" t="s">
        <v>41</v>
      </c>
      <c r="L123" s="17" t="s">
        <v>623</v>
      </c>
      <c r="M123" s="17">
        <v>9.3451999999999993E-2</v>
      </c>
      <c r="N123" s="17">
        <v>0.12064088999878</v>
      </c>
      <c r="O123" s="17">
        <v>0.12661600000000001</v>
      </c>
      <c r="P123" s="17">
        <v>7.47250942977358E-2</v>
      </c>
      <c r="Q123" s="17">
        <v>4.5129000000000002E-2</v>
      </c>
      <c r="R123" s="17">
        <v>0.75425213517262801</v>
      </c>
    </row>
    <row r="124" spans="1:45" x14ac:dyDescent="0.3">
      <c r="A124" s="17" t="s">
        <v>561</v>
      </c>
      <c r="B124" s="17" t="s">
        <v>40</v>
      </c>
      <c r="C124" s="24">
        <v>2.352E-11</v>
      </c>
      <c r="D124" s="24">
        <v>9.4730000000000005E-11</v>
      </c>
      <c r="E124" s="24">
        <v>1.3219999999999999E-10</v>
      </c>
      <c r="F124" s="24">
        <v>1.6150000000000001E-10</v>
      </c>
      <c r="G124" s="24">
        <v>1.9799999999999999E-10</v>
      </c>
      <c r="H124" s="24">
        <v>1.138E-9</v>
      </c>
      <c r="I124" s="24">
        <v>1.0327E-10</v>
      </c>
      <c r="J124" s="17" t="s">
        <v>432</v>
      </c>
      <c r="K124" s="31" t="s">
        <v>41</v>
      </c>
      <c r="L124" s="17" t="s">
        <v>561</v>
      </c>
      <c r="M124" s="17">
        <v>0.105952</v>
      </c>
      <c r="N124" s="17">
        <v>0.121811977624593</v>
      </c>
      <c r="O124" s="17">
        <v>7.3698E-2</v>
      </c>
      <c r="P124" s="17">
        <v>0.85365619637367196</v>
      </c>
      <c r="Q124" s="17">
        <v>7.5809000000000001E-2</v>
      </c>
      <c r="R124" s="17">
        <v>0.31100833642972098</v>
      </c>
      <c r="V124" s="24"/>
      <c r="W124" s="24"/>
      <c r="X124" s="24"/>
      <c r="Y124" s="24"/>
      <c r="Z124" s="24"/>
      <c r="AA124" s="24"/>
      <c r="AB124" s="24"/>
      <c r="AG124" s="24"/>
      <c r="AH124" s="24"/>
      <c r="AI124" s="24"/>
      <c r="AJ124" s="24"/>
      <c r="AK124" s="24"/>
      <c r="AL124" s="24"/>
      <c r="AM124" s="24"/>
    </row>
    <row r="125" spans="1:45" x14ac:dyDescent="0.3">
      <c r="A125" s="17" t="s">
        <v>568</v>
      </c>
      <c r="B125" s="17" t="s">
        <v>40</v>
      </c>
      <c r="C125" s="17">
        <v>1.21</v>
      </c>
      <c r="D125" s="17">
        <v>13.25</v>
      </c>
      <c r="E125" s="17">
        <v>16.34</v>
      </c>
      <c r="F125" s="17">
        <v>17.579999999999998</v>
      </c>
      <c r="G125" s="17">
        <v>20.5</v>
      </c>
      <c r="H125" s="17">
        <v>67.75</v>
      </c>
      <c r="I125" s="17">
        <v>7.25</v>
      </c>
      <c r="J125" s="17" t="s">
        <v>25</v>
      </c>
      <c r="K125" s="31" t="s">
        <v>41</v>
      </c>
      <c r="L125" s="17" t="s">
        <v>568</v>
      </c>
      <c r="M125" s="17">
        <v>-4.7924000000000001E-2</v>
      </c>
      <c r="N125" s="17">
        <v>0.12578043949103501</v>
      </c>
      <c r="O125" s="17">
        <v>-2.2676999999999999E-2</v>
      </c>
      <c r="P125" s="17">
        <v>0.80157403607939204</v>
      </c>
      <c r="Q125" s="17">
        <v>-6.7875000000000005E-2</v>
      </c>
      <c r="R125" s="17">
        <v>7.1510111321959696E-2</v>
      </c>
    </row>
    <row r="126" spans="1:45" x14ac:dyDescent="0.3">
      <c r="A126" s="17" t="s">
        <v>569</v>
      </c>
      <c r="B126" s="17" t="s">
        <v>40</v>
      </c>
      <c r="C126" s="17">
        <v>5.8830000000000002E-3</v>
      </c>
      <c r="D126" s="17">
        <v>2.035E-2</v>
      </c>
      <c r="E126" s="17">
        <v>2.843E-2</v>
      </c>
      <c r="F126" s="17">
        <v>3.4821999999999999E-2</v>
      </c>
      <c r="G126" s="17">
        <v>4.2939999999999999E-2</v>
      </c>
      <c r="H126" s="17">
        <v>0.24590000000000001</v>
      </c>
      <c r="I126" s="17">
        <v>2.2589999999999999E-2</v>
      </c>
      <c r="J126" s="17" t="s">
        <v>89</v>
      </c>
      <c r="K126" s="31" t="s">
        <v>41</v>
      </c>
      <c r="L126" s="17" t="s">
        <v>569</v>
      </c>
      <c r="M126" s="17">
        <v>0.105114</v>
      </c>
      <c r="N126" s="17">
        <v>0.130021564446198</v>
      </c>
      <c r="O126" s="17">
        <v>7.4130000000000001E-2</v>
      </c>
      <c r="P126" s="17">
        <v>0.84520642056885198</v>
      </c>
      <c r="Q126" s="17">
        <v>7.4087E-2</v>
      </c>
      <c r="R126" s="17">
        <v>0.32143279786080498</v>
      </c>
    </row>
    <row r="127" spans="1:45" x14ac:dyDescent="0.3">
      <c r="A127" s="17" t="s">
        <v>514</v>
      </c>
      <c r="B127" s="17" t="s">
        <v>40</v>
      </c>
      <c r="C127" s="17">
        <v>13.64</v>
      </c>
      <c r="D127" s="17">
        <v>29.8</v>
      </c>
      <c r="E127" s="17">
        <v>33.42</v>
      </c>
      <c r="F127" s="17">
        <v>33.340000000000003</v>
      </c>
      <c r="G127" s="17">
        <v>36.840000000000003</v>
      </c>
      <c r="H127" s="17">
        <v>50.51</v>
      </c>
      <c r="I127" s="17">
        <v>7.04</v>
      </c>
      <c r="J127" s="17" t="s">
        <v>25</v>
      </c>
      <c r="K127" s="31" t="s">
        <v>41</v>
      </c>
      <c r="L127" s="17" t="s">
        <v>514</v>
      </c>
      <c r="M127" s="17">
        <v>6.2144999999999999E-2</v>
      </c>
      <c r="N127" s="17">
        <v>0.130125398780569</v>
      </c>
      <c r="O127" s="17">
        <v>-3.6406000000000001E-2</v>
      </c>
      <c r="P127" s="17">
        <v>0.195151833081429</v>
      </c>
      <c r="Q127" s="17">
        <v>5.4741999999999999E-2</v>
      </c>
      <c r="R127" s="17">
        <v>0.19258555511488801</v>
      </c>
    </row>
    <row r="128" spans="1:45" x14ac:dyDescent="0.3">
      <c r="A128" s="17" t="s">
        <v>467</v>
      </c>
      <c r="B128" s="17" t="s">
        <v>468</v>
      </c>
      <c r="C128" s="17">
        <v>1503</v>
      </c>
      <c r="D128" s="17">
        <v>4840</v>
      </c>
      <c r="E128" s="17">
        <v>6105</v>
      </c>
      <c r="F128" s="17">
        <v>6113</v>
      </c>
      <c r="G128" s="17">
        <v>7263</v>
      </c>
      <c r="H128" s="17">
        <v>13635</v>
      </c>
      <c r="I128" s="17">
        <v>2423</v>
      </c>
      <c r="J128" s="17" t="s">
        <v>469</v>
      </c>
      <c r="K128" s="31" t="s">
        <v>470</v>
      </c>
      <c r="L128" s="17" t="s">
        <v>467</v>
      </c>
      <c r="M128" s="17">
        <v>5.3664999999999997E-2</v>
      </c>
      <c r="N128" s="17">
        <v>0.131634659681517</v>
      </c>
      <c r="O128" s="17">
        <v>2.5599999999999999E-4</v>
      </c>
      <c r="P128" s="17">
        <v>0.73758715541827202</v>
      </c>
      <c r="Q128" s="17">
        <v>0.11473800000000001</v>
      </c>
      <c r="R128" s="17">
        <v>2.5344385080194001E-2</v>
      </c>
      <c r="T128" s="24"/>
      <c r="U128" s="24"/>
      <c r="AE128" s="24"/>
      <c r="AF128" s="35"/>
    </row>
    <row r="129" spans="1:45" x14ac:dyDescent="0.3">
      <c r="A129" s="17" t="s">
        <v>598</v>
      </c>
      <c r="B129" s="17" t="s">
        <v>40</v>
      </c>
      <c r="C129" s="17">
        <v>22.32</v>
      </c>
      <c r="D129" s="17">
        <v>24.12</v>
      </c>
      <c r="E129" s="17">
        <v>24.69</v>
      </c>
      <c r="F129" s="17">
        <v>24.79</v>
      </c>
      <c r="G129" s="17">
        <v>25.31</v>
      </c>
      <c r="H129" s="17">
        <v>29.29</v>
      </c>
      <c r="I129" s="17">
        <v>1.19</v>
      </c>
      <c r="J129" s="17" t="s">
        <v>25</v>
      </c>
      <c r="K129" s="31" t="s">
        <v>41</v>
      </c>
      <c r="L129" s="17" t="s">
        <v>598</v>
      </c>
      <c r="M129" s="17">
        <v>-8.6649000000000004E-2</v>
      </c>
      <c r="N129" s="17">
        <v>0.134443910861507</v>
      </c>
      <c r="O129" s="17">
        <v>-0.16225700000000001</v>
      </c>
      <c r="P129" s="17">
        <v>1.4746895171668E-2</v>
      </c>
      <c r="Q129" s="17">
        <v>-2.1787000000000001E-2</v>
      </c>
      <c r="R129" s="17">
        <v>0.96856686026639605</v>
      </c>
    </row>
    <row r="130" spans="1:45" x14ac:dyDescent="0.3">
      <c r="A130" s="17" t="s">
        <v>659</v>
      </c>
      <c r="B130" s="17" t="s">
        <v>40</v>
      </c>
      <c r="C130" s="17">
        <v>12.01</v>
      </c>
      <c r="D130" s="17">
        <v>43.08</v>
      </c>
      <c r="E130" s="17">
        <v>46.42</v>
      </c>
      <c r="F130" s="17">
        <v>45.48</v>
      </c>
      <c r="G130" s="17">
        <v>48.91</v>
      </c>
      <c r="H130" s="17">
        <v>55.24</v>
      </c>
      <c r="I130" s="17">
        <v>5.83</v>
      </c>
      <c r="J130" s="17" t="s">
        <v>25</v>
      </c>
      <c r="K130" s="31" t="s">
        <v>41</v>
      </c>
      <c r="L130" s="17" t="s">
        <v>659</v>
      </c>
      <c r="M130" s="17">
        <v>7.0345000000000005E-2</v>
      </c>
      <c r="N130" s="17">
        <v>0.14342894679387</v>
      </c>
      <c r="O130" s="17">
        <v>0.14669299999999999</v>
      </c>
      <c r="P130" s="17">
        <v>8.1957175544001195E-3</v>
      </c>
      <c r="Q130" s="17">
        <v>-5.8273999999999999E-2</v>
      </c>
      <c r="R130" s="17">
        <v>0.31623840544378101</v>
      </c>
    </row>
    <row r="131" spans="1:45" x14ac:dyDescent="0.3">
      <c r="A131" s="17" t="s">
        <v>583</v>
      </c>
      <c r="B131" s="17" t="s">
        <v>40</v>
      </c>
      <c r="C131" s="24">
        <v>5.9460000000000003E-5</v>
      </c>
      <c r="D131" s="24">
        <v>4.9480000000000001E-3</v>
      </c>
      <c r="E131" s="24">
        <v>7.9819999999999995E-3</v>
      </c>
      <c r="F131" s="24">
        <v>9.5989999999999999E-3</v>
      </c>
      <c r="G131" s="24">
        <v>1.273E-2</v>
      </c>
      <c r="H131" s="24">
        <v>7.2590000000000002E-2</v>
      </c>
      <c r="I131" s="17">
        <v>7.7819999999999999E-3</v>
      </c>
      <c r="J131" s="17" t="s">
        <v>89</v>
      </c>
      <c r="K131" s="31" t="s">
        <v>41</v>
      </c>
      <c r="L131" s="17" t="s">
        <v>583</v>
      </c>
      <c r="M131" s="17">
        <v>0.105895</v>
      </c>
      <c r="N131" s="17">
        <v>0.146101643925172</v>
      </c>
      <c r="O131" s="17">
        <v>5.8143E-2</v>
      </c>
      <c r="P131" s="17">
        <v>0.71099965442929003</v>
      </c>
      <c r="Q131" s="17">
        <v>3.6683E-2</v>
      </c>
      <c r="R131" s="17">
        <v>0.66253681787011398</v>
      </c>
      <c r="V131" s="24"/>
      <c r="W131" s="24"/>
      <c r="X131" s="24"/>
      <c r="Y131" s="24"/>
      <c r="Z131" s="24"/>
      <c r="AA131" s="24"/>
      <c r="AG131" s="24"/>
      <c r="AH131" s="24"/>
      <c r="AI131" s="24"/>
      <c r="AJ131" s="24"/>
      <c r="AK131" s="24"/>
      <c r="AL131" s="24"/>
    </row>
    <row r="132" spans="1:45" x14ac:dyDescent="0.3">
      <c r="A132" s="17" t="s">
        <v>663</v>
      </c>
      <c r="B132" s="17" t="s">
        <v>40</v>
      </c>
      <c r="C132" s="17">
        <v>35.36</v>
      </c>
      <c r="D132" s="17">
        <v>47.5</v>
      </c>
      <c r="E132" s="17">
        <v>49.07</v>
      </c>
      <c r="F132" s="17">
        <v>48.79</v>
      </c>
      <c r="G132" s="17">
        <v>50.46</v>
      </c>
      <c r="H132" s="17">
        <v>53.81</v>
      </c>
      <c r="I132" s="17">
        <v>2.96</v>
      </c>
      <c r="J132" s="17" t="s">
        <v>25</v>
      </c>
      <c r="K132" s="31" t="s">
        <v>41</v>
      </c>
      <c r="L132" s="17" t="s">
        <v>663</v>
      </c>
      <c r="M132" s="17">
        <v>9.3243999999999994E-2</v>
      </c>
      <c r="N132" s="17">
        <v>0.154314267162211</v>
      </c>
      <c r="O132" s="17">
        <v>0.11594400000000001</v>
      </c>
      <c r="P132" s="17">
        <v>0.175857503672148</v>
      </c>
      <c r="Q132" s="17">
        <v>-2.5574E-2</v>
      </c>
      <c r="R132" s="17">
        <v>0.32311402241984</v>
      </c>
    </row>
    <row r="133" spans="1:45" x14ac:dyDescent="0.3">
      <c r="A133" s="17" t="s">
        <v>587</v>
      </c>
      <c r="B133" s="17" t="s">
        <v>40</v>
      </c>
      <c r="C133" s="17">
        <v>6.973E-3</v>
      </c>
      <c r="D133" s="17">
        <v>3.7719999999999997E-2</v>
      </c>
      <c r="E133" s="17">
        <v>6.0879999999999997E-2</v>
      </c>
      <c r="F133" s="17">
        <v>7.1083999999999994E-2</v>
      </c>
      <c r="G133" s="17">
        <v>9.4350000000000003E-2</v>
      </c>
      <c r="H133" s="17">
        <v>0.42109999999999997</v>
      </c>
      <c r="I133" s="17">
        <v>5.663E-2</v>
      </c>
      <c r="J133" s="17" t="s">
        <v>89</v>
      </c>
      <c r="K133" s="31" t="s">
        <v>41</v>
      </c>
      <c r="L133" s="17" t="s">
        <v>587</v>
      </c>
      <c r="M133" s="17">
        <v>0.108028</v>
      </c>
      <c r="N133" s="17">
        <v>0.15480623826877901</v>
      </c>
      <c r="O133" s="17">
        <v>6.2052000000000003E-2</v>
      </c>
      <c r="P133" s="17">
        <v>0.752596060056821</v>
      </c>
      <c r="Q133" s="17">
        <v>6.0485999999999998E-2</v>
      </c>
      <c r="R133" s="17">
        <v>0.43819092298136703</v>
      </c>
    </row>
    <row r="134" spans="1:45" x14ac:dyDescent="0.3">
      <c r="A134" s="17" t="s">
        <v>660</v>
      </c>
      <c r="B134" s="17" t="s">
        <v>40</v>
      </c>
      <c r="C134" s="17">
        <v>0.32</v>
      </c>
      <c r="D134" s="17">
        <v>0.57999999999999996</v>
      </c>
      <c r="E134" s="17">
        <v>0.7</v>
      </c>
      <c r="F134" s="17">
        <v>0.73950000000000005</v>
      </c>
      <c r="G134" s="17">
        <v>0.87</v>
      </c>
      <c r="H134" s="17">
        <v>1.77</v>
      </c>
      <c r="I134" s="17">
        <v>0.28999999999999998</v>
      </c>
      <c r="J134" s="17" t="s">
        <v>89</v>
      </c>
      <c r="K134" s="31" t="s">
        <v>41</v>
      </c>
      <c r="L134" s="17" t="s">
        <v>660</v>
      </c>
      <c r="M134" s="17">
        <v>5.1798999999999998E-2</v>
      </c>
      <c r="N134" s="17">
        <v>0.15874834131305701</v>
      </c>
      <c r="O134" s="17">
        <v>9.4371999999999998E-2</v>
      </c>
      <c r="P134" s="17">
        <v>2.8187961814466801E-2</v>
      </c>
      <c r="Q134" s="17">
        <v>3.7201999999999999E-2</v>
      </c>
      <c r="R134" s="17">
        <v>0.52408708166375795</v>
      </c>
    </row>
    <row r="135" spans="1:45" x14ac:dyDescent="0.3">
      <c r="A135" s="17" t="s">
        <v>542</v>
      </c>
      <c r="B135" s="17" t="s">
        <v>40</v>
      </c>
      <c r="C135" s="17">
        <v>42.54</v>
      </c>
      <c r="D135" s="17">
        <v>45.88</v>
      </c>
      <c r="E135" s="17">
        <v>46.79</v>
      </c>
      <c r="F135" s="17">
        <v>46.9</v>
      </c>
      <c r="G135" s="17">
        <v>47.83</v>
      </c>
      <c r="H135" s="17">
        <v>58.65</v>
      </c>
      <c r="I135" s="17">
        <v>1.95</v>
      </c>
      <c r="J135" s="17" t="s">
        <v>25</v>
      </c>
      <c r="K135" s="31" t="s">
        <v>41</v>
      </c>
      <c r="L135" s="17" t="s">
        <v>542</v>
      </c>
      <c r="M135" s="17">
        <v>2.0461E-2</v>
      </c>
      <c r="N135" s="17">
        <v>0.162179943414134</v>
      </c>
      <c r="O135" s="17">
        <v>2.0601000000000001E-2</v>
      </c>
      <c r="P135" s="17">
        <v>0.32026169051050901</v>
      </c>
      <c r="Q135" s="17">
        <v>7.3076000000000002E-2</v>
      </c>
      <c r="R135" s="17">
        <v>4.5026434223199602E-2</v>
      </c>
    </row>
    <row r="136" spans="1:45" x14ac:dyDescent="0.3">
      <c r="A136" s="17" t="s">
        <v>624</v>
      </c>
      <c r="B136" s="17" t="s">
        <v>40</v>
      </c>
      <c r="C136" s="24">
        <v>2.716E-8</v>
      </c>
      <c r="D136" s="24">
        <v>4.5739999999999998E-8</v>
      </c>
      <c r="E136" s="24">
        <v>5.215E-8</v>
      </c>
      <c r="F136" s="24">
        <v>5.4130000000000002E-8</v>
      </c>
      <c r="G136" s="24">
        <v>6.0860000000000004E-8</v>
      </c>
      <c r="H136" s="24">
        <v>9.9859999999999996E-8</v>
      </c>
      <c r="I136" s="24">
        <v>1.5119999999999999E-8</v>
      </c>
      <c r="J136" s="17" t="s">
        <v>432</v>
      </c>
      <c r="K136" s="31" t="s">
        <v>41</v>
      </c>
      <c r="L136" s="17" t="s">
        <v>624</v>
      </c>
      <c r="M136" s="17">
        <v>7.8605999999999995E-2</v>
      </c>
      <c r="N136" s="17">
        <v>0.163975817770461</v>
      </c>
      <c r="O136" s="17">
        <v>0.13015599999999999</v>
      </c>
      <c r="P136" s="17">
        <v>2.6483956291289801E-2</v>
      </c>
      <c r="Q136" s="17">
        <v>2.3002000000000002E-2</v>
      </c>
      <c r="R136" s="17">
        <v>0.98679923314724705</v>
      </c>
      <c r="V136" s="24"/>
      <c r="W136" s="24"/>
      <c r="X136" s="24"/>
      <c r="Y136" s="24"/>
      <c r="Z136" s="24"/>
      <c r="AA136" s="24"/>
      <c r="AB136" s="24"/>
      <c r="AG136" s="24"/>
      <c r="AH136" s="24"/>
      <c r="AI136" s="24"/>
      <c r="AJ136" s="24"/>
      <c r="AK136" s="24"/>
      <c r="AL136" s="24"/>
      <c r="AM136" s="24"/>
    </row>
    <row r="137" spans="1:45" x14ac:dyDescent="0.3">
      <c r="A137" s="17" t="s">
        <v>593</v>
      </c>
      <c r="B137" s="17" t="s">
        <v>40</v>
      </c>
      <c r="C137" s="17">
        <v>1.408E-3</v>
      </c>
      <c r="D137" s="17">
        <v>9.8300000000000002E-3</v>
      </c>
      <c r="E137" s="17">
        <v>1.546E-2</v>
      </c>
      <c r="F137" s="17">
        <v>1.8430999999999999E-2</v>
      </c>
      <c r="G137" s="17">
        <v>2.3570000000000001E-2</v>
      </c>
      <c r="H137" s="17">
        <v>0.13519999999999999</v>
      </c>
      <c r="I137" s="17">
        <v>1.374E-2</v>
      </c>
      <c r="J137" s="17" t="s">
        <v>89</v>
      </c>
      <c r="K137" s="31" t="s">
        <v>41</v>
      </c>
      <c r="L137" s="17" t="s">
        <v>593</v>
      </c>
      <c r="M137" s="17">
        <v>0.104348</v>
      </c>
      <c r="N137" s="17">
        <v>0.16460229962914899</v>
      </c>
      <c r="O137" s="17">
        <v>6.6411999999999999E-2</v>
      </c>
      <c r="P137" s="17">
        <v>0.74566775579557298</v>
      </c>
      <c r="Q137" s="17">
        <v>4.5464999999999998E-2</v>
      </c>
      <c r="R137" s="17">
        <v>0.54902524920191598</v>
      </c>
    </row>
    <row r="138" spans="1:45" x14ac:dyDescent="0.3">
      <c r="A138" s="17" t="s">
        <v>609</v>
      </c>
      <c r="B138" s="17" t="s">
        <v>40</v>
      </c>
      <c r="C138" s="17">
        <v>9.2650000000000002E-4</v>
      </c>
      <c r="D138" s="17">
        <v>4.2789999999999998E-3</v>
      </c>
      <c r="E138" s="17">
        <v>6.2110000000000004E-3</v>
      </c>
      <c r="F138" s="17">
        <v>7.1644999999999999E-3</v>
      </c>
      <c r="G138" s="17">
        <v>8.9449999999999998E-3</v>
      </c>
      <c r="H138" s="17">
        <v>4.8860000000000001E-2</v>
      </c>
      <c r="I138" s="17">
        <v>4.666E-3</v>
      </c>
      <c r="J138" s="17" t="s">
        <v>89</v>
      </c>
      <c r="K138" s="31" t="s">
        <v>41</v>
      </c>
      <c r="L138" s="17" t="s">
        <v>609</v>
      </c>
      <c r="M138" s="17">
        <v>9.8781999999999995E-2</v>
      </c>
      <c r="N138" s="17">
        <v>0.166172462213832</v>
      </c>
      <c r="O138" s="17">
        <v>7.8143000000000004E-2</v>
      </c>
      <c r="P138" s="17">
        <v>0.94135627469209504</v>
      </c>
      <c r="Q138" s="17">
        <v>5.6452000000000002E-2</v>
      </c>
      <c r="R138" s="17">
        <v>0.50234360095028197</v>
      </c>
    </row>
    <row r="139" spans="1:45" x14ac:dyDescent="0.3">
      <c r="A139" s="17" t="s">
        <v>617</v>
      </c>
      <c r="B139" s="17" t="s">
        <v>40</v>
      </c>
      <c r="C139" s="17">
        <v>15.43</v>
      </c>
      <c r="D139" s="17">
        <v>17.89</v>
      </c>
      <c r="E139" s="17">
        <v>18.739999999999998</v>
      </c>
      <c r="F139" s="17">
        <v>18.940000000000001</v>
      </c>
      <c r="G139" s="17">
        <v>19.72</v>
      </c>
      <c r="H139" s="17">
        <v>26.34</v>
      </c>
      <c r="I139" s="17">
        <v>1.83</v>
      </c>
      <c r="J139" s="17" t="s">
        <v>25</v>
      </c>
      <c r="K139" s="31" t="s">
        <v>41</v>
      </c>
      <c r="L139" s="17" t="s">
        <v>617</v>
      </c>
      <c r="M139" s="17">
        <v>-7.9703999999999997E-2</v>
      </c>
      <c r="N139" s="17">
        <v>0.16868043410130301</v>
      </c>
      <c r="O139" s="17">
        <v>-0.138298</v>
      </c>
      <c r="P139" s="17">
        <v>3.5383548986992801E-2</v>
      </c>
      <c r="Q139" s="17">
        <v>-1.1598000000000001E-2</v>
      </c>
      <c r="R139" s="17">
        <v>0.89280926204064004</v>
      </c>
    </row>
    <row r="140" spans="1:45" x14ac:dyDescent="0.3">
      <c r="A140" s="17" t="s">
        <v>634</v>
      </c>
      <c r="B140" s="17" t="s">
        <v>40</v>
      </c>
      <c r="C140" s="17">
        <v>1.01</v>
      </c>
      <c r="D140" s="17">
        <v>1.56</v>
      </c>
      <c r="E140" s="17">
        <v>1.75</v>
      </c>
      <c r="F140" s="17">
        <v>1.766</v>
      </c>
      <c r="G140" s="17">
        <v>1.95</v>
      </c>
      <c r="H140" s="17">
        <v>3.09</v>
      </c>
      <c r="I140" s="17">
        <v>0.39</v>
      </c>
      <c r="J140" s="17" t="s">
        <v>489</v>
      </c>
      <c r="K140" s="17" t="s">
        <v>490</v>
      </c>
      <c r="L140" s="17" t="s">
        <v>634</v>
      </c>
      <c r="M140" s="17">
        <v>-6.4741000000000007E-2</v>
      </c>
      <c r="N140" s="17">
        <v>0.170294064617107</v>
      </c>
      <c r="O140" s="17">
        <v>1.2581E-2</v>
      </c>
      <c r="P140" s="17">
        <v>0.59959817110304503</v>
      </c>
      <c r="Q140" s="17">
        <v>0.12770000000000001</v>
      </c>
      <c r="R140" s="17">
        <v>1.10390094060604E-2</v>
      </c>
      <c r="AS140" s="24"/>
    </row>
    <row r="141" spans="1:45" x14ac:dyDescent="0.3">
      <c r="A141" s="17" t="s">
        <v>584</v>
      </c>
      <c r="B141" s="17" t="s">
        <v>40</v>
      </c>
      <c r="C141" s="17">
        <v>7.84</v>
      </c>
      <c r="D141" s="17">
        <v>12.2</v>
      </c>
      <c r="E141" s="17">
        <v>13.47</v>
      </c>
      <c r="F141" s="17">
        <v>14.06</v>
      </c>
      <c r="G141" s="17">
        <v>15.52</v>
      </c>
      <c r="H141" s="17">
        <v>25.4</v>
      </c>
      <c r="I141" s="17">
        <v>3.32</v>
      </c>
      <c r="J141" s="17" t="s">
        <v>89</v>
      </c>
      <c r="K141" s="31" t="s">
        <v>41</v>
      </c>
      <c r="L141" s="17" t="s">
        <v>584</v>
      </c>
      <c r="M141" s="17">
        <v>-1.6775000000000002E-2</v>
      </c>
      <c r="N141" s="17">
        <v>0.172823595563939</v>
      </c>
      <c r="O141" s="17">
        <v>2.2051000000000001E-2</v>
      </c>
      <c r="P141" s="17">
        <v>0.69871468265678705</v>
      </c>
      <c r="Q141" s="17">
        <v>4.7291E-2</v>
      </c>
      <c r="R141" s="17">
        <v>0.575858107704456</v>
      </c>
    </row>
    <row r="142" spans="1:45" x14ac:dyDescent="0.3">
      <c r="A142" s="17" t="s">
        <v>549</v>
      </c>
      <c r="B142" s="17" t="s">
        <v>40</v>
      </c>
      <c r="C142" s="17">
        <v>0.5</v>
      </c>
      <c r="D142" s="17">
        <v>0.9</v>
      </c>
      <c r="E142" s="17">
        <v>1.2</v>
      </c>
      <c r="F142" s="17">
        <v>1.3089999999999999</v>
      </c>
      <c r="G142" s="17">
        <v>1.5</v>
      </c>
      <c r="H142" s="17">
        <v>6</v>
      </c>
      <c r="I142" s="17">
        <v>0.6</v>
      </c>
      <c r="J142" s="17" t="s">
        <v>500</v>
      </c>
      <c r="K142" s="17" t="s">
        <v>501</v>
      </c>
      <c r="L142" s="17" t="s">
        <v>549</v>
      </c>
      <c r="M142" s="17">
        <v>0.106249</v>
      </c>
      <c r="N142" s="17">
        <v>0.17892025594394101</v>
      </c>
      <c r="O142" s="17">
        <v>7.5194999999999998E-2</v>
      </c>
      <c r="P142" s="17">
        <v>0.78562178554708895</v>
      </c>
      <c r="Q142" s="17">
        <v>9.4200000000000006E-2</v>
      </c>
      <c r="R142" s="17">
        <v>0.158056489069373</v>
      </c>
    </row>
    <row r="143" spans="1:45" x14ac:dyDescent="0.3">
      <c r="A143" s="17" t="s">
        <v>638</v>
      </c>
      <c r="B143" s="17" t="s">
        <v>40</v>
      </c>
      <c r="C143" s="17">
        <v>0.95450000000000002</v>
      </c>
      <c r="D143" s="17">
        <v>1.587</v>
      </c>
      <c r="E143" s="17">
        <v>1.849</v>
      </c>
      <c r="F143" s="17">
        <v>1.9207000000000001</v>
      </c>
      <c r="G143" s="17">
        <v>2.1709999999999998</v>
      </c>
      <c r="H143" s="17">
        <v>3.9420000000000002</v>
      </c>
      <c r="I143" s="17">
        <v>0.58399999999999996</v>
      </c>
      <c r="J143" s="17" t="s">
        <v>89</v>
      </c>
      <c r="K143" s="31" t="s">
        <v>41</v>
      </c>
      <c r="L143" s="17" t="s">
        <v>638</v>
      </c>
      <c r="M143" s="17">
        <v>8.0298999999999995E-2</v>
      </c>
      <c r="N143" s="17">
        <v>0.18239179821805401</v>
      </c>
      <c r="O143" s="17">
        <v>0.12335699999999999</v>
      </c>
      <c r="P143" s="17">
        <v>5.8197052014824897E-2</v>
      </c>
      <c r="Q143" s="17">
        <v>2.2637000000000001E-2</v>
      </c>
      <c r="R143" s="17">
        <v>0.98519955786021296</v>
      </c>
    </row>
    <row r="144" spans="1:45" x14ac:dyDescent="0.3">
      <c r="A144" s="17" t="s">
        <v>652</v>
      </c>
      <c r="B144" s="17" t="s">
        <v>40</v>
      </c>
      <c r="C144" s="17">
        <v>0.18779999999999999</v>
      </c>
      <c r="D144" s="17">
        <v>0.31490000000000001</v>
      </c>
      <c r="E144" s="17">
        <v>0.36249999999999999</v>
      </c>
      <c r="F144" s="17">
        <v>0.37219999999999998</v>
      </c>
      <c r="G144" s="17">
        <v>0.41699999999999998</v>
      </c>
      <c r="H144" s="17">
        <v>0.68149999999999999</v>
      </c>
      <c r="I144" s="17">
        <v>0.1021</v>
      </c>
      <c r="J144" s="17" t="s">
        <v>89</v>
      </c>
      <c r="K144" s="31" t="s">
        <v>41</v>
      </c>
      <c r="L144" s="17" t="s">
        <v>652</v>
      </c>
      <c r="M144" s="17">
        <v>7.4031E-2</v>
      </c>
      <c r="N144" s="17">
        <v>0.18241943223292101</v>
      </c>
      <c r="O144" s="17">
        <v>0.148812</v>
      </c>
      <c r="P144" s="17">
        <v>8.8404613952235908E-3</v>
      </c>
      <c r="Q144" s="17">
        <v>-6.2290000000000002E-3</v>
      </c>
      <c r="R144" s="17">
        <v>0.56833996051286395</v>
      </c>
    </row>
    <row r="145" spans="1:48" x14ac:dyDescent="0.3">
      <c r="A145" s="17" t="s">
        <v>576</v>
      </c>
      <c r="B145" s="17" t="s">
        <v>40</v>
      </c>
      <c r="C145" s="17">
        <v>23.26</v>
      </c>
      <c r="D145" s="17">
        <v>23.61</v>
      </c>
      <c r="E145" s="17">
        <v>23.68</v>
      </c>
      <c r="F145" s="17">
        <v>23.69</v>
      </c>
      <c r="G145" s="17">
        <v>23.75</v>
      </c>
      <c r="H145" s="17">
        <v>24.17</v>
      </c>
      <c r="I145" s="17">
        <v>0.14000000000000101</v>
      </c>
      <c r="J145" s="17" t="s">
        <v>449</v>
      </c>
      <c r="K145" s="31" t="s">
        <v>41</v>
      </c>
      <c r="L145" s="17" t="s">
        <v>576</v>
      </c>
      <c r="M145" s="17">
        <v>-5.4109999999999998E-2</v>
      </c>
      <c r="N145" s="17">
        <v>0.183990397687535</v>
      </c>
      <c r="O145" s="17">
        <v>-3.2807000000000003E-2</v>
      </c>
      <c r="P145" s="17">
        <v>0.93029897171569198</v>
      </c>
      <c r="Q145" s="17">
        <v>-3.8752000000000002E-2</v>
      </c>
      <c r="R145" s="17">
        <v>0.36565151498294302</v>
      </c>
    </row>
    <row r="146" spans="1:48" x14ac:dyDescent="0.3">
      <c r="A146" s="17" t="s">
        <v>630</v>
      </c>
      <c r="B146" s="17" t="s">
        <v>40</v>
      </c>
      <c r="C146" s="17">
        <v>0.3543</v>
      </c>
      <c r="D146" s="17">
        <v>0.5907</v>
      </c>
      <c r="E146" s="17">
        <v>0.67159999999999997</v>
      </c>
      <c r="F146" s="17">
        <v>0.69789999999999996</v>
      </c>
      <c r="G146" s="17">
        <v>0.78339999999999999</v>
      </c>
      <c r="H146" s="17">
        <v>1.2949999999999999</v>
      </c>
      <c r="I146" s="17">
        <v>0.19270000000000001</v>
      </c>
      <c r="J146" s="17" t="s">
        <v>89</v>
      </c>
      <c r="K146" s="31" t="s">
        <v>41</v>
      </c>
      <c r="L146" s="17" t="s">
        <v>630</v>
      </c>
      <c r="M146" s="17">
        <v>7.5086E-2</v>
      </c>
      <c r="N146" s="17">
        <v>0.19099198508513199</v>
      </c>
      <c r="O146" s="17">
        <v>0.13268099999999999</v>
      </c>
      <c r="P146" s="17">
        <v>2.3059877577402601E-2</v>
      </c>
      <c r="Q146" s="17">
        <v>1.4966999999999999E-2</v>
      </c>
      <c r="R146" s="17">
        <v>0.88880034823568999</v>
      </c>
    </row>
    <row r="147" spans="1:48" x14ac:dyDescent="0.3">
      <c r="A147" s="17" t="s">
        <v>591</v>
      </c>
      <c r="B147" s="17" t="s">
        <v>40</v>
      </c>
      <c r="C147" s="17">
        <v>2.2279999999999999E-3</v>
      </c>
      <c r="D147" s="17">
        <v>3.5990000000000001E-2</v>
      </c>
      <c r="E147" s="17">
        <v>6.1899999999999997E-2</v>
      </c>
      <c r="F147" s="17">
        <v>7.7038999999999996E-2</v>
      </c>
      <c r="G147" s="17">
        <v>9.9919999999999995E-2</v>
      </c>
      <c r="H147" s="17">
        <v>0.57830000000000004</v>
      </c>
      <c r="I147" s="17">
        <v>6.3930000000000001E-2</v>
      </c>
      <c r="J147" s="17" t="s">
        <v>89</v>
      </c>
      <c r="K147" s="31" t="s">
        <v>41</v>
      </c>
      <c r="L147" s="17" t="s">
        <v>591</v>
      </c>
      <c r="M147" s="17">
        <v>0.105492</v>
      </c>
      <c r="N147" s="17">
        <v>0.193825866014468</v>
      </c>
      <c r="O147" s="17">
        <v>6.1352999999999998E-2</v>
      </c>
      <c r="P147" s="17">
        <v>0.577194203171429</v>
      </c>
      <c r="Q147" s="17">
        <v>6.1962999999999997E-2</v>
      </c>
      <c r="R147" s="17">
        <v>0.34318729388321401</v>
      </c>
    </row>
    <row r="148" spans="1:48" x14ac:dyDescent="0.3">
      <c r="A148" s="17" t="s">
        <v>589</v>
      </c>
      <c r="B148" s="17" t="s">
        <v>40</v>
      </c>
      <c r="C148" s="24">
        <v>1.6489999999999999E-11</v>
      </c>
      <c r="D148" s="24">
        <v>3.482E-10</v>
      </c>
      <c r="E148" s="24">
        <v>6.1479999999999999E-10</v>
      </c>
      <c r="F148" s="24">
        <v>7.7170000000000003E-10</v>
      </c>
      <c r="G148" s="24">
        <v>1.0029999999999999E-9</v>
      </c>
      <c r="H148" s="24">
        <v>5.8189999999999999E-9</v>
      </c>
      <c r="I148" s="24">
        <v>6.5479999999999995E-10</v>
      </c>
      <c r="J148" s="17" t="s">
        <v>432</v>
      </c>
      <c r="K148" s="31" t="s">
        <v>41</v>
      </c>
      <c r="L148" s="17" t="s">
        <v>589</v>
      </c>
      <c r="M148" s="17">
        <v>0.105381</v>
      </c>
      <c r="N148" s="17">
        <v>0.196980922528467</v>
      </c>
      <c r="O148" s="17">
        <v>5.9652999999999998E-2</v>
      </c>
      <c r="P148" s="17">
        <v>0.55727120772924099</v>
      </c>
      <c r="Q148" s="17">
        <v>6.3631999999999994E-2</v>
      </c>
      <c r="R148" s="17">
        <v>0.33025863230053798</v>
      </c>
      <c r="V148" s="24"/>
      <c r="W148" s="24"/>
      <c r="X148" s="24"/>
      <c r="Y148" s="24"/>
      <c r="Z148" s="24"/>
      <c r="AA148" s="24"/>
      <c r="AB148" s="24"/>
      <c r="AG148" s="24"/>
      <c r="AH148" s="24"/>
      <c r="AI148" s="24"/>
      <c r="AJ148" s="24"/>
      <c r="AK148" s="24"/>
      <c r="AL148" s="24"/>
      <c r="AM148" s="24"/>
    </row>
    <row r="149" spans="1:48" x14ac:dyDescent="0.3">
      <c r="A149" s="17" t="s">
        <v>480</v>
      </c>
      <c r="B149" s="17" t="s">
        <v>40</v>
      </c>
      <c r="C149" s="17">
        <v>16.13</v>
      </c>
      <c r="D149" s="17">
        <v>23.59</v>
      </c>
      <c r="E149" s="17">
        <v>25.4</v>
      </c>
      <c r="F149" s="17">
        <v>25.45</v>
      </c>
      <c r="G149" s="17">
        <v>27.28</v>
      </c>
      <c r="H149" s="17">
        <v>33.33</v>
      </c>
      <c r="I149" s="17">
        <v>3.69</v>
      </c>
      <c r="J149" s="17" t="s">
        <v>25</v>
      </c>
      <c r="K149" s="31" t="s">
        <v>41</v>
      </c>
      <c r="L149" s="17" t="s">
        <v>480</v>
      </c>
      <c r="M149" s="17">
        <v>5.4455000000000003E-2</v>
      </c>
      <c r="N149" s="17">
        <v>0.200136692337749</v>
      </c>
      <c r="O149" s="17">
        <v>1.5443999999999999E-2</v>
      </c>
      <c r="P149" s="17">
        <v>0.84114561364222495</v>
      </c>
      <c r="Q149" s="17">
        <v>7.3723999999999998E-2</v>
      </c>
      <c r="R149" s="17">
        <v>0.10330507652306101</v>
      </c>
    </row>
    <row r="150" spans="1:48" x14ac:dyDescent="0.3">
      <c r="A150" s="17" t="s">
        <v>602</v>
      </c>
      <c r="B150" s="17" t="s">
        <v>40</v>
      </c>
      <c r="C150" s="17">
        <v>7.1049999999999998E-4</v>
      </c>
      <c r="D150" s="17">
        <v>4.8830000000000002E-3</v>
      </c>
      <c r="E150" s="17">
        <v>7.4650000000000003E-3</v>
      </c>
      <c r="F150" s="17">
        <v>8.8313999999999997E-3</v>
      </c>
      <c r="G150" s="17">
        <v>1.1129999999999999E-2</v>
      </c>
      <c r="H150" s="17">
        <v>6.2579999999999997E-2</v>
      </c>
      <c r="I150" s="17">
        <v>6.2469999999999999E-3</v>
      </c>
      <c r="J150" s="17" t="s">
        <v>89</v>
      </c>
      <c r="K150" s="31" t="s">
        <v>41</v>
      </c>
      <c r="L150" s="17" t="s">
        <v>602</v>
      </c>
      <c r="M150" s="17">
        <v>9.9362000000000006E-2</v>
      </c>
      <c r="N150" s="17">
        <v>0.201837956165934</v>
      </c>
      <c r="O150" s="17">
        <v>7.1914000000000006E-2</v>
      </c>
      <c r="P150" s="17">
        <v>0.79626700542289197</v>
      </c>
      <c r="Q150" s="17">
        <v>6.0080000000000001E-2</v>
      </c>
      <c r="R150" s="17">
        <v>0.43777412103843699</v>
      </c>
    </row>
    <row r="151" spans="1:48" x14ac:dyDescent="0.3">
      <c r="A151" s="17" t="s">
        <v>590</v>
      </c>
      <c r="B151" s="17" t="s">
        <v>40</v>
      </c>
      <c r="C151" s="17">
        <v>3.478E-4</v>
      </c>
      <c r="D151" s="17">
        <v>1.7979999999999999E-2</v>
      </c>
      <c r="E151" s="17">
        <v>3.4009999999999999E-2</v>
      </c>
      <c r="F151" s="17">
        <v>4.4672999999999997E-2</v>
      </c>
      <c r="G151" s="17">
        <v>5.9069999999999998E-2</v>
      </c>
      <c r="H151" s="17">
        <v>0.34</v>
      </c>
      <c r="I151" s="17">
        <v>4.1090000000000002E-2</v>
      </c>
      <c r="J151" s="17" t="s">
        <v>89</v>
      </c>
      <c r="K151" s="31" t="s">
        <v>41</v>
      </c>
      <c r="L151" s="17" t="s">
        <v>590</v>
      </c>
      <c r="M151" s="17">
        <v>0.103825</v>
      </c>
      <c r="N151" s="17">
        <v>0.20949224348391901</v>
      </c>
      <c r="O151" s="17">
        <v>5.6952999999999997E-2</v>
      </c>
      <c r="P151" s="17">
        <v>0.50280317462622304</v>
      </c>
      <c r="Q151" s="17">
        <v>6.3884999999999997E-2</v>
      </c>
      <c r="R151" s="17">
        <v>0.29569982124096</v>
      </c>
    </row>
    <row r="152" spans="1:48" x14ac:dyDescent="0.3">
      <c r="A152" s="17" t="s">
        <v>599</v>
      </c>
      <c r="B152" s="17" t="s">
        <v>40</v>
      </c>
      <c r="C152" s="17">
        <v>4.7239999999999999E-4</v>
      </c>
      <c r="D152" s="17">
        <v>6.875E-3</v>
      </c>
      <c r="E152" s="17">
        <v>1.1270000000000001E-2</v>
      </c>
      <c r="F152" s="17">
        <v>1.3935700000000001E-2</v>
      </c>
      <c r="G152" s="17">
        <v>1.7840000000000002E-2</v>
      </c>
      <c r="H152" s="17">
        <v>0.1032</v>
      </c>
      <c r="I152" s="17">
        <v>1.0965000000000001E-2</v>
      </c>
      <c r="J152" s="17" t="s">
        <v>89</v>
      </c>
      <c r="K152" s="31" t="s">
        <v>41</v>
      </c>
      <c r="L152" s="17" t="s">
        <v>599</v>
      </c>
      <c r="M152" s="17">
        <v>0.101656</v>
      </c>
      <c r="N152" s="17">
        <v>0.21025853019714799</v>
      </c>
      <c r="O152" s="17">
        <v>6.6689999999999999E-2</v>
      </c>
      <c r="P152" s="17">
        <v>0.70179732623608404</v>
      </c>
      <c r="Q152" s="17">
        <v>7.0364999999999997E-2</v>
      </c>
      <c r="R152" s="17">
        <v>0.33198379031576097</v>
      </c>
    </row>
    <row r="153" spans="1:48" x14ac:dyDescent="0.3">
      <c r="A153" s="17" t="s">
        <v>556</v>
      </c>
      <c r="B153" s="17" t="s">
        <v>40</v>
      </c>
      <c r="C153" s="17">
        <v>1.9989999999999999E-3</v>
      </c>
      <c r="D153" s="17">
        <v>0.1447</v>
      </c>
      <c r="E153" s="17">
        <v>0.1951</v>
      </c>
      <c r="F153" s="17">
        <v>0.205454</v>
      </c>
      <c r="G153" s="17">
        <v>0.25769999999999998</v>
      </c>
      <c r="H153" s="17">
        <v>0.65459999999999996</v>
      </c>
      <c r="I153" s="17">
        <v>0.113</v>
      </c>
      <c r="J153" s="17" t="s">
        <v>89</v>
      </c>
      <c r="K153" s="31" t="s">
        <v>41</v>
      </c>
      <c r="L153" s="17" t="s">
        <v>556</v>
      </c>
      <c r="M153" s="17">
        <v>-6.7519999999999997E-2</v>
      </c>
      <c r="N153" s="17">
        <v>0.21335049977218201</v>
      </c>
      <c r="O153" s="17">
        <v>-4.045E-3</v>
      </c>
      <c r="P153" s="17">
        <v>0.72114444970117197</v>
      </c>
      <c r="Q153" s="17">
        <v>5.0813999999999998E-2</v>
      </c>
      <c r="R153" s="17">
        <v>9.6494902627352303E-2</v>
      </c>
    </row>
    <row r="154" spans="1:48" x14ac:dyDescent="0.3">
      <c r="A154" s="17" t="s">
        <v>633</v>
      </c>
      <c r="B154" s="17" t="s">
        <v>40</v>
      </c>
      <c r="C154" s="17">
        <v>2.15</v>
      </c>
      <c r="D154" s="17">
        <v>13.13</v>
      </c>
      <c r="E154" s="17">
        <v>13.7</v>
      </c>
      <c r="F154" s="17">
        <v>13.67</v>
      </c>
      <c r="G154" s="17">
        <v>14.34</v>
      </c>
      <c r="H154" s="17">
        <v>18.670000000000002</v>
      </c>
      <c r="I154" s="17">
        <v>1.21</v>
      </c>
      <c r="J154" s="17" t="s">
        <v>25</v>
      </c>
      <c r="K154" s="31" t="s">
        <v>41</v>
      </c>
      <c r="L154" s="17" t="s">
        <v>633</v>
      </c>
      <c r="M154" s="17">
        <v>-2.7952999999999999E-2</v>
      </c>
      <c r="N154" s="17">
        <v>0.21379659699505399</v>
      </c>
      <c r="O154" s="17">
        <v>-6.7879999999999996E-2</v>
      </c>
      <c r="P154" s="17">
        <v>3.4881463769402397E-2</v>
      </c>
      <c r="Q154" s="17">
        <v>-5.1277000000000003E-2</v>
      </c>
      <c r="R154" s="17">
        <v>0.49508508095367298</v>
      </c>
    </row>
    <row r="155" spans="1:48" x14ac:dyDescent="0.3">
      <c r="A155" s="17" t="s">
        <v>527</v>
      </c>
      <c r="B155" s="31" t="s">
        <v>260</v>
      </c>
      <c r="C155" s="17">
        <v>5.246E-2</v>
      </c>
      <c r="D155" s="17">
        <v>7.1279999999999996E-2</v>
      </c>
      <c r="E155" s="17">
        <v>7.7789999999999998E-2</v>
      </c>
      <c r="F155" s="17">
        <v>7.9469999999999999E-2</v>
      </c>
      <c r="G155" s="17">
        <v>8.584E-2</v>
      </c>
      <c r="H155" s="17">
        <v>0.1336</v>
      </c>
      <c r="I155" s="17">
        <v>1.456E-2</v>
      </c>
      <c r="J155" s="17" t="s">
        <v>89</v>
      </c>
      <c r="K155" s="31" t="s">
        <v>41</v>
      </c>
      <c r="L155" s="17" t="s">
        <v>527</v>
      </c>
      <c r="M155" s="17">
        <v>5.9158000000000002E-2</v>
      </c>
      <c r="N155" s="17">
        <v>0.21406990514681301</v>
      </c>
      <c r="O155" s="17">
        <v>9.6345E-2</v>
      </c>
      <c r="P155" s="17">
        <v>6.2663986824391102E-2</v>
      </c>
      <c r="Q155" s="17">
        <v>-2.7980000000000001E-2</v>
      </c>
      <c r="R155" s="17">
        <v>0.57906421865479796</v>
      </c>
      <c r="AV155" s="31"/>
    </row>
    <row r="156" spans="1:48" x14ac:dyDescent="0.3">
      <c r="A156" s="17" t="s">
        <v>507</v>
      </c>
      <c r="B156" s="17" t="s">
        <v>40</v>
      </c>
      <c r="C156" s="17">
        <v>7.4240000000000004</v>
      </c>
      <c r="D156" s="17">
        <v>14.85</v>
      </c>
      <c r="E156" s="17">
        <v>17.170000000000002</v>
      </c>
      <c r="F156" s="17">
        <v>17.414999999999999</v>
      </c>
      <c r="G156" s="17">
        <v>19.579999999999998</v>
      </c>
      <c r="H156" s="17">
        <v>33.57</v>
      </c>
      <c r="I156" s="17">
        <v>4.7300000000000004</v>
      </c>
      <c r="J156" s="17" t="s">
        <v>25</v>
      </c>
      <c r="K156" s="31" t="s">
        <v>41</v>
      </c>
      <c r="L156" s="17" t="s">
        <v>507</v>
      </c>
      <c r="M156" s="17">
        <v>4.8759999999999998E-2</v>
      </c>
      <c r="N156" s="17">
        <v>0.21954597758368899</v>
      </c>
      <c r="O156" s="17">
        <v>-2.8230000000000002E-2</v>
      </c>
      <c r="P156" s="17">
        <v>0.36157256700951501</v>
      </c>
      <c r="Q156" s="17">
        <v>7.6939999999999995E-2</v>
      </c>
      <c r="R156" s="17">
        <v>6.2381811514816102E-2</v>
      </c>
    </row>
    <row r="157" spans="1:48" x14ac:dyDescent="0.3">
      <c r="A157" s="17" t="s">
        <v>684</v>
      </c>
      <c r="B157" s="17" t="s">
        <v>40</v>
      </c>
      <c r="C157" s="17">
        <v>38.07</v>
      </c>
      <c r="D157" s="17">
        <v>61.93</v>
      </c>
      <c r="E157" s="17">
        <v>64.42</v>
      </c>
      <c r="F157" s="17">
        <v>63.69</v>
      </c>
      <c r="G157" s="17">
        <v>66.430000000000007</v>
      </c>
      <c r="H157" s="17">
        <v>71.099999999999994</v>
      </c>
      <c r="I157" s="17">
        <v>4.5000000000000098</v>
      </c>
      <c r="J157" s="17" t="s">
        <v>25</v>
      </c>
      <c r="K157" s="31" t="s">
        <v>41</v>
      </c>
      <c r="L157" s="17" t="s">
        <v>684</v>
      </c>
      <c r="M157" s="17">
        <v>6.0380000000000003E-2</v>
      </c>
      <c r="N157" s="17">
        <v>0.22047457169982701</v>
      </c>
      <c r="O157" s="17">
        <v>0.12608800000000001</v>
      </c>
      <c r="P157" s="17">
        <v>1.9878212231159199E-2</v>
      </c>
      <c r="Q157" s="17">
        <v>-7.6966000000000007E-2</v>
      </c>
      <c r="R157" s="17">
        <v>0.172514170203768</v>
      </c>
    </row>
    <row r="158" spans="1:48" x14ac:dyDescent="0.3">
      <c r="A158" s="17" t="s">
        <v>610</v>
      </c>
      <c r="B158" s="17" t="s">
        <v>40</v>
      </c>
      <c r="C158" s="17">
        <v>3.7639999999999999E-4</v>
      </c>
      <c r="D158" s="17">
        <v>1.4080000000000001E-2</v>
      </c>
      <c r="E158" s="17">
        <v>2.5159999999999998E-2</v>
      </c>
      <c r="F158" s="17">
        <v>3.04251E-2</v>
      </c>
      <c r="G158" s="17">
        <v>4.0280000000000003E-2</v>
      </c>
      <c r="H158" s="17">
        <v>0.20280000000000001</v>
      </c>
      <c r="I158" s="17">
        <v>2.6200000000000001E-2</v>
      </c>
      <c r="J158" s="17" t="s">
        <v>89</v>
      </c>
      <c r="K158" s="31" t="s">
        <v>41</v>
      </c>
      <c r="L158" s="17" t="s">
        <v>610</v>
      </c>
      <c r="M158" s="17">
        <v>9.9936999999999998E-2</v>
      </c>
      <c r="N158" s="17">
        <v>0.22680111498783301</v>
      </c>
      <c r="O158" s="17">
        <v>5.9200000000000003E-2</v>
      </c>
      <c r="P158" s="17">
        <v>0.66036025624302497</v>
      </c>
      <c r="Q158" s="17">
        <v>6.2647999999999995E-2</v>
      </c>
      <c r="R158" s="17">
        <v>0.34271299032684399</v>
      </c>
    </row>
    <row r="159" spans="1:48" x14ac:dyDescent="0.3">
      <c r="A159" s="17" t="s">
        <v>597</v>
      </c>
      <c r="B159" s="17" t="s">
        <v>40</v>
      </c>
      <c r="C159" s="17">
        <v>2.73</v>
      </c>
      <c r="D159" s="17">
        <v>6.16</v>
      </c>
      <c r="E159" s="17">
        <v>7.08</v>
      </c>
      <c r="F159" s="17">
        <v>7.2149999999999999</v>
      </c>
      <c r="G159" s="17">
        <v>7.91</v>
      </c>
      <c r="H159" s="17">
        <v>21.47</v>
      </c>
      <c r="I159" s="17">
        <v>1.75</v>
      </c>
      <c r="J159" s="17" t="s">
        <v>25</v>
      </c>
      <c r="K159" s="31" t="s">
        <v>41</v>
      </c>
      <c r="L159" s="17" t="s">
        <v>597</v>
      </c>
      <c r="M159" s="17">
        <v>-2.5430999999999999E-2</v>
      </c>
      <c r="N159" s="17">
        <v>0.22904500856896201</v>
      </c>
      <c r="O159" s="17">
        <v>-6.1748999999999998E-2</v>
      </c>
      <c r="P159" s="17">
        <v>0.35352325010989</v>
      </c>
      <c r="Q159" s="17">
        <v>2.6685E-2</v>
      </c>
      <c r="R159" s="17">
        <v>0.97415085759578202</v>
      </c>
      <c r="T159" s="24"/>
      <c r="U159" s="24"/>
    </row>
    <row r="160" spans="1:48" x14ac:dyDescent="0.3">
      <c r="A160" s="17" t="s">
        <v>620</v>
      </c>
      <c r="B160" s="31" t="s">
        <v>260</v>
      </c>
      <c r="C160" s="17">
        <v>0.60599999999999998</v>
      </c>
      <c r="D160" s="17">
        <v>1.1020000000000001</v>
      </c>
      <c r="E160" s="17">
        <v>1.2909999999999999</v>
      </c>
      <c r="F160" s="17">
        <v>1.339</v>
      </c>
      <c r="G160" s="17">
        <v>1.522</v>
      </c>
      <c r="H160" s="17">
        <v>3.286</v>
      </c>
      <c r="I160" s="17">
        <v>0.42</v>
      </c>
      <c r="J160" s="17" t="s">
        <v>89</v>
      </c>
      <c r="K160" s="31" t="s">
        <v>41</v>
      </c>
      <c r="L160" s="17" t="s">
        <v>620</v>
      </c>
      <c r="M160" s="17">
        <v>4.2145000000000002E-2</v>
      </c>
      <c r="N160" s="17">
        <v>0.24723791364453501</v>
      </c>
      <c r="O160" s="17">
        <v>3.6253000000000001E-2</v>
      </c>
      <c r="P160" s="17">
        <v>0.47968514454628602</v>
      </c>
      <c r="Q160" s="17">
        <v>6.2420000000000002E-3</v>
      </c>
      <c r="R160" s="17">
        <v>0.70362269188794802</v>
      </c>
      <c r="AV160" s="31"/>
    </row>
    <row r="161" spans="1:48" x14ac:dyDescent="0.3">
      <c r="A161" s="17" t="s">
        <v>649</v>
      </c>
      <c r="B161" s="31" t="s">
        <v>260</v>
      </c>
      <c r="C161" s="17">
        <v>0.03</v>
      </c>
      <c r="D161" s="17">
        <v>0.1</v>
      </c>
      <c r="E161" s="17">
        <v>0.11</v>
      </c>
      <c r="F161" s="17">
        <v>0.1118</v>
      </c>
      <c r="G161" s="17">
        <v>0.13</v>
      </c>
      <c r="H161" s="17">
        <v>0.36</v>
      </c>
      <c r="I161" s="17">
        <v>0.03</v>
      </c>
      <c r="J161" s="17" t="s">
        <v>89</v>
      </c>
      <c r="K161" s="31" t="s">
        <v>41</v>
      </c>
      <c r="L161" s="17" t="s">
        <v>649</v>
      </c>
      <c r="M161" s="17">
        <v>3.3339000000000001E-2</v>
      </c>
      <c r="N161" s="17">
        <v>0.25371593071009602</v>
      </c>
      <c r="O161" s="17">
        <v>3.7508E-2</v>
      </c>
      <c r="P161" s="17">
        <v>0.151979735272603</v>
      </c>
      <c r="Q161" s="17">
        <v>-2.937E-2</v>
      </c>
      <c r="R161" s="17">
        <v>0.47740466253334202</v>
      </c>
      <c r="AV161" s="31"/>
    </row>
    <row r="162" spans="1:48" x14ac:dyDescent="0.3">
      <c r="A162" s="17" t="s">
        <v>535</v>
      </c>
      <c r="B162" s="17" t="s">
        <v>40</v>
      </c>
      <c r="C162" s="17">
        <v>9.4389999999999995E-3</v>
      </c>
      <c r="D162" s="17">
        <v>3.9230000000000001E-2</v>
      </c>
      <c r="E162" s="17">
        <v>4.836E-2</v>
      </c>
      <c r="F162" s="17">
        <v>5.0108E-2</v>
      </c>
      <c r="G162" s="17">
        <v>5.9490000000000001E-2</v>
      </c>
      <c r="H162" s="17">
        <v>0.12659999999999999</v>
      </c>
      <c r="I162" s="17">
        <v>2.026E-2</v>
      </c>
      <c r="J162" s="17" t="s">
        <v>89</v>
      </c>
      <c r="K162" s="31" t="s">
        <v>41</v>
      </c>
      <c r="L162" s="17" t="s">
        <v>535</v>
      </c>
      <c r="M162" s="17">
        <v>8.5675000000000001E-2</v>
      </c>
      <c r="N162" s="17">
        <v>0.25513898250512002</v>
      </c>
      <c r="O162" s="17">
        <v>3.3982999999999999E-2</v>
      </c>
      <c r="P162" s="17">
        <v>0.76457208604475102</v>
      </c>
      <c r="Q162" s="17">
        <v>0.100282</v>
      </c>
      <c r="R162" s="17">
        <v>0.139050256406862</v>
      </c>
    </row>
    <row r="163" spans="1:48" x14ac:dyDescent="0.3">
      <c r="A163" s="17" t="s">
        <v>562</v>
      </c>
      <c r="B163" s="31" t="s">
        <v>260</v>
      </c>
      <c r="C163" s="17">
        <v>0.27</v>
      </c>
      <c r="D163" s="17">
        <v>0.48</v>
      </c>
      <c r="E163" s="17">
        <v>0.52</v>
      </c>
      <c r="F163" s="17">
        <v>0.5403</v>
      </c>
      <c r="G163" s="17">
        <v>0.57999999999999996</v>
      </c>
      <c r="H163" s="17">
        <v>0.97</v>
      </c>
      <c r="I163" s="17">
        <v>0.1</v>
      </c>
      <c r="J163" s="17" t="s">
        <v>89</v>
      </c>
      <c r="K163" s="31" t="s">
        <v>41</v>
      </c>
      <c r="L163" s="17" t="s">
        <v>562</v>
      </c>
      <c r="M163" s="17">
        <v>-1.7762E-2</v>
      </c>
      <c r="N163" s="17">
        <v>0.255141393634368</v>
      </c>
      <c r="O163" s="17">
        <v>-8.8260000000000005E-3</v>
      </c>
      <c r="P163" s="17">
        <v>0.98992491102574598</v>
      </c>
      <c r="Q163" s="17">
        <v>-9.9157999999999996E-2</v>
      </c>
      <c r="R163" s="17">
        <v>5.15767844142314E-3</v>
      </c>
      <c r="AV163" s="31"/>
    </row>
    <row r="164" spans="1:48" x14ac:dyDescent="0.3">
      <c r="A164" s="17" t="s">
        <v>643</v>
      </c>
      <c r="B164" s="17" t="s">
        <v>40</v>
      </c>
      <c r="C164" s="17">
        <v>2.6519999999999998E-2</v>
      </c>
      <c r="D164" s="17">
        <v>0.2</v>
      </c>
      <c r="E164" s="17">
        <v>0.255</v>
      </c>
      <c r="F164" s="17">
        <v>0.26696999999999999</v>
      </c>
      <c r="G164" s="17">
        <v>0.31929999999999997</v>
      </c>
      <c r="H164" s="17">
        <v>0.70479999999999998</v>
      </c>
      <c r="I164" s="17">
        <v>0.1193</v>
      </c>
      <c r="J164" s="17" t="s">
        <v>89</v>
      </c>
      <c r="K164" s="31" t="s">
        <v>41</v>
      </c>
      <c r="L164" s="17" t="s">
        <v>643</v>
      </c>
      <c r="M164" s="17">
        <v>5.6417000000000002E-2</v>
      </c>
      <c r="N164" s="17">
        <v>0.26108711943228502</v>
      </c>
      <c r="O164" s="17">
        <v>0.123056</v>
      </c>
      <c r="P164" s="17">
        <v>5.2483035205834798E-2</v>
      </c>
      <c r="Q164" s="17">
        <v>-7.9889999999999996E-3</v>
      </c>
      <c r="R164" s="17">
        <v>0.93943248363425602</v>
      </c>
    </row>
    <row r="165" spans="1:48" x14ac:dyDescent="0.3">
      <c r="A165" s="17" t="s">
        <v>526</v>
      </c>
      <c r="B165" s="17" t="s">
        <v>40</v>
      </c>
      <c r="C165" s="17">
        <v>2.54</v>
      </c>
      <c r="D165" s="17">
        <v>3.87</v>
      </c>
      <c r="E165" s="17">
        <v>4.29</v>
      </c>
      <c r="F165" s="17">
        <v>4.4450000000000003</v>
      </c>
      <c r="G165" s="17">
        <v>4.84</v>
      </c>
      <c r="H165" s="17">
        <v>8.52</v>
      </c>
      <c r="I165" s="17">
        <v>0.97</v>
      </c>
      <c r="J165" s="17" t="s">
        <v>89</v>
      </c>
      <c r="K165" s="31" t="s">
        <v>41</v>
      </c>
      <c r="L165" s="17" t="s">
        <v>526</v>
      </c>
      <c r="M165" s="17">
        <v>-1.5081000000000001E-2</v>
      </c>
      <c r="N165" s="17">
        <v>0.27627330016095802</v>
      </c>
      <c r="O165" s="17">
        <v>4.7871999999999998E-2</v>
      </c>
      <c r="P165" s="17">
        <v>0.66822132909175203</v>
      </c>
      <c r="Q165" s="17">
        <v>1.5803000000000001E-2</v>
      </c>
      <c r="R165" s="17">
        <v>0.87056450519432804</v>
      </c>
    </row>
    <row r="166" spans="1:48" x14ac:dyDescent="0.3">
      <c r="A166" s="17" t="s">
        <v>682</v>
      </c>
      <c r="B166" s="17" t="s">
        <v>40</v>
      </c>
      <c r="C166" s="17">
        <v>17.48</v>
      </c>
      <c r="D166" s="17">
        <v>45.61</v>
      </c>
      <c r="E166" s="17">
        <v>48.54</v>
      </c>
      <c r="F166" s="17">
        <v>47.91</v>
      </c>
      <c r="G166" s="17">
        <v>51.31</v>
      </c>
      <c r="H166" s="17">
        <v>56.6</v>
      </c>
      <c r="I166" s="17">
        <v>5.7</v>
      </c>
      <c r="J166" s="17" t="s">
        <v>25</v>
      </c>
      <c r="K166" s="31" t="s">
        <v>41</v>
      </c>
      <c r="L166" s="17" t="s">
        <v>682</v>
      </c>
      <c r="M166" s="17">
        <v>6.5127000000000004E-2</v>
      </c>
      <c r="N166" s="17">
        <v>0.28973673556581198</v>
      </c>
      <c r="O166" s="17">
        <v>0.122789</v>
      </c>
      <c r="P166" s="17">
        <v>5.84572187877683E-2</v>
      </c>
      <c r="Q166" s="17">
        <v>-5.4486E-2</v>
      </c>
      <c r="R166" s="17">
        <v>0.224048784455568</v>
      </c>
    </row>
    <row r="167" spans="1:48" x14ac:dyDescent="0.3">
      <c r="A167" s="17" t="s">
        <v>647</v>
      </c>
      <c r="B167" s="17" t="s">
        <v>40</v>
      </c>
      <c r="C167" s="17">
        <v>6.1629999999999997E-2</v>
      </c>
      <c r="D167" s="17">
        <v>0.33450000000000002</v>
      </c>
      <c r="E167" s="17">
        <v>0.4219</v>
      </c>
      <c r="F167" s="17">
        <v>0.44702999999999998</v>
      </c>
      <c r="G167" s="17">
        <v>0.5353</v>
      </c>
      <c r="H167" s="17">
        <v>1.1839999999999999</v>
      </c>
      <c r="I167" s="17">
        <v>0.20080000000000001</v>
      </c>
      <c r="J167" s="17" t="s">
        <v>89</v>
      </c>
      <c r="K167" s="31" t="s">
        <v>41</v>
      </c>
      <c r="L167" s="17" t="s">
        <v>647</v>
      </c>
      <c r="M167" s="17">
        <v>5.6358999999999999E-2</v>
      </c>
      <c r="N167" s="17">
        <v>0.29432518508033001</v>
      </c>
      <c r="O167" s="17">
        <v>0.11790299999999999</v>
      </c>
      <c r="P167" s="17">
        <v>7.4084165032507004E-2</v>
      </c>
      <c r="Q167" s="17">
        <v>-9.0390000000000002E-3</v>
      </c>
      <c r="R167" s="17">
        <v>0.88646456632694604</v>
      </c>
    </row>
    <row r="168" spans="1:48" x14ac:dyDescent="0.3">
      <c r="A168" s="17" t="s">
        <v>631</v>
      </c>
      <c r="B168" s="17" t="s">
        <v>40</v>
      </c>
      <c r="C168" s="17">
        <v>1.4420000000000001E-2</v>
      </c>
      <c r="D168" s="17">
        <v>4.3389999999999998E-2</v>
      </c>
      <c r="E168" s="17">
        <v>5.2359999999999997E-2</v>
      </c>
      <c r="F168" s="17">
        <v>5.4850000000000003E-2</v>
      </c>
      <c r="G168" s="17">
        <v>6.4869999999999997E-2</v>
      </c>
      <c r="H168" s="17">
        <v>0.13420000000000001</v>
      </c>
      <c r="I168" s="17">
        <v>2.1479999999999999E-2</v>
      </c>
      <c r="J168" s="17" t="s">
        <v>89</v>
      </c>
      <c r="K168" s="31" t="s">
        <v>41</v>
      </c>
      <c r="L168" s="17" t="s">
        <v>631</v>
      </c>
      <c r="M168" s="17">
        <v>-4.6420000000000003E-3</v>
      </c>
      <c r="N168" s="17">
        <v>0.30034001085162398</v>
      </c>
      <c r="O168" s="17">
        <v>8.3000000000000001E-4</v>
      </c>
      <c r="P168" s="17">
        <v>0.44510249332438201</v>
      </c>
      <c r="Q168" s="17">
        <v>4.6373999999999999E-2</v>
      </c>
      <c r="R168" s="17">
        <v>0.68050265184701997</v>
      </c>
    </row>
    <row r="169" spans="1:48" x14ac:dyDescent="0.3">
      <c r="A169" s="17" t="s">
        <v>615</v>
      </c>
      <c r="B169" s="17" t="s">
        <v>40</v>
      </c>
      <c r="C169" s="17">
        <v>6.1370000000000001E-4</v>
      </c>
      <c r="D169" s="17">
        <v>2.2030000000000001E-3</v>
      </c>
      <c r="E169" s="17">
        <v>3.2859999999999999E-3</v>
      </c>
      <c r="F169" s="17">
        <v>4.0412E-3</v>
      </c>
      <c r="G169" s="17">
        <v>4.9690000000000003E-3</v>
      </c>
      <c r="H169" s="17">
        <v>3.0159999999999999E-2</v>
      </c>
      <c r="I169" s="17">
        <v>2.7659999999999998E-3</v>
      </c>
      <c r="J169" s="17" t="s">
        <v>89</v>
      </c>
      <c r="K169" s="31" t="s">
        <v>41</v>
      </c>
      <c r="L169" s="17" t="s">
        <v>615</v>
      </c>
      <c r="M169" s="17">
        <v>8.1132999999999997E-2</v>
      </c>
      <c r="N169" s="17">
        <v>0.30807569159926501</v>
      </c>
      <c r="O169" s="17">
        <v>4.7690000000000003E-2</v>
      </c>
      <c r="P169" s="17">
        <v>0.57624219156362</v>
      </c>
      <c r="Q169" s="17">
        <v>6.7970000000000003E-2</v>
      </c>
      <c r="R169" s="17">
        <v>0.386286697075158</v>
      </c>
    </row>
    <row r="170" spans="1:48" x14ac:dyDescent="0.3">
      <c r="A170" s="17" t="s">
        <v>586</v>
      </c>
      <c r="B170" s="17" t="s">
        <v>40</v>
      </c>
      <c r="C170" s="17">
        <v>0.36</v>
      </c>
      <c r="D170" s="17">
        <v>0.52</v>
      </c>
      <c r="E170" s="17">
        <v>0.56999999999999995</v>
      </c>
      <c r="F170" s="17">
        <v>0.58760000000000001</v>
      </c>
      <c r="G170" s="17">
        <v>0.64</v>
      </c>
      <c r="H170" s="17">
        <v>1.06</v>
      </c>
      <c r="I170" s="17">
        <v>0.12</v>
      </c>
      <c r="J170" s="17" t="s">
        <v>89</v>
      </c>
      <c r="K170" s="31" t="s">
        <v>41</v>
      </c>
      <c r="L170" s="17" t="s">
        <v>586</v>
      </c>
      <c r="M170" s="17">
        <v>-3.0258E-2</v>
      </c>
      <c r="N170" s="17">
        <v>0.31214786233951503</v>
      </c>
      <c r="O170" s="17">
        <v>7.0655999999999997E-2</v>
      </c>
      <c r="P170" s="17">
        <v>0.213400846073484</v>
      </c>
      <c r="Q170" s="17">
        <v>3.3950000000000001E-2</v>
      </c>
      <c r="R170" s="17">
        <v>0.60949022018301602</v>
      </c>
    </row>
    <row r="171" spans="1:48" x14ac:dyDescent="0.3">
      <c r="A171" s="17" t="s">
        <v>563</v>
      </c>
      <c r="B171" s="17" t="s">
        <v>40</v>
      </c>
      <c r="C171" s="17">
        <v>17.52</v>
      </c>
      <c r="D171" s="17">
        <v>23.96</v>
      </c>
      <c r="E171" s="17">
        <v>25.54</v>
      </c>
      <c r="F171" s="17">
        <v>25.36</v>
      </c>
      <c r="G171" s="17">
        <v>26.86</v>
      </c>
      <c r="H171" s="17">
        <v>31.63</v>
      </c>
      <c r="I171" s="17">
        <v>2.9</v>
      </c>
      <c r="J171" s="17" t="s">
        <v>25</v>
      </c>
      <c r="K171" s="31" t="s">
        <v>41</v>
      </c>
      <c r="L171" s="17" t="s">
        <v>563</v>
      </c>
      <c r="M171" s="17">
        <v>4.453E-2</v>
      </c>
      <c r="N171" s="17">
        <v>0.31977076000768001</v>
      </c>
      <c r="O171" s="17">
        <v>8.6451E-2</v>
      </c>
      <c r="P171" s="17">
        <v>5.8544056540244499E-2</v>
      </c>
      <c r="Q171" s="17">
        <v>-9.0860999999999997E-2</v>
      </c>
      <c r="R171" s="17">
        <v>2.53476537049604E-2</v>
      </c>
      <c r="AS171" s="24"/>
    </row>
    <row r="172" spans="1:48" x14ac:dyDescent="0.3">
      <c r="A172" s="17" t="s">
        <v>655</v>
      </c>
      <c r="B172" s="17" t="s">
        <v>40</v>
      </c>
      <c r="C172" s="17">
        <v>8.4059999999999996E-2</v>
      </c>
      <c r="D172" s="17">
        <v>0.28860000000000002</v>
      </c>
      <c r="E172" s="17">
        <v>0.3543</v>
      </c>
      <c r="F172" s="17">
        <v>0.36952000000000002</v>
      </c>
      <c r="G172" s="17">
        <v>0.43530000000000002</v>
      </c>
      <c r="H172" s="17">
        <v>0.91269999999999996</v>
      </c>
      <c r="I172" s="17">
        <v>0.1467</v>
      </c>
      <c r="J172" s="17" t="s">
        <v>89</v>
      </c>
      <c r="K172" s="31" t="s">
        <v>41</v>
      </c>
      <c r="L172" s="17" t="s">
        <v>655</v>
      </c>
      <c r="M172" s="17">
        <v>5.2471999999999998E-2</v>
      </c>
      <c r="N172" s="17">
        <v>0.32528865863473799</v>
      </c>
      <c r="O172" s="17">
        <v>0.117006</v>
      </c>
      <c r="P172" s="17">
        <v>7.7287585612242707E-2</v>
      </c>
      <c r="Q172" s="17">
        <v>-7.4949999999999999E-3</v>
      </c>
      <c r="R172" s="17">
        <v>0.96401323281728701</v>
      </c>
    </row>
    <row r="173" spans="1:48" x14ac:dyDescent="0.3">
      <c r="A173" s="17" t="s">
        <v>658</v>
      </c>
      <c r="B173" s="17" t="s">
        <v>40</v>
      </c>
      <c r="C173" s="17">
        <v>0.15279999999999999</v>
      </c>
      <c r="D173" s="17">
        <v>0.47860000000000003</v>
      </c>
      <c r="E173" s="17">
        <v>0.5847</v>
      </c>
      <c r="F173" s="17">
        <v>0.61629999999999996</v>
      </c>
      <c r="G173" s="17">
        <v>0.72650000000000003</v>
      </c>
      <c r="H173" s="17">
        <v>1.5269999999999999</v>
      </c>
      <c r="I173" s="17">
        <v>0.24790000000000001</v>
      </c>
      <c r="J173" s="17" t="s">
        <v>89</v>
      </c>
      <c r="K173" s="31" t="s">
        <v>41</v>
      </c>
      <c r="L173" s="17" t="s">
        <v>658</v>
      </c>
      <c r="M173" s="17">
        <v>5.3282000000000003E-2</v>
      </c>
      <c r="N173" s="17">
        <v>0.33441776974283699</v>
      </c>
      <c r="O173" s="17">
        <v>0.11437799999999999</v>
      </c>
      <c r="P173" s="17">
        <v>8.6506129931424702E-2</v>
      </c>
      <c r="Q173" s="17">
        <v>-6.9319999999999998E-3</v>
      </c>
      <c r="R173" s="17">
        <v>0.91758299995286996</v>
      </c>
    </row>
    <row r="174" spans="1:48" x14ac:dyDescent="0.3">
      <c r="A174" s="17" t="s">
        <v>665</v>
      </c>
      <c r="B174" s="17" t="s">
        <v>40</v>
      </c>
      <c r="C174" s="17">
        <v>0.09</v>
      </c>
      <c r="D174" s="17">
        <v>0.18</v>
      </c>
      <c r="E174" s="17">
        <v>0.23</v>
      </c>
      <c r="F174" s="17">
        <v>0.24429999999999999</v>
      </c>
      <c r="G174" s="17">
        <v>0.28999999999999998</v>
      </c>
      <c r="H174" s="17">
        <v>0.65</v>
      </c>
      <c r="I174" s="17">
        <v>0.11</v>
      </c>
      <c r="J174" s="17" t="s">
        <v>89</v>
      </c>
      <c r="K174" s="31" t="s">
        <v>41</v>
      </c>
      <c r="L174" s="17" t="s">
        <v>665</v>
      </c>
      <c r="M174" s="17">
        <v>2.1288000000000001E-2</v>
      </c>
      <c r="N174" s="17">
        <v>0.34431833831236802</v>
      </c>
      <c r="O174" s="17">
        <v>6.5592999999999999E-2</v>
      </c>
      <c r="P174" s="17">
        <v>6.08490483483256E-2</v>
      </c>
      <c r="Q174" s="17">
        <v>4.0495000000000003E-2</v>
      </c>
      <c r="R174" s="17">
        <v>0.41056060530404498</v>
      </c>
    </row>
    <row r="175" spans="1:48" x14ac:dyDescent="0.3">
      <c r="A175" s="17" t="s">
        <v>648</v>
      </c>
      <c r="B175" s="17" t="s">
        <v>40</v>
      </c>
      <c r="C175" s="17">
        <v>54.16</v>
      </c>
      <c r="D175" s="17">
        <v>66.61</v>
      </c>
      <c r="E175" s="17">
        <v>68.150000000000006</v>
      </c>
      <c r="F175" s="17">
        <v>67.8</v>
      </c>
      <c r="G175" s="17">
        <v>69.41</v>
      </c>
      <c r="H175" s="17">
        <v>72.430000000000007</v>
      </c>
      <c r="I175" s="17">
        <v>2.8</v>
      </c>
      <c r="J175" s="17" t="s">
        <v>25</v>
      </c>
      <c r="K175" s="31" t="s">
        <v>41</v>
      </c>
      <c r="L175" s="17" t="s">
        <v>648</v>
      </c>
      <c r="M175" s="17">
        <v>6.4447000000000004E-2</v>
      </c>
      <c r="N175" s="17">
        <v>0.35112856264415698</v>
      </c>
      <c r="O175" s="17">
        <v>0.10435</v>
      </c>
      <c r="P175" s="17">
        <v>0.17229761883851699</v>
      </c>
      <c r="Q175" s="17">
        <v>-5.7962E-2</v>
      </c>
      <c r="R175" s="17">
        <v>0.15971928838142199</v>
      </c>
    </row>
    <row r="176" spans="1:48" x14ac:dyDescent="0.3">
      <c r="A176" s="17" t="s">
        <v>653</v>
      </c>
      <c r="B176" s="17" t="s">
        <v>40</v>
      </c>
      <c r="C176" s="17">
        <v>8.39</v>
      </c>
      <c r="D176" s="17">
        <v>11.14</v>
      </c>
      <c r="E176" s="17">
        <v>11.66</v>
      </c>
      <c r="F176" s="17">
        <v>11.63</v>
      </c>
      <c r="G176" s="17">
        <v>12.2</v>
      </c>
      <c r="H176" s="17">
        <v>14.92</v>
      </c>
      <c r="I176" s="17">
        <v>1.06</v>
      </c>
      <c r="J176" s="17" t="s">
        <v>25</v>
      </c>
      <c r="K176" s="31" t="s">
        <v>41</v>
      </c>
      <c r="L176" s="17" t="s">
        <v>653</v>
      </c>
      <c r="M176" s="17">
        <v>-2.6579999999999999E-2</v>
      </c>
      <c r="N176" s="17">
        <v>0.352638990927999</v>
      </c>
      <c r="O176" s="17">
        <v>-1.6226999999999998E-2</v>
      </c>
      <c r="P176" s="17">
        <v>0.50124422097886601</v>
      </c>
      <c r="Q176" s="17">
        <v>4.0868000000000002E-2</v>
      </c>
      <c r="R176" s="17">
        <v>0.40604843268443802</v>
      </c>
    </row>
    <row r="177" spans="1:48" x14ac:dyDescent="0.3">
      <c r="A177" s="17" t="s">
        <v>614</v>
      </c>
      <c r="B177" s="17" t="s">
        <v>40</v>
      </c>
      <c r="C177" s="17">
        <v>2.433E-4</v>
      </c>
      <c r="D177" s="17">
        <v>1.353E-3</v>
      </c>
      <c r="E177" s="17">
        <v>2.0990000000000002E-3</v>
      </c>
      <c r="F177" s="17">
        <v>2.5606000000000001E-3</v>
      </c>
      <c r="G177" s="17">
        <v>3.1510000000000002E-3</v>
      </c>
      <c r="H177" s="17">
        <v>2.0369999999999999E-2</v>
      </c>
      <c r="I177" s="17">
        <v>1.7979999999999999E-3</v>
      </c>
      <c r="J177" s="17" t="s">
        <v>89</v>
      </c>
      <c r="K177" s="31" t="s">
        <v>41</v>
      </c>
      <c r="L177" s="17" t="s">
        <v>614</v>
      </c>
      <c r="M177" s="17">
        <v>8.4568000000000004E-2</v>
      </c>
      <c r="N177" s="17">
        <v>0.35485281558017501</v>
      </c>
      <c r="O177" s="17">
        <v>4.8474000000000003E-2</v>
      </c>
      <c r="P177" s="17">
        <v>0.43573049586136797</v>
      </c>
      <c r="Q177" s="17">
        <v>6.8447999999999995E-2</v>
      </c>
      <c r="R177" s="17">
        <v>0.34989839041402598</v>
      </c>
    </row>
    <row r="178" spans="1:48" x14ac:dyDescent="0.3">
      <c r="A178" s="17" t="s">
        <v>537</v>
      </c>
      <c r="B178" s="31" t="s">
        <v>260</v>
      </c>
      <c r="C178" s="17">
        <v>0.16</v>
      </c>
      <c r="D178" s="17">
        <v>0.25</v>
      </c>
      <c r="E178" s="17">
        <v>0.28000000000000003</v>
      </c>
      <c r="F178" s="17">
        <v>0.2984</v>
      </c>
      <c r="G178" s="17">
        <v>0.33</v>
      </c>
      <c r="H178" s="17">
        <v>0.72</v>
      </c>
      <c r="I178" s="17">
        <v>0.08</v>
      </c>
      <c r="J178" s="17" t="s">
        <v>89</v>
      </c>
      <c r="K178" s="31" t="s">
        <v>41</v>
      </c>
      <c r="L178" s="17" t="s">
        <v>537</v>
      </c>
      <c r="M178" s="17">
        <v>-1.0718999999999999E-2</v>
      </c>
      <c r="N178" s="17">
        <v>0.35489354711693699</v>
      </c>
      <c r="O178" s="17">
        <v>0.14534</v>
      </c>
      <c r="P178" s="17">
        <v>1.3041316365646399E-2</v>
      </c>
      <c r="Q178" s="17">
        <v>-2.9613E-2</v>
      </c>
      <c r="R178" s="17">
        <v>0.373806525031251</v>
      </c>
      <c r="AV178" s="31"/>
    </row>
    <row r="179" spans="1:48" x14ac:dyDescent="0.3">
      <c r="A179" s="17" t="s">
        <v>651</v>
      </c>
      <c r="B179" s="17" t="s">
        <v>40</v>
      </c>
      <c r="C179" s="17">
        <v>22.26</v>
      </c>
      <c r="D179" s="17">
        <v>25.41</v>
      </c>
      <c r="E179" s="17">
        <v>26.59</v>
      </c>
      <c r="F179" s="17">
        <v>26.97</v>
      </c>
      <c r="G179" s="17">
        <v>28.01</v>
      </c>
      <c r="H179" s="17">
        <v>39.64</v>
      </c>
      <c r="I179" s="17">
        <v>2.6</v>
      </c>
      <c r="J179" s="17" t="s">
        <v>25</v>
      </c>
      <c r="K179" s="31" t="s">
        <v>41</v>
      </c>
      <c r="L179" s="17" t="s">
        <v>651</v>
      </c>
      <c r="M179" s="17">
        <v>-5.0427E-2</v>
      </c>
      <c r="N179" s="17">
        <v>0.356668196014026</v>
      </c>
      <c r="O179" s="17">
        <v>-0.132463</v>
      </c>
      <c r="P179" s="17">
        <v>2.4172238625673002E-2</v>
      </c>
      <c r="Q179" s="17">
        <v>4.6510000000000003E-2</v>
      </c>
      <c r="R179" s="17">
        <v>0.36545171239901703</v>
      </c>
    </row>
    <row r="180" spans="1:48" x14ac:dyDescent="0.3">
      <c r="A180" s="17" t="s">
        <v>642</v>
      </c>
      <c r="B180" s="17" t="s">
        <v>40</v>
      </c>
      <c r="C180" s="24">
        <v>6.9110000000000001E-8</v>
      </c>
      <c r="D180" s="24">
        <v>1.43E-7</v>
      </c>
      <c r="E180" s="24">
        <v>1.7060000000000001E-7</v>
      </c>
      <c r="F180" s="24">
        <v>1.7870000000000001E-7</v>
      </c>
      <c r="G180" s="24">
        <v>2.057E-7</v>
      </c>
      <c r="H180" s="24">
        <v>4.1310000000000001E-7</v>
      </c>
      <c r="I180" s="24">
        <v>6.2699999999999999E-8</v>
      </c>
      <c r="J180" s="17" t="s">
        <v>432</v>
      </c>
      <c r="K180" s="31" t="s">
        <v>41</v>
      </c>
      <c r="L180" s="17" t="s">
        <v>642</v>
      </c>
      <c r="M180" s="17">
        <v>5.3343000000000002E-2</v>
      </c>
      <c r="N180" s="17">
        <v>0.36256815464284597</v>
      </c>
      <c r="O180" s="17">
        <v>0.115374</v>
      </c>
      <c r="P180" s="17">
        <v>9.2798722731220501E-2</v>
      </c>
      <c r="Q180" s="17">
        <v>7.5830000000000003E-3</v>
      </c>
      <c r="R180" s="17">
        <v>0.86238397761837005</v>
      </c>
      <c r="V180" s="24"/>
      <c r="W180" s="24"/>
      <c r="X180" s="24"/>
      <c r="Y180" s="24"/>
      <c r="Z180" s="24"/>
      <c r="AA180" s="24"/>
      <c r="AB180" s="24"/>
      <c r="AG180" s="24"/>
      <c r="AH180" s="24"/>
      <c r="AI180" s="24"/>
      <c r="AJ180" s="24"/>
      <c r="AK180" s="24"/>
      <c r="AL180" s="24"/>
      <c r="AM180" s="24"/>
    </row>
    <row r="181" spans="1:48" x14ac:dyDescent="0.3">
      <c r="A181" s="17" t="s">
        <v>646</v>
      </c>
      <c r="B181" s="17" t="s">
        <v>40</v>
      </c>
      <c r="C181" s="17">
        <v>0.35270000000000001</v>
      </c>
      <c r="D181" s="17">
        <v>0.72989999999999999</v>
      </c>
      <c r="E181" s="17">
        <v>0.86709999999999998</v>
      </c>
      <c r="F181" s="17">
        <v>0.91169999999999995</v>
      </c>
      <c r="G181" s="17">
        <v>1.056</v>
      </c>
      <c r="H181" s="17">
        <v>2.109</v>
      </c>
      <c r="I181" s="17">
        <v>0.3261</v>
      </c>
      <c r="J181" s="17" t="s">
        <v>89</v>
      </c>
      <c r="K181" s="31" t="s">
        <v>41</v>
      </c>
      <c r="L181" s="17" t="s">
        <v>646</v>
      </c>
      <c r="M181" s="17">
        <v>5.2551E-2</v>
      </c>
      <c r="N181" s="17">
        <v>0.36735377486981802</v>
      </c>
      <c r="O181" s="17">
        <v>0.114439</v>
      </c>
      <c r="P181" s="17">
        <v>9.5963925842260905E-2</v>
      </c>
      <c r="Q181" s="17">
        <v>5.4120000000000001E-3</v>
      </c>
      <c r="R181" s="17">
        <v>0.90738585545769501</v>
      </c>
    </row>
    <row r="182" spans="1:48" x14ac:dyDescent="0.3">
      <c r="A182" s="17" t="s">
        <v>572</v>
      </c>
      <c r="B182" s="17" t="s">
        <v>40</v>
      </c>
      <c r="C182" s="17">
        <v>0.89</v>
      </c>
      <c r="D182" s="17">
        <v>1.41</v>
      </c>
      <c r="E182" s="17">
        <v>1.59</v>
      </c>
      <c r="F182" s="17">
        <v>1.65</v>
      </c>
      <c r="G182" s="17">
        <v>1.81</v>
      </c>
      <c r="H182" s="17">
        <v>3.22</v>
      </c>
      <c r="I182" s="17">
        <v>0.4</v>
      </c>
      <c r="J182" s="17" t="s">
        <v>89</v>
      </c>
      <c r="K182" s="31" t="s">
        <v>41</v>
      </c>
      <c r="L182" s="17" t="s">
        <v>572</v>
      </c>
      <c r="M182" s="17">
        <v>-2.2860999999999999E-2</v>
      </c>
      <c r="N182" s="17">
        <v>0.38062727391373002</v>
      </c>
      <c r="O182" s="17">
        <v>7.4986999999999998E-2</v>
      </c>
      <c r="P182" s="17">
        <v>0.28663840402431101</v>
      </c>
      <c r="Q182" s="17">
        <v>-1.9480000000000001E-2</v>
      </c>
      <c r="R182" s="17">
        <v>0.86848617613480195</v>
      </c>
    </row>
    <row r="183" spans="1:48" x14ac:dyDescent="0.3">
      <c r="A183" s="17" t="s">
        <v>564</v>
      </c>
      <c r="B183" s="31" t="s">
        <v>260</v>
      </c>
      <c r="C183" s="17">
        <v>7.8109999999999999E-2</v>
      </c>
      <c r="D183" s="17">
        <v>9.0719999999999995E-2</v>
      </c>
      <c r="E183" s="17">
        <v>9.4229999999999994E-2</v>
      </c>
      <c r="F183" s="17">
        <v>9.8599999999999993E-2</v>
      </c>
      <c r="G183" s="17">
        <v>9.9330000000000002E-2</v>
      </c>
      <c r="H183" s="17">
        <v>0.15790000000000001</v>
      </c>
      <c r="I183" s="17">
        <v>8.61000000000001E-3</v>
      </c>
      <c r="J183" s="17" t="s">
        <v>565</v>
      </c>
      <c r="K183" s="31" t="s">
        <v>41</v>
      </c>
      <c r="L183" s="17" t="s">
        <v>564</v>
      </c>
      <c r="M183" s="17">
        <v>3.4079999999999999E-2</v>
      </c>
      <c r="N183" s="17">
        <v>0.38387475387023501</v>
      </c>
      <c r="O183" s="17">
        <v>3.1845999999999999E-2</v>
      </c>
      <c r="P183" s="17">
        <v>0.79761058408781105</v>
      </c>
      <c r="Q183" s="17">
        <v>-4.2035999999999997E-2</v>
      </c>
      <c r="R183" s="17">
        <v>0.244282850138693</v>
      </c>
      <c r="AV183" s="31"/>
    </row>
    <row r="184" spans="1:48" x14ac:dyDescent="0.3">
      <c r="A184" s="17" t="s">
        <v>675</v>
      </c>
      <c r="B184" s="17" t="s">
        <v>40</v>
      </c>
      <c r="C184" s="17">
        <v>22.06</v>
      </c>
      <c r="D184" s="17">
        <v>35.28</v>
      </c>
      <c r="E184" s="17">
        <v>37.49</v>
      </c>
      <c r="F184" s="17">
        <v>37.380000000000003</v>
      </c>
      <c r="G184" s="17">
        <v>39.630000000000003</v>
      </c>
      <c r="H184" s="17">
        <v>49.13</v>
      </c>
      <c r="I184" s="17">
        <v>4.3499999999999996</v>
      </c>
      <c r="J184" s="17" t="s">
        <v>25</v>
      </c>
      <c r="K184" s="31" t="s">
        <v>41</v>
      </c>
      <c r="L184" s="17" t="s">
        <v>675</v>
      </c>
      <c r="M184" s="17">
        <v>2.7522999999999999E-2</v>
      </c>
      <c r="N184" s="17">
        <v>0.38542685985354003</v>
      </c>
      <c r="O184" s="17">
        <v>4.2828999999999999E-2</v>
      </c>
      <c r="P184" s="17">
        <v>0.170660255008136</v>
      </c>
      <c r="Q184" s="17">
        <v>4.9800000000000001E-3</v>
      </c>
      <c r="R184" s="17">
        <v>0.58644714176936097</v>
      </c>
      <c r="AN184" s="24"/>
    </row>
    <row r="185" spans="1:48" x14ac:dyDescent="0.3">
      <c r="A185" s="17" t="s">
        <v>621</v>
      </c>
      <c r="B185" s="17" t="s">
        <v>40</v>
      </c>
      <c r="C185" s="17">
        <v>35.96</v>
      </c>
      <c r="D185" s="17">
        <v>45.17</v>
      </c>
      <c r="E185" s="17">
        <v>46.6</v>
      </c>
      <c r="F185" s="17">
        <v>46.34</v>
      </c>
      <c r="G185" s="17">
        <v>47.66</v>
      </c>
      <c r="H185" s="17">
        <v>52.12</v>
      </c>
      <c r="I185" s="17">
        <v>2.48999999999999</v>
      </c>
      <c r="J185" s="17" t="s">
        <v>25</v>
      </c>
      <c r="K185" s="31" t="s">
        <v>41</v>
      </c>
      <c r="L185" s="17" t="s">
        <v>621</v>
      </c>
      <c r="M185" s="17">
        <v>7.0640999999999995E-2</v>
      </c>
      <c r="N185" s="17">
        <v>0.38826323138180002</v>
      </c>
      <c r="O185" s="17">
        <v>8.6581000000000005E-2</v>
      </c>
      <c r="P185" s="17">
        <v>0.38750195265647402</v>
      </c>
      <c r="Q185" s="17">
        <v>-4.2451000000000003E-2</v>
      </c>
      <c r="R185" s="17">
        <v>0.26578508961177</v>
      </c>
    </row>
    <row r="186" spans="1:48" x14ac:dyDescent="0.3">
      <c r="A186" s="17" t="s">
        <v>560</v>
      </c>
      <c r="B186" s="17" t="s">
        <v>40</v>
      </c>
      <c r="C186" s="17">
        <v>6.08</v>
      </c>
      <c r="D186" s="17">
        <v>10.46</v>
      </c>
      <c r="E186" s="17">
        <v>12.04</v>
      </c>
      <c r="F186" s="17">
        <v>12.68</v>
      </c>
      <c r="G186" s="17">
        <v>14.1</v>
      </c>
      <c r="H186" s="17">
        <v>48.04</v>
      </c>
      <c r="I186" s="17">
        <v>3.64</v>
      </c>
      <c r="J186" s="17" t="s">
        <v>25</v>
      </c>
      <c r="K186" s="31" t="s">
        <v>41</v>
      </c>
      <c r="L186" s="17" t="s">
        <v>560</v>
      </c>
      <c r="M186" s="17">
        <v>-5.1216999999999999E-2</v>
      </c>
      <c r="N186" s="17">
        <v>0.39296244518408102</v>
      </c>
      <c r="O186" s="17">
        <v>1.0992E-2</v>
      </c>
      <c r="P186" s="17">
        <v>0.328484345708142</v>
      </c>
      <c r="Q186" s="17">
        <v>-2.5208999999999999E-2</v>
      </c>
      <c r="R186" s="17">
        <v>0.48882306155378702</v>
      </c>
    </row>
    <row r="187" spans="1:48" x14ac:dyDescent="0.3">
      <c r="A187" s="17" t="s">
        <v>555</v>
      </c>
      <c r="B187" s="17" t="s">
        <v>40</v>
      </c>
      <c r="C187" s="17">
        <v>9.0840000000000001E-3</v>
      </c>
      <c r="D187" s="17">
        <v>2.572E-2</v>
      </c>
      <c r="E187" s="17">
        <v>3.1919999999999997E-2</v>
      </c>
      <c r="F187" s="17">
        <v>3.3619000000000003E-2</v>
      </c>
      <c r="G187" s="17">
        <v>3.9410000000000001E-2</v>
      </c>
      <c r="H187" s="17">
        <v>9.4619999999999996E-2</v>
      </c>
      <c r="I187" s="17">
        <v>1.3690000000000001E-2</v>
      </c>
      <c r="J187" s="17" t="s">
        <v>89</v>
      </c>
      <c r="K187" s="31" t="s">
        <v>41</v>
      </c>
      <c r="L187" s="17" t="s">
        <v>555</v>
      </c>
      <c r="M187" s="17">
        <v>5.3683000000000002E-2</v>
      </c>
      <c r="N187" s="17">
        <v>0.395228616835402</v>
      </c>
      <c r="O187" s="17">
        <v>9.0048000000000003E-2</v>
      </c>
      <c r="P187" s="17">
        <v>0.30368474665292899</v>
      </c>
      <c r="Q187" s="17">
        <v>9.7881999999999997E-2</v>
      </c>
      <c r="R187" s="17">
        <v>4.0685648580822298E-2</v>
      </c>
    </row>
    <row r="188" spans="1:48" x14ac:dyDescent="0.3">
      <c r="A188" s="17" t="s">
        <v>644</v>
      </c>
      <c r="B188" s="17" t="s">
        <v>40</v>
      </c>
      <c r="C188" s="24">
        <v>8.0299999999999998E-8</v>
      </c>
      <c r="D188" s="24">
        <v>1.6369999999999999E-7</v>
      </c>
      <c r="E188" s="24">
        <v>1.962E-7</v>
      </c>
      <c r="F188" s="24">
        <v>2.033E-7</v>
      </c>
      <c r="G188" s="24">
        <v>2.3379999999999999E-7</v>
      </c>
      <c r="H188" s="24">
        <v>4.636E-7</v>
      </c>
      <c r="I188" s="24">
        <v>7.0099999999999999E-8</v>
      </c>
      <c r="J188" s="17" t="s">
        <v>432</v>
      </c>
      <c r="K188" s="31" t="s">
        <v>41</v>
      </c>
      <c r="L188" s="17" t="s">
        <v>644</v>
      </c>
      <c r="M188" s="17">
        <v>4.9660000000000003E-2</v>
      </c>
      <c r="N188" s="17">
        <v>0.40115746842425498</v>
      </c>
      <c r="O188" s="17">
        <v>0.110365</v>
      </c>
      <c r="P188" s="17">
        <v>0.115334813239222</v>
      </c>
      <c r="Q188" s="17">
        <v>1.2437E-2</v>
      </c>
      <c r="R188" s="17">
        <v>0.77212878882564095</v>
      </c>
      <c r="V188" s="24"/>
      <c r="W188" s="24"/>
      <c r="X188" s="24"/>
      <c r="Y188" s="24"/>
      <c r="Z188" s="24"/>
      <c r="AA188" s="24"/>
      <c r="AB188" s="24"/>
      <c r="AG188" s="24"/>
      <c r="AH188" s="24"/>
      <c r="AI188" s="24"/>
      <c r="AJ188" s="24"/>
      <c r="AK188" s="24"/>
      <c r="AL188" s="24"/>
      <c r="AM188" s="24"/>
      <c r="AR188" s="24"/>
    </row>
    <row r="189" spans="1:48" x14ac:dyDescent="0.3">
      <c r="A189" s="17" t="s">
        <v>670</v>
      </c>
      <c r="B189" s="17" t="s">
        <v>40</v>
      </c>
      <c r="C189" s="17">
        <v>0.63290000000000002</v>
      </c>
      <c r="D189" s="17">
        <v>1.671</v>
      </c>
      <c r="E189" s="17">
        <v>2.008</v>
      </c>
      <c r="F189" s="17">
        <v>2.1103000000000001</v>
      </c>
      <c r="G189" s="17">
        <v>2.4569999999999999</v>
      </c>
      <c r="H189" s="17">
        <v>5.0369999999999999</v>
      </c>
      <c r="I189" s="17">
        <v>0.78600000000000003</v>
      </c>
      <c r="J189" s="17" t="s">
        <v>89</v>
      </c>
      <c r="K189" s="31" t="s">
        <v>41</v>
      </c>
      <c r="L189" s="17" t="s">
        <v>670</v>
      </c>
      <c r="M189" s="17">
        <v>4.9014000000000002E-2</v>
      </c>
      <c r="N189" s="17">
        <v>0.40185440234847197</v>
      </c>
      <c r="O189" s="17">
        <v>0.11745800000000001</v>
      </c>
      <c r="P189" s="17">
        <v>8.17736330793883E-2</v>
      </c>
      <c r="Q189" s="17">
        <v>-5.7019999999999996E-3</v>
      </c>
      <c r="R189" s="17">
        <v>0.91621431231906802</v>
      </c>
    </row>
    <row r="190" spans="1:48" x14ac:dyDescent="0.3">
      <c r="A190" s="17" t="s">
        <v>654</v>
      </c>
      <c r="B190" s="17" t="s">
        <v>40</v>
      </c>
      <c r="C190" s="17">
        <v>0.2208</v>
      </c>
      <c r="D190" s="17">
        <v>0.4592</v>
      </c>
      <c r="E190" s="17">
        <v>0.55220000000000002</v>
      </c>
      <c r="F190" s="17">
        <v>0.57289999999999996</v>
      </c>
      <c r="G190" s="17">
        <v>0.6603</v>
      </c>
      <c r="H190" s="17">
        <v>1.3089999999999999</v>
      </c>
      <c r="I190" s="17">
        <v>0.2011</v>
      </c>
      <c r="J190" s="17" t="s">
        <v>89</v>
      </c>
      <c r="K190" s="31" t="s">
        <v>41</v>
      </c>
      <c r="L190" s="17" t="s">
        <v>654</v>
      </c>
      <c r="M190" s="17">
        <v>4.8691999999999999E-2</v>
      </c>
      <c r="N190" s="17">
        <v>0.41138120453180099</v>
      </c>
      <c r="O190" s="17">
        <v>0.109398</v>
      </c>
      <c r="P190" s="17">
        <v>0.11855909003385801</v>
      </c>
      <c r="Q190" s="17">
        <v>8.8599999999999998E-3</v>
      </c>
      <c r="R190" s="17">
        <v>0.82397763052595197</v>
      </c>
    </row>
    <row r="191" spans="1:48" x14ac:dyDescent="0.3">
      <c r="A191" s="17" t="s">
        <v>645</v>
      </c>
      <c r="B191" s="17" t="s">
        <v>40</v>
      </c>
      <c r="C191" s="17">
        <v>43.34</v>
      </c>
      <c r="D191" s="17">
        <v>65.27</v>
      </c>
      <c r="E191" s="17">
        <v>67.5</v>
      </c>
      <c r="F191" s="17">
        <v>66.849999999999994</v>
      </c>
      <c r="G191" s="17">
        <v>69.39</v>
      </c>
      <c r="H191" s="17">
        <v>73.53</v>
      </c>
      <c r="I191" s="17">
        <v>4.12</v>
      </c>
      <c r="J191" s="17" t="s">
        <v>25</v>
      </c>
      <c r="K191" s="31" t="s">
        <v>41</v>
      </c>
      <c r="L191" s="17" t="s">
        <v>645</v>
      </c>
      <c r="M191" s="17">
        <v>5.0786999999999999E-2</v>
      </c>
      <c r="N191" s="17">
        <v>0.411402396202452</v>
      </c>
      <c r="O191" s="17">
        <v>9.9505999999999997E-2</v>
      </c>
      <c r="P191" s="17">
        <v>0.108994025294248</v>
      </c>
      <c r="Q191" s="17">
        <v>-7.7522999999999995E-2</v>
      </c>
      <c r="R191" s="17">
        <v>0.121645136340642</v>
      </c>
    </row>
    <row r="192" spans="1:48" x14ac:dyDescent="0.3">
      <c r="A192" s="17" t="s">
        <v>533</v>
      </c>
      <c r="B192" s="17" t="s">
        <v>40</v>
      </c>
      <c r="C192" s="17">
        <v>1.98</v>
      </c>
      <c r="D192" s="17">
        <v>3.1</v>
      </c>
      <c r="E192" s="17">
        <v>3.42</v>
      </c>
      <c r="F192" s="17">
        <v>3.5489999999999999</v>
      </c>
      <c r="G192" s="17">
        <v>3.88</v>
      </c>
      <c r="H192" s="17">
        <v>6.86</v>
      </c>
      <c r="I192" s="17">
        <v>0.78</v>
      </c>
      <c r="J192" s="17" t="s">
        <v>89</v>
      </c>
      <c r="K192" s="31" t="s">
        <v>41</v>
      </c>
      <c r="L192" s="17" t="s">
        <v>533</v>
      </c>
      <c r="M192" s="17">
        <v>-2.5600000000000002E-3</v>
      </c>
      <c r="N192" s="17">
        <v>0.420770782650427</v>
      </c>
      <c r="O192" s="17">
        <v>5.7655999999999999E-2</v>
      </c>
      <c r="P192" s="17">
        <v>0.58734265290685095</v>
      </c>
      <c r="Q192" s="17">
        <v>-5.1869999999999998E-3</v>
      </c>
      <c r="R192" s="17">
        <v>0.67351183920300395</v>
      </c>
    </row>
    <row r="193" spans="1:48" x14ac:dyDescent="0.3">
      <c r="A193" s="17" t="s">
        <v>673</v>
      </c>
      <c r="B193" s="17" t="s">
        <v>40</v>
      </c>
      <c r="C193" s="17">
        <v>0.2586</v>
      </c>
      <c r="D193" s="17">
        <v>0.64429999999999998</v>
      </c>
      <c r="E193" s="17">
        <v>0.7712</v>
      </c>
      <c r="F193" s="17">
        <v>0.81230000000000002</v>
      </c>
      <c r="G193" s="17">
        <v>0.94099999999999995</v>
      </c>
      <c r="H193" s="17">
        <v>1.9330000000000001</v>
      </c>
      <c r="I193" s="17">
        <v>0.29670000000000002</v>
      </c>
      <c r="J193" s="17" t="s">
        <v>89</v>
      </c>
      <c r="K193" s="31" t="s">
        <v>41</v>
      </c>
      <c r="L193" s="17" t="s">
        <v>673</v>
      </c>
      <c r="M193" s="17">
        <v>4.8221E-2</v>
      </c>
      <c r="N193" s="17">
        <v>0.42264499100630998</v>
      </c>
      <c r="O193" s="17">
        <v>0.11583599999999999</v>
      </c>
      <c r="P193" s="17">
        <v>8.4494640104757199E-2</v>
      </c>
      <c r="Q193" s="17">
        <v>-4.1460000000000004E-3</v>
      </c>
      <c r="R193" s="17">
        <v>0.91745396196912199</v>
      </c>
    </row>
    <row r="194" spans="1:48" x14ac:dyDescent="0.3">
      <c r="A194" s="17" t="s">
        <v>661</v>
      </c>
      <c r="B194" s="17" t="s">
        <v>40</v>
      </c>
      <c r="C194" s="17">
        <v>0.33</v>
      </c>
      <c r="D194" s="17">
        <v>2.57</v>
      </c>
      <c r="E194" s="17">
        <v>3.32</v>
      </c>
      <c r="F194" s="17">
        <v>4.1479999999999997</v>
      </c>
      <c r="G194" s="17">
        <v>4.7</v>
      </c>
      <c r="H194" s="17">
        <v>41.86</v>
      </c>
      <c r="I194" s="17">
        <v>2.13</v>
      </c>
      <c r="J194" s="17" t="s">
        <v>25</v>
      </c>
      <c r="K194" s="31" t="s">
        <v>41</v>
      </c>
      <c r="L194" s="17" t="s">
        <v>661</v>
      </c>
      <c r="M194" s="17">
        <v>6.5534999999999996E-2</v>
      </c>
      <c r="N194" s="17">
        <v>0.434545373852952</v>
      </c>
      <c r="O194" s="17">
        <v>2.8287E-2</v>
      </c>
      <c r="P194" s="17">
        <v>0.39998400450839899</v>
      </c>
      <c r="Q194" s="17">
        <v>-8.1569999999999993E-3</v>
      </c>
      <c r="R194" s="17">
        <v>0.93438978367575298</v>
      </c>
    </row>
    <row r="195" spans="1:48" x14ac:dyDescent="0.3">
      <c r="A195" s="17" t="s">
        <v>553</v>
      </c>
      <c r="B195" s="31" t="s">
        <v>260</v>
      </c>
      <c r="C195" s="17">
        <v>0.27629999999999999</v>
      </c>
      <c r="D195" s="17">
        <v>0.37709999999999999</v>
      </c>
      <c r="E195" s="17">
        <v>0.42009999999999997</v>
      </c>
      <c r="F195" s="17">
        <v>0.43219999999999997</v>
      </c>
      <c r="G195" s="17">
        <v>0.47510000000000002</v>
      </c>
      <c r="H195" s="17">
        <v>0.73399999999999999</v>
      </c>
      <c r="I195" s="17">
        <v>9.8000000000000004E-2</v>
      </c>
      <c r="J195" s="17" t="s">
        <v>89</v>
      </c>
      <c r="K195" s="31" t="s">
        <v>41</v>
      </c>
      <c r="L195" s="17" t="s">
        <v>553</v>
      </c>
      <c r="M195" s="17">
        <v>-2.4378E-2</v>
      </c>
      <c r="N195" s="17">
        <v>0.45419448037682397</v>
      </c>
      <c r="O195" s="17">
        <v>5.666E-3</v>
      </c>
      <c r="P195" s="17">
        <v>0.97082345849663598</v>
      </c>
      <c r="Q195" s="17">
        <v>1.9789999999999999E-2</v>
      </c>
      <c r="R195" s="17">
        <v>0.74306832460601302</v>
      </c>
      <c r="AV195" s="31"/>
    </row>
    <row r="196" spans="1:48" x14ac:dyDescent="0.3">
      <c r="A196" s="17" t="s">
        <v>529</v>
      </c>
      <c r="B196" s="17" t="s">
        <v>40</v>
      </c>
      <c r="C196" s="17">
        <v>10.65</v>
      </c>
      <c r="D196" s="17">
        <v>19.010000000000002</v>
      </c>
      <c r="E196" s="17">
        <v>20.82</v>
      </c>
      <c r="F196" s="17">
        <v>20.91</v>
      </c>
      <c r="G196" s="17">
        <v>22.68</v>
      </c>
      <c r="H196" s="17">
        <v>44.51</v>
      </c>
      <c r="I196" s="17">
        <v>3.67</v>
      </c>
      <c r="J196" s="17" t="s">
        <v>25</v>
      </c>
      <c r="K196" s="31" t="s">
        <v>41</v>
      </c>
      <c r="L196" s="17" t="s">
        <v>529</v>
      </c>
      <c r="M196" s="17">
        <v>-1.6775999999999999E-2</v>
      </c>
      <c r="N196" s="17">
        <v>0.45963135227718599</v>
      </c>
      <c r="O196" s="17">
        <v>2.6610999999999999E-2</v>
      </c>
      <c r="P196" s="17">
        <v>0.28057212110452201</v>
      </c>
      <c r="Q196" s="17">
        <v>-2.2037999999999999E-2</v>
      </c>
      <c r="R196" s="17">
        <v>8.1002840053469596E-2</v>
      </c>
    </row>
    <row r="197" spans="1:48" x14ac:dyDescent="0.3">
      <c r="A197" s="17" t="s">
        <v>632</v>
      </c>
      <c r="B197" s="17" t="s">
        <v>40</v>
      </c>
      <c r="C197" s="17">
        <v>14.17</v>
      </c>
      <c r="D197" s="17">
        <v>18.32</v>
      </c>
      <c r="E197" s="17">
        <v>18.82</v>
      </c>
      <c r="F197" s="17">
        <v>19.170000000000002</v>
      </c>
      <c r="G197" s="17">
        <v>19.64</v>
      </c>
      <c r="H197" s="17">
        <v>27.77</v>
      </c>
      <c r="I197" s="17">
        <v>1.32</v>
      </c>
      <c r="J197" s="17" t="s">
        <v>25</v>
      </c>
      <c r="K197" s="31" t="s">
        <v>41</v>
      </c>
      <c r="L197" s="17" t="s">
        <v>632</v>
      </c>
      <c r="M197" s="17">
        <v>-2.52E-2</v>
      </c>
      <c r="N197" s="17">
        <v>0.46095852464065601</v>
      </c>
      <c r="O197" s="17">
        <v>8.9568999999999996E-2</v>
      </c>
      <c r="P197" s="17">
        <v>0.39037769478815998</v>
      </c>
      <c r="Q197" s="17">
        <v>-1.2689999999999999E-3</v>
      </c>
      <c r="R197" s="17">
        <v>0.775050413348081</v>
      </c>
    </row>
    <row r="198" spans="1:48" x14ac:dyDescent="0.3">
      <c r="A198" s="17" t="s">
        <v>681</v>
      </c>
      <c r="B198" s="17" t="s">
        <v>40</v>
      </c>
      <c r="C198" s="17">
        <v>0.39600000000000002</v>
      </c>
      <c r="D198" s="17">
        <v>0.90529999999999999</v>
      </c>
      <c r="E198" s="17">
        <v>1.07</v>
      </c>
      <c r="F198" s="17">
        <v>1.1245000000000001</v>
      </c>
      <c r="G198" s="17">
        <v>1.294</v>
      </c>
      <c r="H198" s="17">
        <v>2.597</v>
      </c>
      <c r="I198" s="17">
        <v>0.38869999999999999</v>
      </c>
      <c r="J198" s="17" t="s">
        <v>89</v>
      </c>
      <c r="K198" s="31" t="s">
        <v>41</v>
      </c>
      <c r="L198" s="17" t="s">
        <v>681</v>
      </c>
      <c r="M198" s="17">
        <v>4.3498000000000002E-2</v>
      </c>
      <c r="N198" s="17">
        <v>0.48319398104592098</v>
      </c>
      <c r="O198" s="17">
        <v>0.115936</v>
      </c>
      <c r="P198" s="17">
        <v>8.2214672181819506E-2</v>
      </c>
      <c r="Q198" s="17">
        <v>-5.2119999999999996E-3</v>
      </c>
      <c r="R198" s="17">
        <v>0.89884236211979496</v>
      </c>
    </row>
    <row r="199" spans="1:48" x14ac:dyDescent="0.3">
      <c r="A199" s="17" t="s">
        <v>639</v>
      </c>
      <c r="B199" s="17" t="s">
        <v>40</v>
      </c>
      <c r="C199" s="17">
        <v>0.1057</v>
      </c>
      <c r="D199" s="17">
        <v>0.29849999999999999</v>
      </c>
      <c r="E199" s="17">
        <v>0.34379999999999999</v>
      </c>
      <c r="F199" s="17">
        <v>0.35510000000000003</v>
      </c>
      <c r="G199" s="17">
        <v>0.39700000000000002</v>
      </c>
      <c r="H199" s="17">
        <v>0.72519999999999996</v>
      </c>
      <c r="I199" s="17">
        <v>9.8500000000000004E-2</v>
      </c>
      <c r="J199" s="17" t="s">
        <v>89</v>
      </c>
      <c r="K199" s="31" t="s">
        <v>41</v>
      </c>
      <c r="L199" s="17" t="s">
        <v>639</v>
      </c>
      <c r="M199" s="17">
        <v>3.3249000000000001E-2</v>
      </c>
      <c r="N199" s="17">
        <v>0.487428081762595</v>
      </c>
      <c r="O199" s="17">
        <v>6.8657999999999997E-2</v>
      </c>
      <c r="P199" s="17">
        <v>0.31580959156995098</v>
      </c>
      <c r="Q199" s="17">
        <v>-2.6809999999999998E-3</v>
      </c>
      <c r="R199" s="17">
        <v>0.84539252130715303</v>
      </c>
    </row>
    <row r="200" spans="1:48" x14ac:dyDescent="0.3">
      <c r="A200" s="17" t="s">
        <v>664</v>
      </c>
      <c r="B200" s="17" t="s">
        <v>40</v>
      </c>
      <c r="C200" s="17">
        <v>0.13120000000000001</v>
      </c>
      <c r="D200" s="17">
        <v>0.20300000000000001</v>
      </c>
      <c r="E200" s="17">
        <v>0.23250000000000001</v>
      </c>
      <c r="F200" s="17">
        <v>0.24079999999999999</v>
      </c>
      <c r="G200" s="17">
        <v>0.2681</v>
      </c>
      <c r="H200" s="17">
        <v>0.49519999999999997</v>
      </c>
      <c r="I200" s="17">
        <v>6.5100000000000005E-2</v>
      </c>
      <c r="J200" s="17" t="s">
        <v>89</v>
      </c>
      <c r="K200" s="31" t="s">
        <v>41</v>
      </c>
      <c r="L200" s="17" t="s">
        <v>664</v>
      </c>
      <c r="M200" s="17">
        <v>5.2474E-2</v>
      </c>
      <c r="N200" s="17">
        <v>0.48842029764900502</v>
      </c>
      <c r="O200" s="17">
        <v>0.101646</v>
      </c>
      <c r="P200" s="17">
        <v>0.17958411535386301</v>
      </c>
      <c r="Q200" s="17">
        <v>2.4695999999999999E-2</v>
      </c>
      <c r="R200" s="17">
        <v>0.73488848989575795</v>
      </c>
    </row>
    <row r="201" spans="1:48" x14ac:dyDescent="0.3">
      <c r="A201" s="17" t="s">
        <v>678</v>
      </c>
      <c r="B201" s="17" t="s">
        <v>40</v>
      </c>
      <c r="C201" s="17">
        <v>9.3659999999999993E-2</v>
      </c>
      <c r="D201" s="17">
        <v>0.1694</v>
      </c>
      <c r="E201" s="17">
        <v>0.1958</v>
      </c>
      <c r="F201" s="17">
        <v>0.20397999999999999</v>
      </c>
      <c r="G201" s="17">
        <v>0.2301</v>
      </c>
      <c r="H201" s="17">
        <v>0.40939999999999999</v>
      </c>
      <c r="I201" s="17">
        <v>6.0699999999999997E-2</v>
      </c>
      <c r="J201" s="17" t="s">
        <v>89</v>
      </c>
      <c r="K201" s="31" t="s">
        <v>41</v>
      </c>
      <c r="L201" s="17" t="s">
        <v>678</v>
      </c>
      <c r="M201" s="17">
        <v>4.2756000000000002E-2</v>
      </c>
      <c r="N201" s="17">
        <v>0.498921444815626</v>
      </c>
      <c r="O201" s="17">
        <v>0.1193</v>
      </c>
      <c r="P201" s="17">
        <v>3.8122967445068302E-2</v>
      </c>
      <c r="Q201" s="17">
        <v>-6.7939999999999997E-3</v>
      </c>
      <c r="R201" s="17">
        <v>0.77414157460372002</v>
      </c>
    </row>
    <row r="202" spans="1:48" x14ac:dyDescent="0.3">
      <c r="A202" s="17" t="s">
        <v>666</v>
      </c>
      <c r="B202" s="17" t="s">
        <v>40</v>
      </c>
      <c r="C202" s="17">
        <v>1.77</v>
      </c>
      <c r="D202" s="17">
        <v>2.97</v>
      </c>
      <c r="E202" s="17">
        <v>3.46</v>
      </c>
      <c r="F202" s="17">
        <v>3.6</v>
      </c>
      <c r="G202" s="17">
        <v>4.09</v>
      </c>
      <c r="H202" s="17">
        <v>7.82</v>
      </c>
      <c r="I202" s="17">
        <v>1.1200000000000001</v>
      </c>
      <c r="K202" s="31" t="s">
        <v>41</v>
      </c>
      <c r="L202" s="17" t="s">
        <v>666</v>
      </c>
      <c r="M202" s="17">
        <v>3.6949999999999999E-3</v>
      </c>
      <c r="N202" s="17">
        <v>0.51894469487830097</v>
      </c>
      <c r="O202" s="17">
        <v>2.3081000000000001E-2</v>
      </c>
      <c r="P202" s="17">
        <v>0.68596980041670197</v>
      </c>
      <c r="Q202" s="17">
        <v>5.7681000000000003E-2</v>
      </c>
      <c r="R202" s="17">
        <v>0.31090840890909999</v>
      </c>
    </row>
    <row r="203" spans="1:48" x14ac:dyDescent="0.3">
      <c r="A203" s="17" t="s">
        <v>579</v>
      </c>
      <c r="B203" s="17" t="s">
        <v>40</v>
      </c>
      <c r="C203" s="17">
        <v>15.61</v>
      </c>
      <c r="D203" s="17">
        <v>51.25</v>
      </c>
      <c r="E203" s="17">
        <v>56.21</v>
      </c>
      <c r="F203" s="17">
        <v>55.19</v>
      </c>
      <c r="G203" s="17">
        <v>60.69</v>
      </c>
      <c r="H203" s="17">
        <v>72.900000000000006</v>
      </c>
      <c r="I203" s="17">
        <v>9.44</v>
      </c>
      <c r="J203" s="17" t="s">
        <v>25</v>
      </c>
      <c r="K203" s="31" t="s">
        <v>41</v>
      </c>
      <c r="L203" s="17" t="s">
        <v>579</v>
      </c>
      <c r="M203" s="17">
        <v>4.0344999999999999E-2</v>
      </c>
      <c r="N203" s="17">
        <v>0.53665134292258698</v>
      </c>
      <c r="O203" s="17">
        <v>-1.0331999999999999E-2</v>
      </c>
      <c r="P203" s="17">
        <v>0.34175736513971799</v>
      </c>
      <c r="Q203" s="17">
        <v>3.4396999999999997E-2</v>
      </c>
      <c r="R203" s="17">
        <v>0.28631150988193499</v>
      </c>
    </row>
    <row r="204" spans="1:48" x14ac:dyDescent="0.3">
      <c r="A204" s="17" t="s">
        <v>539</v>
      </c>
      <c r="B204" s="17" t="s">
        <v>40</v>
      </c>
      <c r="C204" s="17">
        <v>2.91</v>
      </c>
      <c r="D204" s="17">
        <v>4.54</v>
      </c>
      <c r="E204" s="17">
        <v>4.99</v>
      </c>
      <c r="F204" s="17">
        <v>5.1840000000000002</v>
      </c>
      <c r="G204" s="17">
        <v>5.62</v>
      </c>
      <c r="H204" s="17">
        <v>9.99</v>
      </c>
      <c r="I204" s="17">
        <v>1.08</v>
      </c>
      <c r="J204" s="17" t="s">
        <v>89</v>
      </c>
      <c r="K204" s="31" t="s">
        <v>41</v>
      </c>
      <c r="L204" s="17" t="s">
        <v>539</v>
      </c>
      <c r="M204" s="17">
        <v>1.227E-3</v>
      </c>
      <c r="N204" s="17">
        <v>0.537931781320657</v>
      </c>
      <c r="O204" s="17">
        <v>5.9693000000000003E-2</v>
      </c>
      <c r="P204" s="17">
        <v>0.37647118739420798</v>
      </c>
      <c r="Q204" s="17">
        <v>3.3812000000000002E-2</v>
      </c>
      <c r="R204" s="17">
        <v>0.99550019957969005</v>
      </c>
    </row>
    <row r="205" spans="1:48" x14ac:dyDescent="0.3">
      <c r="A205" s="17" t="s">
        <v>677</v>
      </c>
      <c r="B205" s="17" t="s">
        <v>40</v>
      </c>
      <c r="C205" s="24">
        <v>1.0420000000000001E-7</v>
      </c>
      <c r="D205" s="24">
        <v>1.9049999999999999E-7</v>
      </c>
      <c r="E205" s="24">
        <v>2.2070000000000001E-7</v>
      </c>
      <c r="F205" s="24">
        <v>2.308E-7</v>
      </c>
      <c r="G205" s="24">
        <v>2.621E-7</v>
      </c>
      <c r="H205" s="24">
        <v>5.0539999999999996E-7</v>
      </c>
      <c r="I205" s="24">
        <v>7.1600000000000006E-8</v>
      </c>
      <c r="J205" s="17" t="s">
        <v>432</v>
      </c>
      <c r="K205" s="31" t="s">
        <v>41</v>
      </c>
      <c r="L205" s="17" t="s">
        <v>677</v>
      </c>
      <c r="M205" s="17">
        <v>4.1009999999999998E-2</v>
      </c>
      <c r="N205" s="17">
        <v>0.54098269503223495</v>
      </c>
      <c r="O205" s="17">
        <v>0.113561</v>
      </c>
      <c r="P205" s="17">
        <v>8.8227172643510501E-2</v>
      </c>
      <c r="Q205" s="17">
        <v>4.3319999999999999E-3</v>
      </c>
      <c r="R205" s="17">
        <v>0.95197812883365396</v>
      </c>
      <c r="V205" s="24"/>
      <c r="W205" s="24"/>
      <c r="X205" s="24"/>
      <c r="Y205" s="24"/>
      <c r="Z205" s="24"/>
      <c r="AA205" s="24"/>
      <c r="AB205" s="24"/>
      <c r="AG205" s="24"/>
      <c r="AH205" s="24"/>
      <c r="AI205" s="24"/>
      <c r="AJ205" s="24"/>
      <c r="AK205" s="24"/>
      <c r="AL205" s="24"/>
      <c r="AM205" s="24"/>
    </row>
    <row r="206" spans="1:48" x14ac:dyDescent="0.3">
      <c r="A206" s="17" t="s">
        <v>680</v>
      </c>
      <c r="B206" s="17" t="s">
        <v>40</v>
      </c>
      <c r="C206" s="17">
        <v>0.73129999999999995</v>
      </c>
      <c r="D206" s="17">
        <v>1.3560000000000001</v>
      </c>
      <c r="E206" s="17">
        <v>1.5780000000000001</v>
      </c>
      <c r="F206" s="17">
        <v>1.6487000000000001</v>
      </c>
      <c r="G206" s="17">
        <v>1.877</v>
      </c>
      <c r="H206" s="17">
        <v>3.6339999999999999</v>
      </c>
      <c r="I206" s="17">
        <v>0.52100000000000002</v>
      </c>
      <c r="J206" s="17" t="s">
        <v>89</v>
      </c>
      <c r="K206" s="31" t="s">
        <v>41</v>
      </c>
      <c r="L206" s="17" t="s">
        <v>680</v>
      </c>
      <c r="M206" s="17">
        <v>3.9905999999999997E-2</v>
      </c>
      <c r="N206" s="17">
        <v>0.54284132036516597</v>
      </c>
      <c r="O206" s="17">
        <v>0.11366800000000001</v>
      </c>
      <c r="P206" s="17">
        <v>8.7189970954736101E-2</v>
      </c>
      <c r="Q206" s="17">
        <v>1.65E-3</v>
      </c>
      <c r="R206" s="17">
        <v>0.99923022538326201</v>
      </c>
    </row>
    <row r="207" spans="1:48" x14ac:dyDescent="0.3">
      <c r="A207" s="17" t="s">
        <v>679</v>
      </c>
      <c r="B207" s="17" t="s">
        <v>40</v>
      </c>
      <c r="C207" s="17">
        <v>9.1200000000000003E-2</v>
      </c>
      <c r="D207" s="17">
        <v>0.14249999999999999</v>
      </c>
      <c r="E207" s="17">
        <v>0.1633</v>
      </c>
      <c r="F207" s="17">
        <v>0.16919999999999999</v>
      </c>
      <c r="G207" s="17">
        <v>0.19020000000000001</v>
      </c>
      <c r="H207" s="17">
        <v>0.34289999999999998</v>
      </c>
      <c r="I207" s="17">
        <v>4.7699999999999999E-2</v>
      </c>
      <c r="J207" s="17" t="s">
        <v>89</v>
      </c>
      <c r="K207" s="31" t="s">
        <v>41</v>
      </c>
      <c r="L207" s="17" t="s">
        <v>679</v>
      </c>
      <c r="M207" s="17">
        <v>4.1675999999999998E-2</v>
      </c>
      <c r="N207" s="17">
        <v>0.55697238149403505</v>
      </c>
      <c r="O207" s="17">
        <v>0.10101599999999999</v>
      </c>
      <c r="P207" s="17">
        <v>0.16963637577491</v>
      </c>
      <c r="Q207" s="17">
        <v>1.812E-3</v>
      </c>
      <c r="R207" s="17">
        <v>0.94502606251780896</v>
      </c>
    </row>
    <row r="208" spans="1:48" x14ac:dyDescent="0.3">
      <c r="A208" s="17" t="s">
        <v>596</v>
      </c>
      <c r="B208" s="17" t="s">
        <v>40</v>
      </c>
      <c r="C208" s="17">
        <v>2.9209999999999998</v>
      </c>
      <c r="D208" s="17">
        <v>4.8470000000000004</v>
      </c>
      <c r="E208" s="17">
        <v>5.5039999999999996</v>
      </c>
      <c r="F208" s="17">
        <v>5.6989999999999998</v>
      </c>
      <c r="G208" s="17">
        <v>6.3140000000000001</v>
      </c>
      <c r="H208" s="17">
        <v>11.6</v>
      </c>
      <c r="I208" s="17">
        <v>1.4670000000000001</v>
      </c>
      <c r="J208" s="17" t="s">
        <v>89</v>
      </c>
      <c r="K208" s="31" t="s">
        <v>41</v>
      </c>
      <c r="L208" s="17" t="s">
        <v>596</v>
      </c>
      <c r="M208" s="17">
        <v>-8.6979999999999991E-3</v>
      </c>
      <c r="N208" s="17">
        <v>0.56422842541932094</v>
      </c>
      <c r="O208" s="17">
        <v>7.4676000000000006E-2</v>
      </c>
      <c r="P208" s="17">
        <v>0.26542354086903802</v>
      </c>
      <c r="Q208" s="17">
        <v>3.179E-3</v>
      </c>
      <c r="R208" s="17">
        <v>0.98406604036854595</v>
      </c>
    </row>
    <row r="209" spans="1:48" x14ac:dyDescent="0.3">
      <c r="A209" s="17" t="s">
        <v>540</v>
      </c>
      <c r="B209" s="17" t="s">
        <v>40</v>
      </c>
      <c r="C209" s="17">
        <v>4.7370000000000001</v>
      </c>
      <c r="D209" s="17">
        <v>7.5940000000000003</v>
      </c>
      <c r="E209" s="17">
        <v>8.8030000000000008</v>
      </c>
      <c r="F209" s="17">
        <v>9.1579999999999995</v>
      </c>
      <c r="G209" s="17">
        <v>10.33</v>
      </c>
      <c r="H209" s="17">
        <v>22.31</v>
      </c>
      <c r="I209" s="17">
        <v>2.7360000000000002</v>
      </c>
      <c r="J209" s="17" t="s">
        <v>25</v>
      </c>
      <c r="K209" s="31" t="s">
        <v>41</v>
      </c>
      <c r="L209" s="17" t="s">
        <v>540</v>
      </c>
      <c r="M209" s="17">
        <v>-1.1999999999999999E-3</v>
      </c>
      <c r="N209" s="17">
        <v>0.57516680290987598</v>
      </c>
      <c r="O209" s="17">
        <v>-3.7217E-2</v>
      </c>
      <c r="P209" s="17">
        <v>0.73662065795140197</v>
      </c>
      <c r="Q209" s="17">
        <v>7.5721999999999998E-2</v>
      </c>
      <c r="R209" s="17">
        <v>6.3151609021039903E-2</v>
      </c>
    </row>
    <row r="210" spans="1:48" x14ac:dyDescent="0.3">
      <c r="A210" s="17" t="s">
        <v>613</v>
      </c>
      <c r="B210" s="17" t="s">
        <v>40</v>
      </c>
      <c r="C210" s="17">
        <v>5.8360000000000002E-2</v>
      </c>
      <c r="D210" s="17">
        <v>0.1055</v>
      </c>
      <c r="E210" s="17">
        <v>0.1255</v>
      </c>
      <c r="F210" s="17">
        <v>0.13245000000000001</v>
      </c>
      <c r="G210" s="17">
        <v>0.15260000000000001</v>
      </c>
      <c r="H210" s="17">
        <v>0.3402</v>
      </c>
      <c r="I210" s="17">
        <v>4.7100000000000003E-2</v>
      </c>
      <c r="J210" s="17" t="s">
        <v>89</v>
      </c>
      <c r="K210" s="31" t="s">
        <v>41</v>
      </c>
      <c r="L210" s="17" t="s">
        <v>613</v>
      </c>
      <c r="M210" s="17">
        <v>3.7641000000000001E-2</v>
      </c>
      <c r="N210" s="17">
        <v>0.59407940320251995</v>
      </c>
      <c r="O210" s="17">
        <v>8.1606999999999999E-2</v>
      </c>
      <c r="P210" s="17">
        <v>0.20884571501020499</v>
      </c>
      <c r="Q210" s="17">
        <v>6.1754000000000003E-2</v>
      </c>
      <c r="R210" s="17">
        <v>0.18592495853211899</v>
      </c>
    </row>
    <row r="211" spans="1:48" x14ac:dyDescent="0.3">
      <c r="A211" s="17" t="s">
        <v>566</v>
      </c>
      <c r="B211" s="17" t="s">
        <v>40</v>
      </c>
      <c r="C211" s="17">
        <v>26.52</v>
      </c>
      <c r="D211" s="17">
        <v>40.19</v>
      </c>
      <c r="E211" s="17">
        <v>43.58</v>
      </c>
      <c r="F211" s="17">
        <v>43.69</v>
      </c>
      <c r="G211" s="17">
        <v>46.96</v>
      </c>
      <c r="H211" s="17">
        <v>64.73</v>
      </c>
      <c r="I211" s="17">
        <v>6.77</v>
      </c>
      <c r="J211" s="17" t="s">
        <v>25</v>
      </c>
      <c r="K211" s="31" t="s">
        <v>41</v>
      </c>
      <c r="L211" s="17" t="s">
        <v>566</v>
      </c>
      <c r="M211" s="17">
        <v>-1.6140999999999999E-2</v>
      </c>
      <c r="N211" s="17">
        <v>0.59859121045521102</v>
      </c>
      <c r="O211" s="17">
        <v>8.2868999999999998E-2</v>
      </c>
      <c r="P211" s="17">
        <v>5.5931554057405998E-2</v>
      </c>
      <c r="Q211" s="17">
        <v>-3.7226000000000002E-2</v>
      </c>
      <c r="R211" s="17">
        <v>0.29197542730431297</v>
      </c>
    </row>
    <row r="212" spans="1:48" x14ac:dyDescent="0.3">
      <c r="A212" s="17" t="s">
        <v>530</v>
      </c>
      <c r="B212" s="17" t="s">
        <v>40</v>
      </c>
      <c r="C212" s="17">
        <v>22.46</v>
      </c>
      <c r="D212" s="17">
        <v>30.37</v>
      </c>
      <c r="E212" s="17">
        <v>31.97</v>
      </c>
      <c r="F212" s="17">
        <v>31.75</v>
      </c>
      <c r="G212" s="17">
        <v>33.409999999999997</v>
      </c>
      <c r="H212" s="17">
        <v>37.6</v>
      </c>
      <c r="I212" s="17">
        <v>3.04</v>
      </c>
      <c r="J212" s="17" t="s">
        <v>25</v>
      </c>
      <c r="K212" s="31" t="s">
        <v>41</v>
      </c>
      <c r="L212" s="17" t="s">
        <v>530</v>
      </c>
      <c r="M212" s="17">
        <v>1.5162999999999999E-2</v>
      </c>
      <c r="N212" s="17">
        <v>0.60540058582117695</v>
      </c>
      <c r="O212" s="17">
        <v>6.7124000000000003E-2</v>
      </c>
      <c r="P212" s="17">
        <v>5.3958278370669702E-2</v>
      </c>
      <c r="Q212" s="17">
        <v>-8.1757999999999997E-2</v>
      </c>
      <c r="R212" s="17">
        <v>5.1776364250212301E-2</v>
      </c>
      <c r="AS212" s="24"/>
    </row>
    <row r="213" spans="1:48" x14ac:dyDescent="0.3">
      <c r="A213" s="17" t="s">
        <v>625</v>
      </c>
      <c r="B213" s="17" t="s">
        <v>40</v>
      </c>
      <c r="C213" s="17">
        <v>5.68</v>
      </c>
      <c r="D213" s="17">
        <v>16.989999999999998</v>
      </c>
      <c r="E213" s="17">
        <v>18.059999999999999</v>
      </c>
      <c r="F213" s="17">
        <v>18.61</v>
      </c>
      <c r="G213" s="17">
        <v>19.62</v>
      </c>
      <c r="H213" s="17">
        <v>33.380000000000003</v>
      </c>
      <c r="I213" s="17">
        <v>2.63</v>
      </c>
      <c r="J213" s="17" t="s">
        <v>25</v>
      </c>
      <c r="K213" s="31" t="s">
        <v>41</v>
      </c>
      <c r="L213" s="17" t="s">
        <v>625</v>
      </c>
      <c r="M213" s="17">
        <v>-2.9131000000000001E-2</v>
      </c>
      <c r="N213" s="17">
        <v>0.61509575674174399</v>
      </c>
      <c r="O213" s="17">
        <v>6.1837999999999997E-2</v>
      </c>
      <c r="P213" s="17">
        <v>0.34144885098359401</v>
      </c>
      <c r="Q213" s="17">
        <v>9.1920000000000005E-3</v>
      </c>
      <c r="R213" s="17">
        <v>0.79118447269353798</v>
      </c>
    </row>
    <row r="214" spans="1:48" x14ac:dyDescent="0.3">
      <c r="A214" s="17" t="s">
        <v>595</v>
      </c>
      <c r="B214" s="17" t="s">
        <v>40</v>
      </c>
      <c r="C214" s="17">
        <v>9.94</v>
      </c>
      <c r="D214" s="17">
        <v>21.42</v>
      </c>
      <c r="E214" s="17">
        <v>25.44</v>
      </c>
      <c r="F214" s="17">
        <v>26.2</v>
      </c>
      <c r="G214" s="17">
        <v>29.68</v>
      </c>
      <c r="H214" s="17">
        <v>63.19</v>
      </c>
      <c r="I214" s="17">
        <v>8.26</v>
      </c>
      <c r="J214" s="17" t="s">
        <v>25</v>
      </c>
      <c r="K214" s="31" t="s">
        <v>41</v>
      </c>
      <c r="L214" s="17" t="s">
        <v>595</v>
      </c>
      <c r="M214" s="17">
        <v>-2.5780000000000001E-2</v>
      </c>
      <c r="N214" s="17">
        <v>0.61990972297925795</v>
      </c>
      <c r="O214" s="17">
        <v>4.6930000000000001E-3</v>
      </c>
      <c r="P214" s="17">
        <v>0.492814725328931</v>
      </c>
      <c r="Q214" s="17">
        <v>-5.6133000000000002E-2</v>
      </c>
      <c r="R214" s="17">
        <v>0.17871906863437301</v>
      </c>
    </row>
    <row r="215" spans="1:48" x14ac:dyDescent="0.3">
      <c r="A215" s="17" t="s">
        <v>657</v>
      </c>
      <c r="B215" s="17" t="s">
        <v>40</v>
      </c>
      <c r="C215" s="17">
        <v>4.7190000000000003E-2</v>
      </c>
      <c r="D215" s="17">
        <v>9.4E-2</v>
      </c>
      <c r="E215" s="17">
        <v>0.1086</v>
      </c>
      <c r="F215" s="17">
        <v>0.11230999999999999</v>
      </c>
      <c r="G215" s="17">
        <v>0.12609999999999999</v>
      </c>
      <c r="H215" s="17">
        <v>0.21679999999999999</v>
      </c>
      <c r="I215" s="17">
        <v>3.2099999999999997E-2</v>
      </c>
      <c r="J215" s="17" t="s">
        <v>89</v>
      </c>
      <c r="K215" s="31" t="s">
        <v>41</v>
      </c>
      <c r="L215" s="17" t="s">
        <v>657</v>
      </c>
      <c r="M215" s="17">
        <v>4.0281999999999998E-2</v>
      </c>
      <c r="N215" s="17">
        <v>0.62629472467947001</v>
      </c>
      <c r="O215" s="17">
        <v>0.10424799999999999</v>
      </c>
      <c r="P215" s="17">
        <v>6.2167432441977803E-2</v>
      </c>
      <c r="Q215" s="17">
        <v>-2.3068999999999999E-2</v>
      </c>
      <c r="R215" s="17">
        <v>0.36778061708801102</v>
      </c>
    </row>
    <row r="216" spans="1:48" x14ac:dyDescent="0.3">
      <c r="A216" s="17" t="s">
        <v>607</v>
      </c>
      <c r="B216" s="17" t="s">
        <v>40</v>
      </c>
      <c r="C216" s="17">
        <v>2.0299999999999998</v>
      </c>
      <c r="D216" s="17">
        <v>3.43</v>
      </c>
      <c r="E216" s="17">
        <v>3.92</v>
      </c>
      <c r="F216" s="17">
        <v>4.05</v>
      </c>
      <c r="G216" s="17">
        <v>4.5</v>
      </c>
      <c r="H216" s="17">
        <v>8.3800000000000008</v>
      </c>
      <c r="I216" s="17">
        <v>1.07</v>
      </c>
      <c r="J216" s="17" t="s">
        <v>89</v>
      </c>
      <c r="K216" s="31" t="s">
        <v>41</v>
      </c>
      <c r="L216" s="17" t="s">
        <v>607</v>
      </c>
      <c r="M216" s="17">
        <v>-3.8010000000000001E-3</v>
      </c>
      <c r="N216" s="17">
        <v>0.65044265236822596</v>
      </c>
      <c r="O216" s="17">
        <v>7.4956999999999996E-2</v>
      </c>
      <c r="P216" s="17">
        <v>0.258643534054533</v>
      </c>
      <c r="Q216" s="17">
        <v>7.9190000000000007E-3</v>
      </c>
      <c r="R216" s="17">
        <v>0.97502316322359195</v>
      </c>
    </row>
    <row r="217" spans="1:48" x14ac:dyDescent="0.3">
      <c r="A217" s="17" t="s">
        <v>650</v>
      </c>
      <c r="B217" s="17" t="s">
        <v>40</v>
      </c>
      <c r="C217" s="17">
        <v>0.28189999999999998</v>
      </c>
      <c r="D217" s="17">
        <v>0.56159999999999999</v>
      </c>
      <c r="E217" s="17">
        <v>0.65700000000000003</v>
      </c>
      <c r="F217" s="17">
        <v>0.68440000000000001</v>
      </c>
      <c r="G217" s="17">
        <v>0.77470000000000006</v>
      </c>
      <c r="H217" s="17">
        <v>1.478</v>
      </c>
      <c r="I217" s="17">
        <v>0.21310000000000001</v>
      </c>
      <c r="J217" s="17" t="s">
        <v>89</v>
      </c>
      <c r="K217" s="31" t="s">
        <v>41</v>
      </c>
      <c r="L217" s="17" t="s">
        <v>650</v>
      </c>
      <c r="M217" s="17">
        <v>3.4636E-2</v>
      </c>
      <c r="N217" s="17">
        <v>0.65124052104835894</v>
      </c>
      <c r="O217" s="17">
        <v>0.119779</v>
      </c>
      <c r="P217" s="17">
        <v>6.2115311963650499E-2</v>
      </c>
      <c r="Q217" s="17">
        <v>-1.9328000000000001E-2</v>
      </c>
      <c r="R217" s="17">
        <v>0.67720729229361598</v>
      </c>
    </row>
    <row r="218" spans="1:48" x14ac:dyDescent="0.3">
      <c r="A218" s="17" t="s">
        <v>594</v>
      </c>
      <c r="B218" s="17" t="s">
        <v>40</v>
      </c>
      <c r="C218" s="17">
        <v>2.23</v>
      </c>
      <c r="D218" s="17">
        <v>4.92</v>
      </c>
      <c r="E218" s="17">
        <v>5.79</v>
      </c>
      <c r="F218" s="17">
        <v>6.1829999999999998</v>
      </c>
      <c r="G218" s="17">
        <v>7.08</v>
      </c>
      <c r="H218" s="17">
        <v>17.02</v>
      </c>
      <c r="I218" s="17">
        <v>2.16</v>
      </c>
      <c r="J218" s="17" t="s">
        <v>25</v>
      </c>
      <c r="K218" s="31" t="s">
        <v>41</v>
      </c>
      <c r="L218" s="17" t="s">
        <v>594</v>
      </c>
      <c r="M218" s="17">
        <v>-5.0039E-2</v>
      </c>
      <c r="N218" s="17">
        <v>0.67498875107226897</v>
      </c>
      <c r="O218" s="17">
        <v>-4.5783999999999998E-2</v>
      </c>
      <c r="P218" s="17">
        <v>0.80292744199226496</v>
      </c>
      <c r="Q218" s="17">
        <v>9.2993000000000006E-2</v>
      </c>
      <c r="R218" s="17">
        <v>6.0421650390855002E-2</v>
      </c>
      <c r="AS218" s="24"/>
    </row>
    <row r="219" spans="1:48" x14ac:dyDescent="0.3">
      <c r="A219" s="17" t="s">
        <v>668</v>
      </c>
      <c r="B219" s="17" t="s">
        <v>40</v>
      </c>
      <c r="C219" s="17">
        <v>0.13739999999999999</v>
      </c>
      <c r="D219" s="17">
        <v>0.2601</v>
      </c>
      <c r="E219" s="17">
        <v>0.2999</v>
      </c>
      <c r="F219" s="17">
        <v>0.31219999999999998</v>
      </c>
      <c r="G219" s="17">
        <v>0.35599999999999998</v>
      </c>
      <c r="H219" s="17">
        <v>0.6643</v>
      </c>
      <c r="I219" s="17">
        <v>9.5899999999999999E-2</v>
      </c>
      <c r="J219" s="17" t="s">
        <v>89</v>
      </c>
      <c r="K219" s="31" t="s">
        <v>41</v>
      </c>
      <c r="L219" s="17" t="s">
        <v>668</v>
      </c>
      <c r="M219" s="17">
        <v>2.6615E-2</v>
      </c>
      <c r="N219" s="17">
        <v>0.70489139727580497</v>
      </c>
      <c r="O219" s="17">
        <v>0.113633</v>
      </c>
      <c r="P219" s="17">
        <v>7.8021318799502706E-2</v>
      </c>
      <c r="Q219" s="17">
        <v>-1.2995E-2</v>
      </c>
      <c r="R219" s="17">
        <v>0.84357421570565105</v>
      </c>
    </row>
    <row r="220" spans="1:48" x14ac:dyDescent="0.3">
      <c r="A220" s="17" t="s">
        <v>671</v>
      </c>
      <c r="B220" s="17" t="s">
        <v>40</v>
      </c>
      <c r="C220" s="17">
        <v>0.2051</v>
      </c>
      <c r="D220" s="17">
        <v>0.34110000000000001</v>
      </c>
      <c r="E220" s="17">
        <v>0.38919999999999999</v>
      </c>
      <c r="F220" s="17">
        <v>0.40510000000000002</v>
      </c>
      <c r="G220" s="17">
        <v>0.45040000000000002</v>
      </c>
      <c r="H220" s="17">
        <v>0.84650000000000003</v>
      </c>
      <c r="I220" s="17">
        <v>0.10929999999999999</v>
      </c>
      <c r="J220" s="17" t="s">
        <v>89</v>
      </c>
      <c r="K220" s="31" t="s">
        <v>41</v>
      </c>
      <c r="L220" s="17" t="s">
        <v>671</v>
      </c>
      <c r="M220" s="17">
        <v>3.1531000000000003E-2</v>
      </c>
      <c r="N220" s="17">
        <v>0.71758144144035396</v>
      </c>
      <c r="O220" s="17">
        <v>0.104852</v>
      </c>
      <c r="P220" s="17">
        <v>0.12887014172592201</v>
      </c>
      <c r="Q220" s="17">
        <v>-4.2180000000000004E-3</v>
      </c>
      <c r="R220" s="17">
        <v>0.92728262252076299</v>
      </c>
    </row>
    <row r="221" spans="1:48" x14ac:dyDescent="0.3">
      <c r="A221" s="17" t="s">
        <v>551</v>
      </c>
      <c r="B221" s="17" t="s">
        <v>40</v>
      </c>
      <c r="C221" s="17">
        <v>2.62</v>
      </c>
      <c r="D221" s="17">
        <v>4.76</v>
      </c>
      <c r="E221" s="17">
        <v>5.65</v>
      </c>
      <c r="F221" s="17">
        <v>6.01</v>
      </c>
      <c r="G221" s="17">
        <v>6.82</v>
      </c>
      <c r="H221" s="17">
        <v>18.72</v>
      </c>
      <c r="I221" s="17">
        <v>2.06</v>
      </c>
      <c r="J221" s="17" t="s">
        <v>25</v>
      </c>
      <c r="K221" s="31" t="s">
        <v>41</v>
      </c>
      <c r="L221" s="17" t="s">
        <v>551</v>
      </c>
      <c r="M221" s="17">
        <v>4.3689999999999996E-3</v>
      </c>
      <c r="N221" s="17">
        <v>0.72257856639067197</v>
      </c>
      <c r="O221" s="17">
        <v>-1.3178E-2</v>
      </c>
      <c r="P221" s="17">
        <v>0.78379902188127404</v>
      </c>
      <c r="Q221" s="17">
        <v>0.102785</v>
      </c>
      <c r="R221" s="17">
        <v>8.2230250018682796E-2</v>
      </c>
    </row>
    <row r="222" spans="1:48" x14ac:dyDescent="0.3">
      <c r="A222" s="17" t="s">
        <v>683</v>
      </c>
      <c r="B222" s="17" t="s">
        <v>40</v>
      </c>
      <c r="C222" s="17">
        <v>4.9689999999999998E-2</v>
      </c>
      <c r="D222" s="17">
        <v>8.6580000000000004E-2</v>
      </c>
      <c r="E222" s="17">
        <v>0.10009999999999999</v>
      </c>
      <c r="F222" s="17">
        <v>0.10255</v>
      </c>
      <c r="G222" s="17">
        <v>0.11559999999999999</v>
      </c>
      <c r="H222" s="17">
        <v>0.2079</v>
      </c>
      <c r="I222" s="17">
        <v>2.9020000000000001E-2</v>
      </c>
      <c r="J222" s="17" t="s">
        <v>89</v>
      </c>
      <c r="K222" s="31" t="s">
        <v>41</v>
      </c>
      <c r="L222" s="17" t="s">
        <v>683</v>
      </c>
      <c r="M222" s="17">
        <v>3.5345000000000001E-2</v>
      </c>
      <c r="N222" s="17">
        <v>0.72704155783971702</v>
      </c>
      <c r="O222" s="17">
        <v>8.3017999999999995E-2</v>
      </c>
      <c r="P222" s="17">
        <v>0.33428549943883301</v>
      </c>
      <c r="Q222" s="17">
        <v>1.1204E-2</v>
      </c>
      <c r="R222" s="17">
        <v>0.92732041958882006</v>
      </c>
    </row>
    <row r="223" spans="1:48" x14ac:dyDescent="0.3">
      <c r="A223" s="17" t="s">
        <v>667</v>
      </c>
      <c r="B223" s="17" t="s">
        <v>40</v>
      </c>
      <c r="C223" s="24">
        <v>7.3010000000000003E-8</v>
      </c>
      <c r="D223" s="24">
        <v>1.2060000000000001E-7</v>
      </c>
      <c r="E223" s="24">
        <v>1.3860000000000001E-7</v>
      </c>
      <c r="F223" s="24">
        <v>1.445E-7</v>
      </c>
      <c r="G223" s="24">
        <v>1.6220000000000001E-7</v>
      </c>
      <c r="H223" s="24">
        <v>2.9550000000000002E-7</v>
      </c>
      <c r="I223" s="24">
        <v>4.1600000000000002E-8</v>
      </c>
      <c r="J223" s="17" t="s">
        <v>432</v>
      </c>
      <c r="K223" s="31" t="s">
        <v>41</v>
      </c>
      <c r="L223" s="17" t="s">
        <v>667</v>
      </c>
      <c r="M223" s="17">
        <v>3.0027000000000002E-2</v>
      </c>
      <c r="N223" s="17">
        <v>0.73170364670972798</v>
      </c>
      <c r="O223" s="17">
        <v>0.115746</v>
      </c>
      <c r="P223" s="17">
        <v>6.9391789315269195E-2</v>
      </c>
      <c r="Q223" s="17">
        <v>-7.9660000000000009E-3</v>
      </c>
      <c r="R223" s="17">
        <v>0.85630547931310097</v>
      </c>
      <c r="V223" s="24"/>
      <c r="W223" s="24"/>
      <c r="X223" s="24"/>
      <c r="Y223" s="24"/>
      <c r="Z223" s="24"/>
      <c r="AA223" s="24"/>
      <c r="AB223" s="24"/>
      <c r="AG223" s="24"/>
      <c r="AH223" s="24"/>
      <c r="AI223" s="24"/>
      <c r="AJ223" s="24"/>
      <c r="AK223" s="24"/>
      <c r="AL223" s="24"/>
      <c r="AM223" s="24"/>
    </row>
    <row r="224" spans="1:48" x14ac:dyDescent="0.3">
      <c r="A224" s="17" t="s">
        <v>669</v>
      </c>
      <c r="B224" s="31" t="s">
        <v>260</v>
      </c>
      <c r="C224" s="17">
        <v>0.03</v>
      </c>
      <c r="D224" s="17">
        <v>0.06</v>
      </c>
      <c r="E224" s="17">
        <v>0.08</v>
      </c>
      <c r="F224" s="17">
        <v>8.5360000000000005E-2</v>
      </c>
      <c r="G224" s="17">
        <v>0.1</v>
      </c>
      <c r="H224" s="17">
        <v>0.28000000000000003</v>
      </c>
      <c r="I224" s="17">
        <v>0.04</v>
      </c>
      <c r="J224" s="17" t="s">
        <v>89</v>
      </c>
      <c r="K224" s="31" t="s">
        <v>41</v>
      </c>
      <c r="L224" s="17" t="s">
        <v>669</v>
      </c>
      <c r="M224" s="17">
        <v>-2.166E-3</v>
      </c>
      <c r="N224" s="17">
        <v>0.73902411594497797</v>
      </c>
      <c r="O224" s="17">
        <v>-1.7398E-2</v>
      </c>
      <c r="P224" s="17">
        <v>0.50301544764366402</v>
      </c>
      <c r="Q224" s="17">
        <v>2.0500000000000001E-2</v>
      </c>
      <c r="R224" s="17">
        <v>0.27102693701395097</v>
      </c>
      <c r="AV224" s="31"/>
    </row>
    <row r="225" spans="1:48" x14ac:dyDescent="0.3">
      <c r="A225" s="17" t="s">
        <v>606</v>
      </c>
      <c r="B225" s="17" t="s">
        <v>40</v>
      </c>
      <c r="C225" s="17">
        <v>3.8740000000000001</v>
      </c>
      <c r="D225" s="17">
        <v>6.1150000000000002</v>
      </c>
      <c r="E225" s="17">
        <v>7.0510000000000002</v>
      </c>
      <c r="F225" s="17">
        <v>7.4050000000000002</v>
      </c>
      <c r="G225" s="17">
        <v>8.4120000000000008</v>
      </c>
      <c r="H225" s="17">
        <v>17.8</v>
      </c>
      <c r="I225" s="17">
        <v>2.2970000000000002</v>
      </c>
      <c r="J225" s="17" t="s">
        <v>25</v>
      </c>
      <c r="K225" s="31" t="s">
        <v>41</v>
      </c>
      <c r="L225" s="17" t="s">
        <v>606</v>
      </c>
      <c r="M225" s="17">
        <v>-4.2439999999999999E-2</v>
      </c>
      <c r="N225" s="17">
        <v>0.74146038471991504</v>
      </c>
      <c r="O225" s="17">
        <v>-5.3339999999999999E-2</v>
      </c>
      <c r="P225" s="17">
        <v>0.733151149659937</v>
      </c>
      <c r="Q225" s="17">
        <v>8.7309999999999999E-2</v>
      </c>
      <c r="R225" s="17">
        <v>8.1915855703475204E-2</v>
      </c>
    </row>
    <row r="226" spans="1:48" x14ac:dyDescent="0.3">
      <c r="A226" s="17" t="s">
        <v>608</v>
      </c>
      <c r="B226" s="17" t="s">
        <v>40</v>
      </c>
      <c r="C226" s="17">
        <v>8.4400000000000003E-2</v>
      </c>
      <c r="D226" s="17">
        <v>0.16489999999999999</v>
      </c>
      <c r="E226" s="17">
        <v>0.19570000000000001</v>
      </c>
      <c r="F226" s="17">
        <v>0.20730000000000001</v>
      </c>
      <c r="G226" s="17">
        <v>0.2414</v>
      </c>
      <c r="H226" s="17">
        <v>0.53849999999999998</v>
      </c>
      <c r="I226" s="17">
        <v>7.6499999999999999E-2</v>
      </c>
      <c r="J226" s="17" t="s">
        <v>89</v>
      </c>
      <c r="K226" s="31" t="s">
        <v>41</v>
      </c>
      <c r="L226" s="17" t="s">
        <v>608</v>
      </c>
      <c r="M226" s="17">
        <v>2.7216000000000001E-2</v>
      </c>
      <c r="N226" s="17">
        <v>0.74794305639459802</v>
      </c>
      <c r="O226" s="17">
        <v>8.9423000000000002E-2</v>
      </c>
      <c r="P226" s="17">
        <v>0.21798096302563399</v>
      </c>
      <c r="Q226" s="17">
        <v>8.3642999999999995E-2</v>
      </c>
      <c r="R226" s="17">
        <v>6.56563131333667E-2</v>
      </c>
    </row>
    <row r="227" spans="1:48" x14ac:dyDescent="0.3">
      <c r="A227" s="17" t="s">
        <v>640</v>
      </c>
      <c r="B227" s="17" t="s">
        <v>40</v>
      </c>
      <c r="C227" s="17">
        <v>0.3952</v>
      </c>
      <c r="D227" s="17">
        <v>0.78480000000000005</v>
      </c>
      <c r="E227" s="17">
        <v>0.90920000000000001</v>
      </c>
      <c r="F227" s="17">
        <v>0.95189999999999997</v>
      </c>
      <c r="G227" s="17">
        <v>1.0780000000000001</v>
      </c>
      <c r="H227" s="17">
        <v>2.0449999999999999</v>
      </c>
      <c r="I227" s="17">
        <v>0.29320000000000002</v>
      </c>
      <c r="J227" s="17" t="s">
        <v>89</v>
      </c>
      <c r="K227" s="31" t="s">
        <v>41</v>
      </c>
      <c r="L227" s="17" t="s">
        <v>640</v>
      </c>
      <c r="M227" s="17">
        <v>2.7868E-2</v>
      </c>
      <c r="N227" s="17">
        <v>0.75093588971941205</v>
      </c>
      <c r="O227" s="17">
        <v>0.116132</v>
      </c>
      <c r="P227" s="17">
        <v>6.4944709965341199E-2</v>
      </c>
      <c r="Q227" s="17">
        <v>-2.1521999999999999E-2</v>
      </c>
      <c r="R227" s="17">
        <v>0.66181136705342902</v>
      </c>
    </row>
    <row r="228" spans="1:48" x14ac:dyDescent="0.3">
      <c r="A228" s="17" t="s">
        <v>585</v>
      </c>
      <c r="B228" s="17" t="s">
        <v>40</v>
      </c>
      <c r="C228" s="17">
        <v>1.328E-2</v>
      </c>
      <c r="D228" s="17">
        <v>4.3049999999999998E-2</v>
      </c>
      <c r="E228" s="17">
        <v>5.1270000000000003E-2</v>
      </c>
      <c r="F228" s="17">
        <v>5.4559999999999997E-2</v>
      </c>
      <c r="G228" s="17">
        <v>6.4240000000000005E-2</v>
      </c>
      <c r="H228" s="17">
        <v>0.14749999999999999</v>
      </c>
      <c r="I228" s="17">
        <v>2.1190000000000001E-2</v>
      </c>
      <c r="J228" s="17" t="s">
        <v>89</v>
      </c>
      <c r="K228" s="31" t="s">
        <v>41</v>
      </c>
      <c r="L228" s="17" t="s">
        <v>585</v>
      </c>
      <c r="M228" s="17">
        <v>2.2460999999999998E-2</v>
      </c>
      <c r="N228" s="17">
        <v>0.75107668512550096</v>
      </c>
      <c r="O228" s="17">
        <v>8.8539000000000007E-2</v>
      </c>
      <c r="P228" s="17">
        <v>0.21020997918311701</v>
      </c>
      <c r="Q228" s="17">
        <v>9.2136999999999997E-2</v>
      </c>
      <c r="R228" s="17">
        <v>3.93140844079903E-2</v>
      </c>
    </row>
    <row r="229" spans="1:48" x14ac:dyDescent="0.3">
      <c r="A229" s="17" t="s">
        <v>662</v>
      </c>
      <c r="B229" s="17" t="s">
        <v>40</v>
      </c>
      <c r="C229" s="17">
        <v>0.72940000000000005</v>
      </c>
      <c r="D229" s="17">
        <v>1.2290000000000001</v>
      </c>
      <c r="E229" s="17">
        <v>1.417</v>
      </c>
      <c r="F229" s="17">
        <v>1.4724999999999999</v>
      </c>
      <c r="G229" s="17">
        <v>1.6559999999999999</v>
      </c>
      <c r="H229" s="17">
        <v>3.0449999999999999</v>
      </c>
      <c r="I229" s="17">
        <v>0.42699999999999999</v>
      </c>
      <c r="J229" s="17" t="s">
        <v>89</v>
      </c>
      <c r="K229" s="31" t="s">
        <v>41</v>
      </c>
      <c r="L229" s="17" t="s">
        <v>662</v>
      </c>
      <c r="M229" s="17">
        <v>2.7215E-2</v>
      </c>
      <c r="N229" s="17">
        <v>0.75888148008031497</v>
      </c>
      <c r="O229" s="17">
        <v>0.11411499999999999</v>
      </c>
      <c r="P229" s="17">
        <v>6.9371340656974395E-2</v>
      </c>
      <c r="Q229" s="17">
        <v>-1.2840000000000001E-2</v>
      </c>
      <c r="R229" s="17">
        <v>0.79822653750550798</v>
      </c>
    </row>
    <row r="230" spans="1:48" x14ac:dyDescent="0.3">
      <c r="A230" s="17" t="s">
        <v>636</v>
      </c>
      <c r="B230" s="17" t="s">
        <v>468</v>
      </c>
      <c r="C230" s="17">
        <v>14.63</v>
      </c>
      <c r="D230" s="17">
        <v>45.04</v>
      </c>
      <c r="E230" s="17">
        <v>62.83</v>
      </c>
      <c r="F230" s="17">
        <v>73.69</v>
      </c>
      <c r="G230" s="17">
        <v>90.25</v>
      </c>
      <c r="H230" s="17">
        <v>914.71</v>
      </c>
      <c r="I230" s="17">
        <v>45.21</v>
      </c>
      <c r="J230" s="17" t="s">
        <v>637</v>
      </c>
      <c r="K230" s="17" t="s">
        <v>470</v>
      </c>
      <c r="L230" s="17" t="s">
        <v>636</v>
      </c>
      <c r="M230" s="17">
        <v>3.4654999999999998E-2</v>
      </c>
      <c r="N230" s="17">
        <v>0.77684805306017202</v>
      </c>
      <c r="O230" s="17">
        <v>1.7524999999999999E-2</v>
      </c>
      <c r="P230" s="17">
        <v>0.85098976783271696</v>
      </c>
      <c r="Q230" s="17">
        <v>3.0176000000000001E-2</v>
      </c>
      <c r="R230" s="17">
        <v>0.72131242682591001</v>
      </c>
      <c r="T230" s="24"/>
      <c r="U230" s="24"/>
      <c r="AE230" s="24"/>
      <c r="AF230" s="35"/>
    </row>
    <row r="231" spans="1:48" x14ac:dyDescent="0.3">
      <c r="A231" s="17" t="s">
        <v>622</v>
      </c>
      <c r="B231" s="17" t="s">
        <v>40</v>
      </c>
      <c r="C231" s="17">
        <v>5.2150000000000002E-2</v>
      </c>
      <c r="D231" s="17">
        <v>9.5810000000000006E-2</v>
      </c>
      <c r="E231" s="17">
        <v>0.11210000000000001</v>
      </c>
      <c r="F231" s="17">
        <v>0.11914</v>
      </c>
      <c r="G231" s="17">
        <v>0.13769999999999999</v>
      </c>
      <c r="H231" s="17">
        <v>0.30080000000000001</v>
      </c>
      <c r="I231" s="17">
        <v>4.1889999999999997E-2</v>
      </c>
      <c r="J231" s="17" t="s">
        <v>89</v>
      </c>
      <c r="K231" s="31" t="s">
        <v>41</v>
      </c>
      <c r="L231" s="17" t="s">
        <v>622</v>
      </c>
      <c r="M231" s="17">
        <v>1.8886E-2</v>
      </c>
      <c r="N231" s="17">
        <v>0.88647857187745005</v>
      </c>
      <c r="O231" s="17">
        <v>8.4154999999999994E-2</v>
      </c>
      <c r="P231" s="17">
        <v>0.205372308436299</v>
      </c>
      <c r="Q231" s="17">
        <v>7.3676000000000005E-2</v>
      </c>
      <c r="R231" s="17">
        <v>0.107384335732084</v>
      </c>
    </row>
    <row r="232" spans="1:48" x14ac:dyDescent="0.3">
      <c r="A232" s="17" t="s">
        <v>656</v>
      </c>
      <c r="B232" s="17" t="s">
        <v>40</v>
      </c>
      <c r="C232" s="17">
        <v>0.1986</v>
      </c>
      <c r="D232" s="17">
        <v>0.32690000000000002</v>
      </c>
      <c r="E232" s="17">
        <v>0.37219999999999998</v>
      </c>
      <c r="F232" s="17">
        <v>0.3881</v>
      </c>
      <c r="G232" s="17">
        <v>0.43330000000000002</v>
      </c>
      <c r="H232" s="17">
        <v>0.79190000000000005</v>
      </c>
      <c r="I232" s="17">
        <v>0.10639999999999999</v>
      </c>
      <c r="J232" s="17" t="s">
        <v>89</v>
      </c>
      <c r="K232" s="31" t="s">
        <v>41</v>
      </c>
      <c r="L232" s="17" t="s">
        <v>656</v>
      </c>
      <c r="M232" s="17">
        <v>1.9512000000000002E-2</v>
      </c>
      <c r="N232" s="17">
        <v>0.89795152587208504</v>
      </c>
      <c r="O232" s="17">
        <v>0.10596800000000001</v>
      </c>
      <c r="P232" s="17">
        <v>0.102014260566564</v>
      </c>
      <c r="Q232" s="17">
        <v>-1.4592000000000001E-2</v>
      </c>
      <c r="R232" s="17">
        <v>0.75908315884219102</v>
      </c>
    </row>
    <row r="233" spans="1:48" x14ac:dyDescent="0.3">
      <c r="A233" s="17" t="s">
        <v>674</v>
      </c>
      <c r="B233" s="17" t="s">
        <v>40</v>
      </c>
      <c r="C233" s="17">
        <v>0.22639999999999999</v>
      </c>
      <c r="D233" s="17">
        <v>0.4088</v>
      </c>
      <c r="E233" s="17">
        <v>0.46029999999999999</v>
      </c>
      <c r="F233" s="17">
        <v>0.47599999999999998</v>
      </c>
      <c r="G233" s="17">
        <v>0.51819999999999999</v>
      </c>
      <c r="H233" s="17">
        <v>0.92459999999999998</v>
      </c>
      <c r="I233" s="17">
        <v>0.1094</v>
      </c>
      <c r="J233" s="17" t="s">
        <v>89</v>
      </c>
      <c r="K233" s="31" t="s">
        <v>41</v>
      </c>
      <c r="L233" s="17" t="s">
        <v>674</v>
      </c>
      <c r="M233" s="17">
        <v>9.6139999999999993E-3</v>
      </c>
      <c r="N233" s="17">
        <v>0.89876959617893804</v>
      </c>
      <c r="O233" s="17">
        <v>3.1389E-2</v>
      </c>
      <c r="P233" s="17">
        <v>0.81272651923952399</v>
      </c>
      <c r="Q233" s="17">
        <v>5.5649999999999996E-3</v>
      </c>
      <c r="R233" s="17">
        <v>0.95377976942757403</v>
      </c>
    </row>
    <row r="234" spans="1:48" x14ac:dyDescent="0.3">
      <c r="A234" s="17" t="s">
        <v>626</v>
      </c>
      <c r="B234" s="17" t="s">
        <v>40</v>
      </c>
      <c r="C234" s="17">
        <v>0.16</v>
      </c>
      <c r="D234" s="17">
        <v>10.6</v>
      </c>
      <c r="E234" s="17">
        <v>13.22</v>
      </c>
      <c r="F234" s="17">
        <v>13.51</v>
      </c>
      <c r="G234" s="17">
        <v>16.04</v>
      </c>
      <c r="H234" s="17">
        <v>36.46</v>
      </c>
      <c r="I234" s="17">
        <v>5.44</v>
      </c>
      <c r="J234" s="17" t="s">
        <v>25</v>
      </c>
      <c r="K234" s="31" t="s">
        <v>41</v>
      </c>
      <c r="L234" s="17" t="s">
        <v>626</v>
      </c>
      <c r="M234" s="17">
        <v>-4.0010000000000002E-3</v>
      </c>
      <c r="N234" s="17">
        <v>0.90667410060471998</v>
      </c>
      <c r="O234" s="17">
        <v>1.905E-3</v>
      </c>
      <c r="P234" s="17">
        <v>0.77150751510557103</v>
      </c>
      <c r="Q234" s="17">
        <v>-7.0112999999999995E-2</v>
      </c>
      <c r="R234" s="17">
        <v>0.140895838394936</v>
      </c>
    </row>
    <row r="235" spans="1:48" x14ac:dyDescent="0.3">
      <c r="A235" s="17" t="s">
        <v>592</v>
      </c>
      <c r="B235" s="31" t="s">
        <v>260</v>
      </c>
      <c r="C235" s="17">
        <v>3.007E-2</v>
      </c>
      <c r="D235" s="17">
        <v>4.4699999999999997E-2</v>
      </c>
      <c r="E235" s="17">
        <v>5.203E-2</v>
      </c>
      <c r="F235" s="17">
        <v>5.7430000000000002E-2</v>
      </c>
      <c r="G235" s="17">
        <v>6.3780000000000003E-2</v>
      </c>
      <c r="H235" s="17">
        <v>0.38279999999999997</v>
      </c>
      <c r="I235" s="17">
        <v>1.908E-2</v>
      </c>
      <c r="J235" s="17" t="s">
        <v>89</v>
      </c>
      <c r="K235" s="31" t="s">
        <v>41</v>
      </c>
      <c r="L235" s="17" t="s">
        <v>592</v>
      </c>
      <c r="M235" s="17">
        <v>-7.2882000000000002E-2</v>
      </c>
      <c r="N235" s="17">
        <v>0.91425752097011703</v>
      </c>
      <c r="O235" s="17">
        <v>-6.6780000000000006E-2</v>
      </c>
      <c r="P235" s="17">
        <v>0.32237645388892</v>
      </c>
      <c r="Q235" s="17">
        <v>-6.5948000000000007E-2</v>
      </c>
      <c r="R235" s="17">
        <v>0.33182157362097098</v>
      </c>
      <c r="AV235" s="31"/>
    </row>
    <row r="236" spans="1:48" x14ac:dyDescent="0.3">
      <c r="A236" s="17" t="s">
        <v>600</v>
      </c>
      <c r="B236" s="17" t="s">
        <v>40</v>
      </c>
      <c r="C236" s="17">
        <v>12.48</v>
      </c>
      <c r="D236" s="17">
        <v>26.06</v>
      </c>
      <c r="E236" s="17">
        <v>29.39</v>
      </c>
      <c r="F236" s="17">
        <v>29.53</v>
      </c>
      <c r="G236" s="17">
        <v>32.74</v>
      </c>
      <c r="H236" s="17">
        <v>50.12</v>
      </c>
      <c r="I236" s="17">
        <v>6.68</v>
      </c>
      <c r="J236" s="17" t="s">
        <v>25</v>
      </c>
      <c r="K236" s="31" t="s">
        <v>41</v>
      </c>
      <c r="L236" s="17" t="s">
        <v>600</v>
      </c>
      <c r="M236" s="17">
        <v>-3.8000000000000002E-4</v>
      </c>
      <c r="N236" s="17">
        <v>0.91817817813092195</v>
      </c>
      <c r="O236" s="17">
        <v>8.8973999999999998E-2</v>
      </c>
      <c r="P236" s="17">
        <v>4.3065427105196001E-2</v>
      </c>
      <c r="Q236" s="17">
        <v>-3.3845E-2</v>
      </c>
      <c r="R236" s="17">
        <v>0.29916066696579102</v>
      </c>
    </row>
    <row r="237" spans="1:48" x14ac:dyDescent="0.3">
      <c r="A237" s="17" t="s">
        <v>676</v>
      </c>
      <c r="B237" s="17" t="s">
        <v>40</v>
      </c>
      <c r="C237" s="17">
        <v>8.7179999999999994E-2</v>
      </c>
      <c r="D237" s="17">
        <v>0.14580000000000001</v>
      </c>
      <c r="E237" s="17">
        <v>0.16589999999999999</v>
      </c>
      <c r="F237" s="17">
        <v>0.16980999999999999</v>
      </c>
      <c r="G237" s="17">
        <v>0.189</v>
      </c>
      <c r="H237" s="17">
        <v>0.33700000000000002</v>
      </c>
      <c r="I237" s="17">
        <v>4.3200000000000002E-2</v>
      </c>
      <c r="J237" s="17" t="s">
        <v>89</v>
      </c>
      <c r="K237" s="31" t="s">
        <v>41</v>
      </c>
      <c r="L237" s="17" t="s">
        <v>676</v>
      </c>
      <c r="M237" s="17">
        <v>2.6065000000000001E-2</v>
      </c>
      <c r="N237" s="17">
        <v>0.92135538047096299</v>
      </c>
      <c r="O237" s="17">
        <v>7.2733000000000006E-2</v>
      </c>
      <c r="P237" s="17">
        <v>0.44847335013628797</v>
      </c>
      <c r="Q237" s="17">
        <v>3.5491000000000002E-2</v>
      </c>
      <c r="R237" s="17">
        <v>0.57412488552331797</v>
      </c>
    </row>
    <row r="238" spans="1:48" x14ac:dyDescent="0.3">
      <c r="A238" s="17" t="s">
        <v>581</v>
      </c>
      <c r="B238" s="17" t="s">
        <v>40</v>
      </c>
      <c r="C238" s="17">
        <v>36.86</v>
      </c>
      <c r="D238" s="17">
        <v>51.42</v>
      </c>
      <c r="E238" s="17">
        <v>53.66</v>
      </c>
      <c r="F238" s="17">
        <v>53.44</v>
      </c>
      <c r="G238" s="17">
        <v>55.79</v>
      </c>
      <c r="H238" s="17">
        <v>66.55</v>
      </c>
      <c r="I238" s="17">
        <v>4.37</v>
      </c>
      <c r="J238" s="17" t="s">
        <v>25</v>
      </c>
      <c r="K238" s="31" t="s">
        <v>41</v>
      </c>
      <c r="L238" s="17" t="s">
        <v>581</v>
      </c>
      <c r="M238" s="17">
        <v>-4.2810000000000001E-3</v>
      </c>
      <c r="N238" s="17">
        <v>0.93838206416283598</v>
      </c>
      <c r="O238" s="17">
        <v>2.6757E-2</v>
      </c>
      <c r="P238" s="17">
        <v>0.32066944109492201</v>
      </c>
      <c r="Q238" s="17">
        <v>-4.5686999999999998E-2</v>
      </c>
      <c r="R238" s="17">
        <v>0.12543062566347299</v>
      </c>
    </row>
    <row r="239" spans="1:48" x14ac:dyDescent="0.3">
      <c r="A239" s="17" t="s">
        <v>547</v>
      </c>
      <c r="B239" s="17" t="s">
        <v>40</v>
      </c>
      <c r="C239" s="17">
        <v>49.88</v>
      </c>
      <c r="D239" s="17">
        <v>63.22</v>
      </c>
      <c r="E239" s="17">
        <v>64.8</v>
      </c>
      <c r="F239" s="17">
        <v>64.44</v>
      </c>
      <c r="G239" s="17">
        <v>66.03</v>
      </c>
      <c r="H239" s="17">
        <v>69.2</v>
      </c>
      <c r="I239" s="17">
        <v>2.81</v>
      </c>
      <c r="J239" s="17" t="s">
        <v>25</v>
      </c>
      <c r="K239" s="31" t="s">
        <v>41</v>
      </c>
      <c r="L239" s="17" t="s">
        <v>547</v>
      </c>
      <c r="M239" s="17">
        <v>2.9427999999999999E-2</v>
      </c>
      <c r="N239" s="17">
        <v>0.95217480691109802</v>
      </c>
      <c r="O239" s="17">
        <v>7.4147000000000005E-2</v>
      </c>
      <c r="P239" s="17">
        <v>0.344738418992873</v>
      </c>
      <c r="Q239" s="17">
        <v>-5.7002999999999998E-2</v>
      </c>
      <c r="R239" s="17">
        <v>9.62205004971044E-2</v>
      </c>
    </row>
    <row r="240" spans="1:48" x14ac:dyDescent="0.3">
      <c r="A240" s="17" t="s">
        <v>580</v>
      </c>
      <c r="B240" s="17" t="s">
        <v>40</v>
      </c>
      <c r="C240" s="17">
        <v>0.84</v>
      </c>
      <c r="D240" s="17">
        <v>11.86</v>
      </c>
      <c r="E240" s="17">
        <v>13.88</v>
      </c>
      <c r="F240" s="17">
        <v>13.69</v>
      </c>
      <c r="G240" s="17">
        <v>15.79</v>
      </c>
      <c r="H240" s="17">
        <v>23.27</v>
      </c>
      <c r="I240" s="17">
        <v>3.93</v>
      </c>
      <c r="J240" s="17" t="s">
        <v>25</v>
      </c>
      <c r="K240" s="31" t="s">
        <v>41</v>
      </c>
      <c r="L240" s="17" t="s">
        <v>580</v>
      </c>
      <c r="M240" s="24">
        <v>5.3999999999999998E-5</v>
      </c>
      <c r="N240" s="17">
        <v>0.96248263056169603</v>
      </c>
      <c r="O240" s="17">
        <v>6.3565999999999998E-2</v>
      </c>
      <c r="P240" s="17">
        <v>9.0338931530856106E-2</v>
      </c>
      <c r="Q240" s="17">
        <v>-4.4255000000000003E-2</v>
      </c>
      <c r="R240" s="17">
        <v>6.8698404839540803E-2</v>
      </c>
    </row>
    <row r="241" spans="1:18" x14ac:dyDescent="0.3">
      <c r="A241" s="17" t="s">
        <v>629</v>
      </c>
      <c r="B241" s="17" t="s">
        <v>40</v>
      </c>
      <c r="C241" s="17">
        <v>0.1111</v>
      </c>
      <c r="D241" s="17">
        <v>0.2203</v>
      </c>
      <c r="E241" s="17">
        <v>0.25609999999999999</v>
      </c>
      <c r="F241" s="17">
        <v>0.2676</v>
      </c>
      <c r="G241" s="17">
        <v>0.3054</v>
      </c>
      <c r="H241" s="17">
        <v>0.56679999999999997</v>
      </c>
      <c r="I241" s="17">
        <v>8.5099999999999995E-2</v>
      </c>
      <c r="J241" s="17" t="s">
        <v>89</v>
      </c>
      <c r="K241" s="31" t="s">
        <v>41</v>
      </c>
      <c r="L241" s="17" t="s">
        <v>629</v>
      </c>
      <c r="M241" s="17">
        <v>8.8859999999999998E-3</v>
      </c>
      <c r="N241" s="17">
        <v>0.97662076027613998</v>
      </c>
      <c r="O241" s="17">
        <v>0.10616299999999999</v>
      </c>
      <c r="P241" s="17">
        <v>7.6730862129638894E-2</v>
      </c>
      <c r="Q241" s="17">
        <v>-2.8209999999999999E-2</v>
      </c>
      <c r="R241" s="17">
        <v>0.62643656340304299</v>
      </c>
    </row>
  </sheetData>
  <conditionalFormatting sqref="AU1:AU1048576">
    <cfRule type="containsText" dxfId="4" priority="3" operator="containsText" text="choles">
      <formula>NOT(ISERROR(SEARCH("choles",AU1)))</formula>
    </cfRule>
    <cfRule type="containsText" dxfId="3" priority="4" operator="containsText" text="lipid">
      <formula>NOT(ISERROR(SEARCH("lipid",AU1)))</formula>
    </cfRule>
  </conditionalFormatting>
  <conditionalFormatting sqref="AV210:AV228">
    <cfRule type="duplicateValues" dxfId="2" priority="5"/>
  </conditionalFormatting>
  <conditionalFormatting sqref="AE1:AF1048576">
    <cfRule type="cellIs" dxfId="1" priority="2" operator="equal">
      <formula>0</formula>
    </cfRule>
  </conditionalFormatting>
  <conditionalFormatting sqref="N1:N1048576 P1:P1048576 R1:R1048576">
    <cfRule type="cellIs" dxfId="0" priority="1" operator="lessThan">
      <formula>0.00020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itle</vt:lpstr>
      <vt:lpstr>file content</vt:lpstr>
      <vt:lpstr>Table S3</vt:lpstr>
      <vt:lpstr>Table S4</vt:lpstr>
      <vt:lpstr>Table S5</vt:lpstr>
      <vt:lpstr>Table S15</vt:lpstr>
      <vt:lpstr>title!_Hlk56693534</vt:lpstr>
    </vt:vector>
  </TitlesOfParts>
  <Manager/>
  <Company>Tamper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a Kananen (TAU)</dc:creator>
  <cp:keywords/>
  <dc:description/>
  <cp:lastModifiedBy>Laura Kananen (TAU)</cp:lastModifiedBy>
  <cp:revision/>
  <dcterms:created xsi:type="dcterms:W3CDTF">2020-11-25T12:44:45Z</dcterms:created>
  <dcterms:modified xsi:type="dcterms:W3CDTF">2022-04-27T11:32:25Z</dcterms:modified>
  <cp:category/>
  <cp:contentStatus/>
</cp:coreProperties>
</file>